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LC_phar_scan_paper\NN\data_availability\"/>
    </mc:Choice>
  </mc:AlternateContent>
  <xr:revisionPtr revIDLastSave="0" documentId="13_ncr:1_{E01EC1B3-4D0E-416B-AF3C-697C14C46021}" xr6:coauthVersionLast="47" xr6:coauthVersionMax="47" xr10:uidLastSave="{00000000-0000-0000-0000-000000000000}"/>
  <bookViews>
    <workbookView xWindow="-120" yWindow="-120" windowWidth="29040" windowHeight="15720" tabRatio="862" activeTab="14" xr2:uid="{00000000-000D-0000-FFFF-FFFF00000000}"/>
  </bookViews>
  <sheets>
    <sheet name="Fig.1C" sheetId="1" r:id="rId1"/>
    <sheet name="Fig. 1G" sheetId="2" r:id="rId2"/>
    <sheet name="Fig. 2C" sheetId="3" r:id="rId3"/>
    <sheet name="Fig. 2D, S4, S5C, S6" sheetId="4" r:id="rId4"/>
    <sheet name="Fig. 2E,S7" sheetId="5" r:id="rId5"/>
    <sheet name="Fig. 3G-J, S9, S10, S11" sheetId="6" r:id="rId6"/>
    <sheet name="Fig. 4C-H, S12, S14" sheetId="10" r:id="rId7"/>
    <sheet name="Fig. 4I" sheetId="12" r:id="rId8"/>
    <sheet name="Fig. 4J" sheetId="11" r:id="rId9"/>
    <sheet name="Fig. 4K, S16" sheetId="13" r:id="rId10"/>
    <sheet name="Fig. 5H, S18" sheetId="14" r:id="rId11"/>
    <sheet name="Fig. S2" sheetId="15" r:id="rId12"/>
    <sheet name="Fig. S5A&amp;B" sheetId="16" r:id="rId13"/>
    <sheet name="Fig. S13" sheetId="17" r:id="rId14"/>
    <sheet name="Fig. S15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3" l="1"/>
  <c r="F16" i="13"/>
</calcChain>
</file>

<file path=xl/sharedStrings.xml><?xml version="1.0" encoding="utf-8"?>
<sst xmlns="http://schemas.openxmlformats.org/spreadsheetml/2006/main" count="647" uniqueCount="125">
  <si>
    <t>Correct</t>
  </si>
  <si>
    <t>Miss</t>
  </si>
  <si>
    <t>Incorrect</t>
  </si>
  <si>
    <t>Firing Rate</t>
    <phoneticPr fontId="1" type="noConversion"/>
  </si>
  <si>
    <t>DOI</t>
    <phoneticPr fontId="1" type="noConversion"/>
  </si>
  <si>
    <t>Phenylephrine</t>
  </si>
  <si>
    <t>DHPG</t>
  </si>
  <si>
    <t>McN</t>
  </si>
  <si>
    <t>Mus_PRN</t>
  </si>
  <si>
    <t>Calc</t>
  </si>
  <si>
    <t>ROI</t>
    <phoneticPr fontId="1" type="noConversion"/>
  </si>
  <si>
    <t>FR_Pre</t>
    <phoneticPr fontId="1" type="noConversion"/>
  </si>
  <si>
    <t>FR_Post</t>
    <phoneticPr fontId="1" type="noConversion"/>
  </si>
  <si>
    <t>Ratio</t>
    <phoneticPr fontId="1" type="noConversion"/>
  </si>
  <si>
    <t>Change</t>
    <phoneticPr fontId="1" type="noConversion"/>
  </si>
  <si>
    <t>20220803_m078_s1</t>
    <phoneticPr fontId="1" type="noConversion"/>
  </si>
  <si>
    <t>20220830_m086_s2</t>
    <phoneticPr fontId="1" type="noConversion"/>
  </si>
  <si>
    <t>20220909_m090_s1</t>
    <phoneticPr fontId="1" type="noConversion"/>
  </si>
  <si>
    <t>20220919_m091_s2</t>
    <phoneticPr fontId="1" type="noConversion"/>
  </si>
  <si>
    <t>20220921_m092_s2</t>
    <phoneticPr fontId="1" type="noConversion"/>
  </si>
  <si>
    <t>20230601_m116_s2</t>
    <phoneticPr fontId="1" type="noConversion"/>
  </si>
  <si>
    <t>U50</t>
    <phoneticPr fontId="1" type="noConversion"/>
  </si>
  <si>
    <t>DAMGO</t>
    <phoneticPr fontId="1" type="noConversion"/>
  </si>
  <si>
    <t>SNC</t>
    <phoneticPr fontId="1" type="noConversion"/>
  </si>
  <si>
    <t>Noci</t>
    <phoneticPr fontId="1" type="noConversion"/>
  </si>
  <si>
    <t>CRF</t>
    <phoneticPr fontId="1" type="noConversion"/>
  </si>
  <si>
    <t>SubP</t>
    <phoneticPr fontId="1" type="noConversion"/>
  </si>
  <si>
    <t>20220824_m084_s1</t>
    <phoneticPr fontId="1" type="noConversion"/>
  </si>
  <si>
    <t>20220824_m084_s2</t>
    <phoneticPr fontId="1" type="noConversion"/>
  </si>
  <si>
    <t>20220830_m086_s1</t>
    <phoneticPr fontId="1" type="noConversion"/>
  </si>
  <si>
    <t>20220921_m092_s1</t>
    <phoneticPr fontId="1" type="noConversion"/>
  </si>
  <si>
    <t>20230601_m116_s1</t>
    <phoneticPr fontId="1" type="noConversion"/>
  </si>
  <si>
    <t>Aden</t>
    <phoneticPr fontId="1" type="noConversion"/>
  </si>
  <si>
    <t>Bac</t>
    <phoneticPr fontId="1" type="noConversion"/>
  </si>
  <si>
    <t>OXA</t>
    <phoneticPr fontId="1" type="noConversion"/>
  </si>
  <si>
    <t>8OH</t>
    <phoneticPr fontId="1" type="noConversion"/>
  </si>
  <si>
    <t>Ana</t>
    <phoneticPr fontId="1" type="noConversion"/>
  </si>
  <si>
    <t>Sst</t>
    <phoneticPr fontId="1" type="noConversion"/>
  </si>
  <si>
    <t>20220831_m087_s1</t>
    <phoneticPr fontId="1" type="noConversion"/>
  </si>
  <si>
    <t>20220909_m090_s2</t>
    <phoneticPr fontId="1" type="noConversion"/>
  </si>
  <si>
    <t>20221120_m101_s1</t>
    <phoneticPr fontId="1" type="noConversion"/>
  </si>
  <si>
    <t>20220704_m071_s1</t>
    <phoneticPr fontId="1" type="noConversion"/>
  </si>
  <si>
    <t>20220704_m071_s1</t>
  </si>
  <si>
    <t>20220709_m073_s1</t>
    <phoneticPr fontId="1" type="noConversion"/>
  </si>
  <si>
    <t>20220709_m073_s2</t>
    <phoneticPr fontId="1" type="noConversion"/>
  </si>
  <si>
    <t>mPFC-projecting</t>
    <phoneticPr fontId="1" type="noConversion"/>
  </si>
  <si>
    <t>non-mPFC-projecting</t>
    <phoneticPr fontId="1" type="noConversion"/>
  </si>
  <si>
    <t>1 or 2</t>
  </si>
  <si>
    <t>DHPG</t>
    <phoneticPr fontId="1" type="noConversion"/>
  </si>
  <si>
    <t>McN</t>
    <phoneticPr fontId="1" type="noConversion"/>
  </si>
  <si>
    <t>Mus_PRN</t>
    <phoneticPr fontId="1" type="noConversion"/>
  </si>
  <si>
    <t>Calcitonin</t>
    <phoneticPr fontId="1" type="noConversion"/>
  </si>
  <si>
    <t>20220826_m086_s1</t>
    <phoneticPr fontId="1" type="noConversion"/>
  </si>
  <si>
    <t>20220921_m092_s1</t>
  </si>
  <si>
    <t>SNC162</t>
    <phoneticPr fontId="1" type="noConversion"/>
  </si>
  <si>
    <t>Nociceptin</t>
    <phoneticPr fontId="1" type="noConversion"/>
  </si>
  <si>
    <t>Adenosine</t>
    <phoneticPr fontId="1" type="noConversion"/>
  </si>
  <si>
    <t>Baclofen</t>
    <phoneticPr fontId="1" type="noConversion"/>
  </si>
  <si>
    <t>8OH-DAPT</t>
    <phoneticPr fontId="1" type="noConversion"/>
  </si>
  <si>
    <t>Anadimide</t>
    <phoneticPr fontId="1" type="noConversion"/>
  </si>
  <si>
    <t>Somatostatin</t>
    <phoneticPr fontId="1" type="noConversion"/>
  </si>
  <si>
    <t>Background_FR</t>
    <phoneticPr fontId="1" type="noConversion"/>
  </si>
  <si>
    <t>Withdrawal Latency (Sec)</t>
    <phoneticPr fontId="1" type="noConversion"/>
  </si>
  <si>
    <t>pre-test</t>
  </si>
  <si>
    <t>0uM</t>
  </si>
  <si>
    <t>0.01uM</t>
  </si>
  <si>
    <t>0.1uM</t>
  </si>
  <si>
    <t>0.3uM</t>
  </si>
  <si>
    <t>1uM</t>
  </si>
  <si>
    <t>3uM</t>
  </si>
  <si>
    <t>10uM</t>
  </si>
  <si>
    <t>30uM</t>
  </si>
  <si>
    <t>Cocktail A</t>
    <phoneticPr fontId="1" type="noConversion"/>
  </si>
  <si>
    <t>Cocktail B</t>
    <phoneticPr fontId="1" type="noConversion"/>
  </si>
  <si>
    <t>100uM</t>
  </si>
  <si>
    <t>Withdrawal Latency (Ratio, %)</t>
    <phoneticPr fontId="1" type="noConversion"/>
  </si>
  <si>
    <t>10µM DAMGO</t>
  </si>
  <si>
    <t>10µM 8OH-DPAT</t>
  </si>
  <si>
    <t>10uM McN-A-343</t>
  </si>
  <si>
    <t>10uM Cocktail A</t>
  </si>
  <si>
    <t>10uM Cocktail B</t>
  </si>
  <si>
    <t>DAMGO (X axis)</t>
    <phoneticPr fontId="1" type="noConversion"/>
  </si>
  <si>
    <t>8OH (Y axis)</t>
    <phoneticPr fontId="1" type="noConversion"/>
  </si>
  <si>
    <t>Distance to Additive Isobole</t>
    <phoneticPr fontId="1" type="noConversion"/>
  </si>
  <si>
    <t>EC50_CocktailA_Exp</t>
  </si>
  <si>
    <t>EC50_DAMGO_Exp</t>
    <phoneticPr fontId="1" type="noConversion"/>
  </si>
  <si>
    <t>EC50_8OH_Exp</t>
    <phoneticPr fontId="1" type="noConversion"/>
  </si>
  <si>
    <t>EC50_CocktailA_Theo</t>
    <phoneticPr fontId="1" type="noConversion"/>
  </si>
  <si>
    <t>FR_Pre</t>
  </si>
  <si>
    <t>FR_Post</t>
  </si>
  <si>
    <t>Ratio</t>
  </si>
  <si>
    <t>Change</t>
  </si>
  <si>
    <t>20240703_m161_s1</t>
    <phoneticPr fontId="1" type="noConversion"/>
  </si>
  <si>
    <t>20240703_m161_s2</t>
  </si>
  <si>
    <t>20240703_m161_s3</t>
  </si>
  <si>
    <t>20240703_m161_s4</t>
  </si>
  <si>
    <t>Control</t>
    <phoneticPr fontId="1" type="noConversion"/>
  </si>
  <si>
    <t>aCSF</t>
  </si>
  <si>
    <t>10uM Cocktail C</t>
  </si>
  <si>
    <t>10uM DAMGO</t>
  </si>
  <si>
    <t>10uM 8OH</t>
  </si>
  <si>
    <t>10uM McN</t>
  </si>
  <si>
    <t>Modular KO</t>
    <phoneticPr fontId="1" type="noConversion"/>
  </si>
  <si>
    <t>&lt;1 Hz</t>
    <phoneticPr fontId="4" type="noConversion"/>
  </si>
  <si>
    <t>1-2 Hz</t>
    <phoneticPr fontId="4" type="noConversion"/>
  </si>
  <si>
    <t>2-3 Hz</t>
    <phoneticPr fontId="4" type="noConversion"/>
  </si>
  <si>
    <t>3-4 Hz</t>
    <phoneticPr fontId="4" type="noConversion"/>
  </si>
  <si>
    <t>4-5 Hz</t>
    <phoneticPr fontId="4" type="noConversion"/>
  </si>
  <si>
    <t>&gt;5 Hz</t>
    <phoneticPr fontId="4" type="noConversion"/>
  </si>
  <si>
    <t>Error &lt;25ms</t>
  </si>
  <si>
    <t>Error 25-75ms</t>
  </si>
  <si>
    <t>Error 75-125ms</t>
  </si>
  <si>
    <t>Rate (Hz)</t>
    <phoneticPr fontId="4" type="noConversion"/>
  </si>
  <si>
    <t>Clonidine</t>
    <phoneticPr fontId="1" type="noConversion"/>
  </si>
  <si>
    <t>ROI</t>
  </si>
  <si>
    <t>20220921_m092_s2</t>
  </si>
  <si>
    <t>20221120_m101_s1</t>
  </si>
  <si>
    <t>Cell attached</t>
    <phoneticPr fontId="1" type="noConversion"/>
  </si>
  <si>
    <t>Imaging</t>
    <phoneticPr fontId="1" type="noConversion"/>
  </si>
  <si>
    <t>8OH-DPAT (Y axis)</t>
    <phoneticPr fontId="1" type="noConversion"/>
  </si>
  <si>
    <t>McN-A-343 (Z axis)</t>
    <phoneticPr fontId="1" type="noConversion"/>
  </si>
  <si>
    <t>EC50_CocktailB_Exp</t>
    <phoneticPr fontId="1" type="noConversion"/>
  </si>
  <si>
    <t>EC50_McN_Exp</t>
    <phoneticPr fontId="1" type="noConversion"/>
  </si>
  <si>
    <t>EC50_CocktailB_Theo</t>
    <phoneticPr fontId="1" type="noConversion"/>
  </si>
  <si>
    <t>Cocktai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2"/>
  <sheetViews>
    <sheetView workbookViewId="0">
      <selection activeCell="C30" sqref="C30"/>
    </sheetView>
  </sheetViews>
  <sheetFormatPr defaultRowHeight="15.75" x14ac:dyDescent="0.25"/>
  <cols>
    <col min="1" max="1" width="15.7109375" style="3" customWidth="1"/>
  </cols>
  <sheetData>
    <row r="1" spans="1:1" x14ac:dyDescent="0.25">
      <c r="A1" s="2" t="s">
        <v>61</v>
      </c>
    </row>
    <row r="2" spans="1:1" x14ac:dyDescent="0.25">
      <c r="A2" s="2">
        <v>2.4333330000000002</v>
      </c>
    </row>
    <row r="3" spans="1:1" x14ac:dyDescent="0.25">
      <c r="A3" s="2">
        <v>0.7</v>
      </c>
    </row>
    <row r="4" spans="1:1" x14ac:dyDescent="0.25">
      <c r="A4" s="2">
        <v>0.8</v>
      </c>
    </row>
    <row r="5" spans="1:1" x14ac:dyDescent="0.25">
      <c r="A5" s="2">
        <v>1.6</v>
      </c>
    </row>
    <row r="6" spans="1:1" x14ac:dyDescent="0.25">
      <c r="A6" s="2">
        <v>1.766667</v>
      </c>
    </row>
    <row r="7" spans="1:1" x14ac:dyDescent="0.25">
      <c r="A7" s="2">
        <v>2</v>
      </c>
    </row>
    <row r="8" spans="1:1" x14ac:dyDescent="0.25">
      <c r="A8" s="2">
        <v>2</v>
      </c>
    </row>
    <row r="9" spans="1:1" x14ac:dyDescent="0.25">
      <c r="A9" s="2">
        <v>1.6333329999999999</v>
      </c>
    </row>
    <row r="10" spans="1:1" x14ac:dyDescent="0.25">
      <c r="A10" s="2">
        <v>1.8</v>
      </c>
    </row>
    <row r="11" spans="1:1" x14ac:dyDescent="0.25">
      <c r="A11" s="2">
        <v>1.9666669999999999</v>
      </c>
    </row>
    <row r="12" spans="1:1" x14ac:dyDescent="0.25">
      <c r="A12" s="2">
        <v>1.1333329999999999</v>
      </c>
    </row>
    <row r="13" spans="1:1" x14ac:dyDescent="0.25">
      <c r="A13" s="2">
        <v>2.5333329999999998</v>
      </c>
    </row>
    <row r="14" spans="1:1" x14ac:dyDescent="0.25">
      <c r="A14" s="2">
        <v>3</v>
      </c>
    </row>
    <row r="15" spans="1:1" x14ac:dyDescent="0.25">
      <c r="A15" s="2">
        <v>1.9</v>
      </c>
    </row>
    <row r="16" spans="1:1" x14ac:dyDescent="0.25">
      <c r="A16" s="2">
        <v>2.4</v>
      </c>
    </row>
    <row r="17" spans="1:1" x14ac:dyDescent="0.25">
      <c r="A17" s="2">
        <v>1.933333</v>
      </c>
    </row>
    <row r="18" spans="1:1" x14ac:dyDescent="0.25">
      <c r="A18" s="2">
        <v>0.73333300000000001</v>
      </c>
    </row>
    <row r="19" spans="1:1" x14ac:dyDescent="0.25">
      <c r="A19" s="2">
        <v>2.266667</v>
      </c>
    </row>
    <row r="20" spans="1:1" x14ac:dyDescent="0.25">
      <c r="A20" s="2">
        <v>3.733333</v>
      </c>
    </row>
    <row r="21" spans="1:1" x14ac:dyDescent="0.25">
      <c r="A21" s="2">
        <v>0.96666700000000005</v>
      </c>
    </row>
    <row r="22" spans="1:1" x14ac:dyDescent="0.25">
      <c r="A22" s="2">
        <v>1.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DAB80-0AC9-4AAF-A747-9EFB7F8865BD}">
  <dimension ref="A1:K32"/>
  <sheetViews>
    <sheetView workbookViewId="0">
      <selection activeCell="N28" sqref="N28"/>
    </sheetView>
  </sheetViews>
  <sheetFormatPr defaultRowHeight="15.75" x14ac:dyDescent="0.25"/>
  <cols>
    <col min="1" max="1" width="20.7109375" style="2" customWidth="1"/>
    <col min="2" max="11" width="9.140625" style="2"/>
  </cols>
  <sheetData>
    <row r="1" spans="1:11" x14ac:dyDescent="0.25">
      <c r="B1" s="4" t="s">
        <v>73</v>
      </c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B2" s="4" t="s">
        <v>45</v>
      </c>
      <c r="C2" s="4"/>
      <c r="D2" s="4"/>
      <c r="E2" s="4"/>
      <c r="F2" s="4"/>
      <c r="G2" s="4" t="s">
        <v>46</v>
      </c>
      <c r="H2" s="4"/>
      <c r="I2" s="4"/>
      <c r="J2" s="4"/>
      <c r="K2" s="4"/>
    </row>
    <row r="3" spans="1:11" x14ac:dyDescent="0.25">
      <c r="B3" s="2" t="s">
        <v>10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10</v>
      </c>
      <c r="H3" s="2" t="s">
        <v>88</v>
      </c>
      <c r="I3" s="2" t="s">
        <v>89</v>
      </c>
      <c r="J3" s="2" t="s">
        <v>90</v>
      </c>
      <c r="K3" s="2" t="s">
        <v>91</v>
      </c>
    </row>
    <row r="4" spans="1:11" x14ac:dyDescent="0.25">
      <c r="A4" s="6" t="s">
        <v>92</v>
      </c>
      <c r="B4" s="5">
        <v>6</v>
      </c>
      <c r="C4" s="2">
        <v>0.59428571399999996</v>
      </c>
      <c r="D4" s="2">
        <v>0.182857143</v>
      </c>
      <c r="E4" s="2">
        <v>0.30769230800000003</v>
      </c>
      <c r="F4" s="2">
        <v>-69.230769230000007</v>
      </c>
      <c r="G4" s="5">
        <v>4</v>
      </c>
      <c r="H4" s="2">
        <v>1.634285714</v>
      </c>
      <c r="I4" s="2">
        <v>1.371428571</v>
      </c>
      <c r="J4" s="2">
        <v>0.83916083900000005</v>
      </c>
      <c r="K4" s="2">
        <v>-16.083916080000002</v>
      </c>
    </row>
    <row r="5" spans="1:11" x14ac:dyDescent="0.25">
      <c r="A5" s="6"/>
      <c r="B5" s="5">
        <v>13</v>
      </c>
      <c r="C5" s="2">
        <v>1.1085714289999999</v>
      </c>
      <c r="D5" s="2">
        <v>0</v>
      </c>
      <c r="E5" s="2">
        <v>0</v>
      </c>
      <c r="F5" s="2">
        <v>-100</v>
      </c>
      <c r="G5" s="5">
        <v>5</v>
      </c>
      <c r="H5" s="2">
        <v>2.16</v>
      </c>
      <c r="I5" s="2">
        <v>1.3371428569999999</v>
      </c>
      <c r="J5" s="2">
        <v>0.61904761900000005</v>
      </c>
      <c r="K5" s="2">
        <v>-38.095238100000003</v>
      </c>
    </row>
    <row r="6" spans="1:11" x14ac:dyDescent="0.25">
      <c r="A6" s="6"/>
      <c r="B6" s="5"/>
      <c r="G6" s="5">
        <v>9</v>
      </c>
      <c r="H6" s="2">
        <v>4.5714286E-2</v>
      </c>
      <c r="I6" s="2">
        <v>4.5714286E-2</v>
      </c>
      <c r="J6" s="2">
        <v>1</v>
      </c>
      <c r="K6" s="2">
        <v>0</v>
      </c>
    </row>
    <row r="7" spans="1:11" x14ac:dyDescent="0.25">
      <c r="A7" s="6"/>
      <c r="B7" s="5"/>
      <c r="G7" s="5">
        <v>21</v>
      </c>
      <c r="H7" s="2">
        <v>2.2400000000000002</v>
      </c>
      <c r="I7" s="2">
        <v>1.325714286</v>
      </c>
      <c r="J7" s="2">
        <v>0.591836735</v>
      </c>
      <c r="K7" s="2">
        <v>-40.816326529999998</v>
      </c>
    </row>
    <row r="8" spans="1:11" x14ac:dyDescent="0.25">
      <c r="A8" s="6" t="s">
        <v>93</v>
      </c>
      <c r="B8" s="5">
        <v>3</v>
      </c>
      <c r="C8" s="2">
        <v>2.3885714290000002</v>
      </c>
      <c r="D8" s="2">
        <v>0.8</v>
      </c>
      <c r="E8" s="2">
        <v>0.33492822999999999</v>
      </c>
      <c r="F8" s="2">
        <v>-66.507177029999994</v>
      </c>
      <c r="G8" s="5">
        <v>4</v>
      </c>
      <c r="H8" s="2">
        <v>2.022857143</v>
      </c>
      <c r="I8" s="2">
        <v>0</v>
      </c>
      <c r="J8" s="2">
        <v>0</v>
      </c>
      <c r="K8" s="2">
        <v>-100</v>
      </c>
    </row>
    <row r="9" spans="1:11" x14ac:dyDescent="0.25">
      <c r="A9" s="6"/>
      <c r="B9" s="5">
        <v>22</v>
      </c>
      <c r="C9" s="2">
        <v>2.9028571429999999</v>
      </c>
      <c r="D9" s="2">
        <v>1.0971428569999999</v>
      </c>
      <c r="E9" s="2">
        <v>0.377952756</v>
      </c>
      <c r="F9" s="2">
        <v>-62.204724409999997</v>
      </c>
      <c r="G9" s="2">
        <v>5</v>
      </c>
      <c r="H9" s="2">
        <v>3.2114285709999999</v>
      </c>
      <c r="I9" s="2">
        <v>2.0114285710000002</v>
      </c>
      <c r="J9" s="2">
        <v>0.62633452000000001</v>
      </c>
      <c r="K9" s="2">
        <v>-37.366548039999998</v>
      </c>
    </row>
    <row r="10" spans="1:11" x14ac:dyDescent="0.25">
      <c r="A10" s="6"/>
      <c r="B10" s="5"/>
      <c r="G10" s="2">
        <v>6</v>
      </c>
      <c r="H10" s="2">
        <v>1.76</v>
      </c>
      <c r="I10" s="2">
        <v>0.97142857100000002</v>
      </c>
      <c r="J10" s="2">
        <v>0.55194805199999997</v>
      </c>
      <c r="K10" s="2">
        <v>-44.805194810000003</v>
      </c>
    </row>
    <row r="11" spans="1:11" x14ac:dyDescent="0.25">
      <c r="A11" s="6"/>
      <c r="B11" s="5"/>
      <c r="G11" s="2">
        <v>8</v>
      </c>
      <c r="H11" s="2">
        <v>2.8</v>
      </c>
      <c r="I11" s="2">
        <v>1.0171428570000001</v>
      </c>
      <c r="J11" s="2">
        <v>0.36326530600000001</v>
      </c>
      <c r="K11" s="2">
        <v>-63.673469390000001</v>
      </c>
    </row>
    <row r="12" spans="1:11" x14ac:dyDescent="0.25">
      <c r="A12" s="6"/>
      <c r="B12" s="5"/>
      <c r="G12" s="2">
        <v>10</v>
      </c>
      <c r="H12" s="2">
        <v>1.771428571</v>
      </c>
      <c r="I12" s="2">
        <v>0.74285714300000005</v>
      </c>
      <c r="J12" s="2">
        <v>0.41935483899999998</v>
      </c>
      <c r="K12" s="2">
        <v>-58.064516130000001</v>
      </c>
    </row>
    <row r="13" spans="1:11" x14ac:dyDescent="0.25">
      <c r="A13" s="6"/>
      <c r="B13" s="5"/>
      <c r="G13" s="2">
        <v>14</v>
      </c>
      <c r="H13" s="2">
        <v>1.7257142860000001</v>
      </c>
      <c r="I13" s="2">
        <v>0.514285714</v>
      </c>
      <c r="J13" s="2">
        <v>0.29801324499999998</v>
      </c>
      <c r="K13" s="2">
        <v>-70.198675499999993</v>
      </c>
    </row>
    <row r="14" spans="1:11" x14ac:dyDescent="0.25">
      <c r="A14" s="6"/>
      <c r="B14" s="5"/>
      <c r="G14" s="2">
        <v>16</v>
      </c>
      <c r="H14" s="2">
        <v>1.6228571430000001</v>
      </c>
      <c r="I14" s="2">
        <v>0.77714285699999996</v>
      </c>
      <c r="J14" s="2">
        <v>0.47887323900000001</v>
      </c>
      <c r="K14" s="2">
        <v>-52.112676059999998</v>
      </c>
    </row>
    <row r="15" spans="1:11" x14ac:dyDescent="0.25">
      <c r="A15" s="6"/>
      <c r="B15" s="5"/>
      <c r="G15" s="2">
        <v>20</v>
      </c>
      <c r="H15" s="2">
        <v>2.1942857139999998</v>
      </c>
      <c r="I15" s="2">
        <v>1.1085714289999999</v>
      </c>
      <c r="J15" s="2">
        <v>0.50520833300000001</v>
      </c>
      <c r="K15" s="2">
        <v>-49.479166669999998</v>
      </c>
    </row>
    <row r="16" spans="1:11" x14ac:dyDescent="0.25">
      <c r="A16" s="6" t="s">
        <v>94</v>
      </c>
      <c r="B16" s="2">
        <v>8</v>
      </c>
      <c r="C16" s="3">
        <v>1.84</v>
      </c>
      <c r="D16" s="3">
        <v>0.45714285714285702</v>
      </c>
      <c r="E16" s="3">
        <v>0.24844720496894401</v>
      </c>
      <c r="F16" s="3">
        <f>D16*100/C16-100</f>
        <v>-75.155279503105604</v>
      </c>
      <c r="G16" s="2">
        <v>1</v>
      </c>
      <c r="H16" s="2">
        <v>0.58285714300000002</v>
      </c>
      <c r="I16" s="2">
        <v>0.33142857100000001</v>
      </c>
      <c r="J16" s="2">
        <v>0.56862745100000001</v>
      </c>
      <c r="K16" s="2">
        <v>-43.137254900000002</v>
      </c>
    </row>
    <row r="17" spans="1:11" x14ac:dyDescent="0.25">
      <c r="A17" s="6"/>
      <c r="B17" s="2">
        <v>11</v>
      </c>
      <c r="C17" s="3">
        <v>1.5657142857142901</v>
      </c>
      <c r="D17" s="3">
        <v>0</v>
      </c>
      <c r="E17" s="3">
        <v>0</v>
      </c>
      <c r="F17" s="3">
        <f>D17*100/C17-100</f>
        <v>-100</v>
      </c>
      <c r="G17" s="2">
        <v>2</v>
      </c>
      <c r="H17" s="2">
        <v>0.98285714300000004</v>
      </c>
      <c r="I17" s="2">
        <v>0</v>
      </c>
      <c r="J17" s="2">
        <v>0</v>
      </c>
      <c r="K17" s="2">
        <v>-100</v>
      </c>
    </row>
    <row r="18" spans="1:11" x14ac:dyDescent="0.25">
      <c r="A18" s="6"/>
      <c r="G18" s="2">
        <v>3</v>
      </c>
      <c r="H18" s="2">
        <v>1.177142857</v>
      </c>
      <c r="I18" s="2">
        <v>0.182857143</v>
      </c>
      <c r="J18" s="2">
        <v>0.155339806</v>
      </c>
      <c r="K18" s="2">
        <v>-84.466019419999995</v>
      </c>
    </row>
    <row r="19" spans="1:11" x14ac:dyDescent="0.25">
      <c r="A19" s="6"/>
      <c r="G19" s="2">
        <v>5</v>
      </c>
      <c r="H19" s="2">
        <v>4.2628571429999997</v>
      </c>
      <c r="I19" s="2">
        <v>3.0742857140000002</v>
      </c>
      <c r="J19" s="2">
        <v>0.72117962499999999</v>
      </c>
      <c r="K19" s="2">
        <v>-27.882037530000002</v>
      </c>
    </row>
    <row r="20" spans="1:11" x14ac:dyDescent="0.25">
      <c r="A20" s="6"/>
      <c r="G20" s="2">
        <v>6</v>
      </c>
      <c r="H20" s="2">
        <v>2.6514285709999998</v>
      </c>
      <c r="I20" s="2">
        <v>1.325714286</v>
      </c>
      <c r="J20" s="2">
        <v>0.5</v>
      </c>
      <c r="K20" s="2">
        <v>-50</v>
      </c>
    </row>
    <row r="21" spans="1:11" x14ac:dyDescent="0.25">
      <c r="A21" s="6"/>
      <c r="G21" s="2">
        <v>9</v>
      </c>
      <c r="H21" s="2">
        <v>2.1714285709999999</v>
      </c>
      <c r="I21" s="2">
        <v>0.171428571</v>
      </c>
      <c r="J21" s="2">
        <v>7.8947368000000004E-2</v>
      </c>
      <c r="K21" s="2">
        <v>-92.105263160000007</v>
      </c>
    </row>
    <row r="22" spans="1:11" x14ac:dyDescent="0.25">
      <c r="A22" s="6"/>
      <c r="G22" s="2">
        <v>10</v>
      </c>
      <c r="H22" s="2">
        <v>1.5885714289999999</v>
      </c>
      <c r="I22" s="2">
        <v>0.571428571</v>
      </c>
      <c r="J22" s="2">
        <v>0.35971223000000002</v>
      </c>
      <c r="K22" s="2">
        <v>-64.028776980000004</v>
      </c>
    </row>
    <row r="23" spans="1:11" x14ac:dyDescent="0.25">
      <c r="A23" s="6"/>
      <c r="G23" s="2">
        <v>12</v>
      </c>
      <c r="H23" s="2">
        <v>2.4228571429999999</v>
      </c>
      <c r="I23" s="2">
        <v>1.3828571430000001</v>
      </c>
      <c r="J23" s="2">
        <v>0.57075471700000002</v>
      </c>
      <c r="K23" s="2">
        <v>-42.924528299999999</v>
      </c>
    </row>
    <row r="24" spans="1:11" x14ac:dyDescent="0.25">
      <c r="A24" s="6"/>
      <c r="G24" s="2">
        <v>13</v>
      </c>
      <c r="H24" s="2">
        <v>1.497142857</v>
      </c>
      <c r="I24" s="2">
        <v>0</v>
      </c>
      <c r="J24" s="2">
        <v>0</v>
      </c>
      <c r="K24" s="2">
        <v>-100</v>
      </c>
    </row>
    <row r="25" spans="1:11" x14ac:dyDescent="0.25">
      <c r="A25" s="6"/>
      <c r="G25" s="2">
        <v>14</v>
      </c>
      <c r="H25" s="2">
        <v>2.2628571430000002</v>
      </c>
      <c r="I25" s="2">
        <v>0.32</v>
      </c>
      <c r="J25" s="2">
        <v>0.14141414099999999</v>
      </c>
      <c r="K25" s="2">
        <v>-85.858585860000005</v>
      </c>
    </row>
    <row r="26" spans="1:11" x14ac:dyDescent="0.25">
      <c r="A26" s="6" t="s">
        <v>95</v>
      </c>
      <c r="B26" s="2">
        <v>11</v>
      </c>
      <c r="C26" s="2">
        <v>1.542857143</v>
      </c>
      <c r="D26" s="2">
        <v>0.29714285699999998</v>
      </c>
      <c r="E26" s="2">
        <v>0.19259259300000001</v>
      </c>
      <c r="F26" s="2">
        <v>-80.740740740000007</v>
      </c>
      <c r="G26" s="2">
        <v>1</v>
      </c>
      <c r="H26" s="2">
        <v>0.32</v>
      </c>
      <c r="I26" s="2">
        <v>0.365714286</v>
      </c>
      <c r="J26" s="2">
        <v>1.1428571430000001</v>
      </c>
      <c r="K26" s="2">
        <v>14.28571429</v>
      </c>
    </row>
    <row r="27" spans="1:11" x14ac:dyDescent="0.25">
      <c r="A27" s="6"/>
      <c r="G27" s="2">
        <v>3</v>
      </c>
      <c r="H27" s="2">
        <v>1.7257142860000001</v>
      </c>
      <c r="I27" s="2">
        <v>1.177142857</v>
      </c>
      <c r="J27" s="2">
        <v>0.68211920500000001</v>
      </c>
      <c r="K27" s="2">
        <v>-31.78807947</v>
      </c>
    </row>
    <row r="28" spans="1:11" x14ac:dyDescent="0.25">
      <c r="A28" s="6"/>
      <c r="G28" s="2">
        <v>4</v>
      </c>
      <c r="H28" s="2">
        <v>3.9428571429999999</v>
      </c>
      <c r="I28" s="2">
        <v>3.0742857140000002</v>
      </c>
      <c r="J28" s="2">
        <v>0.77971014500000002</v>
      </c>
      <c r="K28" s="2">
        <v>-22.028985509999998</v>
      </c>
    </row>
    <row r="29" spans="1:11" x14ac:dyDescent="0.25">
      <c r="A29" s="6"/>
      <c r="G29" s="2">
        <v>5</v>
      </c>
      <c r="H29" s="2">
        <v>1.874285714</v>
      </c>
      <c r="I29" s="2">
        <v>0.46857142899999998</v>
      </c>
      <c r="J29" s="2">
        <v>0.25</v>
      </c>
      <c r="K29" s="2">
        <v>-75</v>
      </c>
    </row>
    <row r="30" spans="1:11" x14ac:dyDescent="0.25">
      <c r="A30" s="6"/>
      <c r="G30" s="2">
        <v>7</v>
      </c>
      <c r="H30" s="2">
        <v>0.78857142899999999</v>
      </c>
      <c r="I30" s="2">
        <v>9.1428571E-2</v>
      </c>
      <c r="J30" s="2">
        <v>0.115942029</v>
      </c>
      <c r="K30" s="2">
        <v>-88.405797100000001</v>
      </c>
    </row>
    <row r="31" spans="1:11" x14ac:dyDescent="0.25">
      <c r="A31" s="6"/>
      <c r="G31" s="2">
        <v>10</v>
      </c>
      <c r="H31" s="2">
        <v>1.634285714</v>
      </c>
      <c r="I31" s="2">
        <v>0.96</v>
      </c>
      <c r="J31" s="2">
        <v>0.58741258699999999</v>
      </c>
      <c r="K31" s="2">
        <v>-41.258741260000001</v>
      </c>
    </row>
    <row r="32" spans="1:11" x14ac:dyDescent="0.25">
      <c r="A32" s="7"/>
    </row>
  </sheetData>
  <mergeCells count="7">
    <mergeCell ref="A4:A7"/>
    <mergeCell ref="A8:A15"/>
    <mergeCell ref="A16:A25"/>
    <mergeCell ref="A26:A31"/>
    <mergeCell ref="B1:K1"/>
    <mergeCell ref="B2:F2"/>
    <mergeCell ref="G2:K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1770A-AF2A-4153-9715-32A5FD036289}">
  <dimension ref="A1:U23"/>
  <sheetViews>
    <sheetView workbookViewId="0">
      <selection activeCell="E29" sqref="E29"/>
    </sheetView>
  </sheetViews>
  <sheetFormatPr defaultRowHeight="15.75" x14ac:dyDescent="0.25"/>
  <cols>
    <col min="1" max="1" width="15.7109375" style="2" customWidth="1"/>
    <col min="2" max="13" width="12.7109375" style="2" customWidth="1"/>
    <col min="15" max="15" width="15.7109375" style="2" customWidth="1"/>
    <col min="16" max="21" width="12.7109375" style="3" customWidth="1"/>
  </cols>
  <sheetData>
    <row r="1" spans="1:21" x14ac:dyDescent="0.25">
      <c r="B1" s="4" t="s">
        <v>6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P1" s="4" t="s">
        <v>75</v>
      </c>
      <c r="Q1" s="4"/>
      <c r="R1" s="4"/>
      <c r="S1" s="4"/>
      <c r="T1" s="4"/>
      <c r="U1" s="4"/>
    </row>
    <row r="2" spans="1:21" x14ac:dyDescent="0.25">
      <c r="A2" s="6" t="s">
        <v>96</v>
      </c>
      <c r="B2" s="2" t="s">
        <v>63</v>
      </c>
      <c r="C2" s="2" t="s">
        <v>97</v>
      </c>
      <c r="D2" s="2" t="s">
        <v>63</v>
      </c>
      <c r="E2" s="2" t="s">
        <v>80</v>
      </c>
      <c r="F2" s="2" t="s">
        <v>63</v>
      </c>
      <c r="G2" s="2" t="s">
        <v>98</v>
      </c>
      <c r="H2" s="2" t="s">
        <v>63</v>
      </c>
      <c r="I2" s="2" t="s">
        <v>99</v>
      </c>
      <c r="J2" s="2" t="s">
        <v>63</v>
      </c>
      <c r="K2" s="2" t="s">
        <v>100</v>
      </c>
      <c r="L2" s="2" t="s">
        <v>63</v>
      </c>
      <c r="M2" s="2" t="s">
        <v>101</v>
      </c>
      <c r="O2" s="6" t="s">
        <v>96</v>
      </c>
      <c r="P2" s="29" t="s">
        <v>97</v>
      </c>
      <c r="Q2" s="29" t="s">
        <v>80</v>
      </c>
      <c r="R2" s="29" t="s">
        <v>99</v>
      </c>
      <c r="S2" s="29" t="s">
        <v>98</v>
      </c>
      <c r="T2" s="29" t="s">
        <v>100</v>
      </c>
      <c r="U2" s="29" t="s">
        <v>101</v>
      </c>
    </row>
    <row r="3" spans="1:21" x14ac:dyDescent="0.25">
      <c r="A3" s="6"/>
      <c r="B3" s="2">
        <v>11.057499999999999</v>
      </c>
      <c r="C3" s="2">
        <v>11.31</v>
      </c>
      <c r="D3" s="2">
        <v>9.6433330000000002</v>
      </c>
      <c r="E3" s="2">
        <v>12.074999999999999</v>
      </c>
      <c r="F3" s="2">
        <v>9.9283330000000003</v>
      </c>
      <c r="G3" s="2">
        <v>12.895</v>
      </c>
      <c r="H3" s="2">
        <v>9.9</v>
      </c>
      <c r="I3" s="2">
        <v>12.64</v>
      </c>
      <c r="J3" s="2">
        <v>9.6758330000000008</v>
      </c>
      <c r="K3" s="2">
        <v>12.07</v>
      </c>
      <c r="L3" s="2">
        <v>9.7925000000000004</v>
      </c>
      <c r="M3" s="2">
        <v>10.512499999999999</v>
      </c>
      <c r="O3" s="6"/>
      <c r="P3" s="32">
        <v>102.2835</v>
      </c>
      <c r="Q3" s="32">
        <v>125.21599999999999</v>
      </c>
      <c r="R3" s="32">
        <v>127.6768</v>
      </c>
      <c r="S3" s="32">
        <v>129.88079999999999</v>
      </c>
      <c r="T3" s="32">
        <v>124.74379999999999</v>
      </c>
      <c r="U3" s="32">
        <v>107.3526</v>
      </c>
    </row>
    <row r="4" spans="1:21" x14ac:dyDescent="0.25">
      <c r="A4" s="6"/>
      <c r="B4" s="2">
        <v>10.5625</v>
      </c>
      <c r="C4" s="2">
        <v>10.82</v>
      </c>
      <c r="D4" s="2">
        <v>9.6166669999999996</v>
      </c>
      <c r="E4" s="2">
        <v>15.535</v>
      </c>
      <c r="F4" s="2">
        <v>9.4283330000000003</v>
      </c>
      <c r="G4" s="2">
        <v>12.327500000000001</v>
      </c>
      <c r="H4" s="2">
        <v>10.0525</v>
      </c>
      <c r="I4" s="2">
        <v>14.57</v>
      </c>
      <c r="J4" s="2">
        <v>8.8650000000000002</v>
      </c>
      <c r="K4" s="2">
        <v>12.34</v>
      </c>
      <c r="L4" s="2">
        <v>9.15</v>
      </c>
      <c r="M4" s="2">
        <v>9.8208330000000004</v>
      </c>
      <c r="O4" s="6"/>
      <c r="P4" s="32">
        <v>102.4379</v>
      </c>
      <c r="Q4" s="32">
        <v>161.54249999999999</v>
      </c>
      <c r="R4" s="32">
        <v>144.9391</v>
      </c>
      <c r="S4" s="32">
        <v>130.74950000000001</v>
      </c>
      <c r="T4" s="32">
        <v>139.19909999999999</v>
      </c>
      <c r="U4" s="32">
        <v>107.33150000000001</v>
      </c>
    </row>
    <row r="5" spans="1:21" x14ac:dyDescent="0.25">
      <c r="A5" s="6"/>
      <c r="B5" s="2">
        <v>10.022500000000001</v>
      </c>
      <c r="C5" s="2">
        <v>10.27</v>
      </c>
      <c r="D5" s="2">
        <v>8.4133329999999997</v>
      </c>
      <c r="E5" s="2">
        <v>12.355</v>
      </c>
      <c r="F5" s="2">
        <v>10.0025</v>
      </c>
      <c r="G5" s="2">
        <v>11.695</v>
      </c>
      <c r="H5" s="2">
        <v>9.6633329999999997</v>
      </c>
      <c r="I5" s="2">
        <v>11.29</v>
      </c>
      <c r="J5" s="2">
        <v>10.341670000000001</v>
      </c>
      <c r="K5" s="2">
        <v>11.4125</v>
      </c>
      <c r="L5" s="2">
        <v>8.8541670000000003</v>
      </c>
      <c r="M5" s="2">
        <v>8.9474999999999998</v>
      </c>
      <c r="O5" s="6"/>
      <c r="P5" s="32">
        <v>102.46939999999999</v>
      </c>
      <c r="Q5" s="32">
        <v>146.8502</v>
      </c>
      <c r="R5" s="32">
        <v>116.8334</v>
      </c>
      <c r="S5" s="32">
        <v>116.9208</v>
      </c>
      <c r="T5" s="32">
        <v>110.3546</v>
      </c>
      <c r="U5" s="32">
        <v>101.05410000000001</v>
      </c>
    </row>
    <row r="6" spans="1:21" x14ac:dyDescent="0.25">
      <c r="A6" s="6"/>
      <c r="B6" s="2">
        <v>9.3949999999999996</v>
      </c>
      <c r="C6" s="2">
        <v>9.3324999999999996</v>
      </c>
      <c r="D6" s="2">
        <v>9.7799999999999994</v>
      </c>
      <c r="E6" s="2">
        <v>12.12</v>
      </c>
      <c r="F6" s="2">
        <v>9.3275000000000006</v>
      </c>
      <c r="G6" s="2">
        <v>12.342499999999999</v>
      </c>
      <c r="H6" s="2">
        <v>9.579167</v>
      </c>
      <c r="I6" s="2">
        <v>11.23</v>
      </c>
      <c r="J6" s="2">
        <v>9.6624999999999996</v>
      </c>
      <c r="K6" s="2">
        <v>10.702500000000001</v>
      </c>
      <c r="L6" s="2">
        <v>9.7275670000000005</v>
      </c>
      <c r="M6" s="2">
        <v>10.82</v>
      </c>
      <c r="O6" s="6"/>
      <c r="P6" s="32">
        <v>99.33475</v>
      </c>
      <c r="Q6" s="32">
        <v>123.9264</v>
      </c>
      <c r="R6" s="32">
        <v>117.2336</v>
      </c>
      <c r="S6" s="32">
        <v>132.32380000000001</v>
      </c>
      <c r="T6" s="32">
        <v>110.7633</v>
      </c>
      <c r="U6" s="32">
        <v>115.6172</v>
      </c>
    </row>
    <row r="7" spans="1:21" x14ac:dyDescent="0.25">
      <c r="A7" s="6"/>
      <c r="B7" s="2">
        <v>11.04</v>
      </c>
      <c r="C7" s="2">
        <v>11.202500000000001</v>
      </c>
      <c r="D7" s="2">
        <v>9.57</v>
      </c>
      <c r="E7" s="2">
        <v>12.12917</v>
      </c>
      <c r="F7" s="2">
        <v>9.07</v>
      </c>
      <c r="G7" s="2">
        <v>10.875</v>
      </c>
      <c r="H7" s="2">
        <v>9.2475000000000005</v>
      </c>
      <c r="I7" s="2">
        <v>11.342499999999999</v>
      </c>
      <c r="J7" s="2">
        <v>10.484999999999999</v>
      </c>
      <c r="K7" s="2">
        <v>11.93</v>
      </c>
      <c r="L7" s="2">
        <v>9.3025000000000002</v>
      </c>
      <c r="M7" s="2">
        <v>9.67</v>
      </c>
      <c r="O7" s="6"/>
      <c r="P7" s="32">
        <v>101.47190000000001</v>
      </c>
      <c r="Q7" s="32">
        <v>126.74160000000001</v>
      </c>
      <c r="R7" s="32">
        <v>122.65479999999999</v>
      </c>
      <c r="S7" s="32">
        <v>119.9008</v>
      </c>
      <c r="T7" s="32">
        <v>113.7816</v>
      </c>
      <c r="U7" s="32">
        <v>103.95059999999999</v>
      </c>
    </row>
    <row r="8" spans="1:21" x14ac:dyDescent="0.25">
      <c r="A8" s="6"/>
      <c r="B8" s="2">
        <v>10.2575</v>
      </c>
      <c r="C8" s="2">
        <v>10.25</v>
      </c>
      <c r="D8" s="2">
        <v>9.5250000000000004</v>
      </c>
      <c r="E8" s="2">
        <v>14.307499999999999</v>
      </c>
      <c r="F8" s="2">
        <v>8.6125000000000007</v>
      </c>
      <c r="G8" s="2">
        <v>12.487500000000001</v>
      </c>
      <c r="H8" s="2">
        <v>9.1583330000000007</v>
      </c>
      <c r="I8" s="2">
        <v>10.845000000000001</v>
      </c>
      <c r="J8" s="2">
        <v>8.2575000000000003</v>
      </c>
      <c r="K8" s="2">
        <v>9.7633329999999994</v>
      </c>
      <c r="L8" s="2">
        <v>9.0824999999999996</v>
      </c>
      <c r="M8" s="2">
        <v>9.5616669999999999</v>
      </c>
      <c r="O8" s="6"/>
      <c r="P8" s="32">
        <v>99.926879999999997</v>
      </c>
      <c r="Q8" s="32">
        <v>150.21</v>
      </c>
      <c r="R8" s="32">
        <v>118.41670000000001</v>
      </c>
      <c r="S8" s="32">
        <v>144.99270000000001</v>
      </c>
      <c r="T8" s="32">
        <v>118.2359</v>
      </c>
      <c r="U8" s="32">
        <v>105.2757</v>
      </c>
    </row>
    <row r="9" spans="1:21" x14ac:dyDescent="0.25">
      <c r="A9" s="6"/>
      <c r="B9" s="2">
        <v>9.1875</v>
      </c>
      <c r="C9" s="2">
        <v>8.8424999999999994</v>
      </c>
      <c r="D9" s="2">
        <v>9.2324999999999999</v>
      </c>
      <c r="E9" s="2">
        <v>12.824999999999999</v>
      </c>
      <c r="F9" s="2">
        <v>9.1433330000000002</v>
      </c>
      <c r="G9" s="2">
        <v>10.9725</v>
      </c>
      <c r="H9" s="2">
        <v>8.6724999999999994</v>
      </c>
      <c r="I9" s="2">
        <v>11.227499999999999</v>
      </c>
      <c r="J9" s="2">
        <v>8.4941669999999991</v>
      </c>
      <c r="K9" s="2">
        <v>9.8550000000000004</v>
      </c>
      <c r="L9" s="2">
        <v>9.2125000000000004</v>
      </c>
      <c r="M9" s="2">
        <v>9.5124999999999993</v>
      </c>
      <c r="O9" s="6"/>
      <c r="P9" s="32">
        <v>96.244900000000001</v>
      </c>
      <c r="Q9" s="32">
        <v>138.91149999999999</v>
      </c>
      <c r="R9" s="32">
        <v>129.46090000000001</v>
      </c>
      <c r="S9" s="32">
        <v>120.0055</v>
      </c>
      <c r="T9" s="32">
        <v>116.02079999999999</v>
      </c>
      <c r="U9" s="32">
        <v>103.2564</v>
      </c>
    </row>
    <row r="10" spans="1:21" x14ac:dyDescent="0.25">
      <c r="A10" s="6"/>
      <c r="B10" s="2">
        <v>9.5483329999999995</v>
      </c>
      <c r="C10" s="2">
        <v>9.4525000000000006</v>
      </c>
      <c r="D10" s="2">
        <v>9.0950000000000006</v>
      </c>
      <c r="E10" s="2">
        <v>12.0975</v>
      </c>
      <c r="F10" s="2">
        <v>8.85</v>
      </c>
      <c r="G10" s="2">
        <v>13.07</v>
      </c>
      <c r="H10" s="2">
        <v>9.0474999999999994</v>
      </c>
      <c r="I10" s="2">
        <v>10.58417</v>
      </c>
      <c r="J10" s="2">
        <v>9.1675000000000004</v>
      </c>
      <c r="K10" s="2">
        <v>12.225</v>
      </c>
      <c r="L10" s="2">
        <v>9.7899999999999991</v>
      </c>
      <c r="M10" s="2">
        <v>9.25</v>
      </c>
      <c r="O10" s="6"/>
      <c r="P10" s="32">
        <v>98.99633</v>
      </c>
      <c r="Q10" s="32">
        <v>133.01259999999999</v>
      </c>
      <c r="R10" s="32">
        <v>116.98439999999999</v>
      </c>
      <c r="S10" s="32">
        <v>147.68360000000001</v>
      </c>
      <c r="T10" s="32">
        <v>133.35149999999999</v>
      </c>
      <c r="U10" s="32">
        <v>94.484170000000006</v>
      </c>
    </row>
    <row r="11" spans="1:21" x14ac:dyDescent="0.25">
      <c r="A11" s="7"/>
      <c r="O11" s="7"/>
    </row>
    <row r="12" spans="1:21" x14ac:dyDescent="0.25">
      <c r="A12" s="6" t="s">
        <v>102</v>
      </c>
      <c r="B12" s="2" t="s">
        <v>63</v>
      </c>
      <c r="C12" s="2" t="s">
        <v>97</v>
      </c>
      <c r="D12" s="2" t="s">
        <v>63</v>
      </c>
      <c r="E12" s="2" t="s">
        <v>80</v>
      </c>
      <c r="F12" s="2" t="s">
        <v>63</v>
      </c>
      <c r="G12" s="2" t="s">
        <v>98</v>
      </c>
      <c r="H12" s="2" t="s">
        <v>63</v>
      </c>
      <c r="I12" s="2" t="s">
        <v>99</v>
      </c>
      <c r="J12" s="2" t="s">
        <v>63</v>
      </c>
      <c r="K12" s="2" t="s">
        <v>100</v>
      </c>
      <c r="L12" s="2" t="s">
        <v>63</v>
      </c>
      <c r="M12" s="2" t="s">
        <v>101</v>
      </c>
      <c r="O12" s="6" t="s">
        <v>102</v>
      </c>
      <c r="P12" s="29" t="s">
        <v>97</v>
      </c>
      <c r="Q12" s="29" t="s">
        <v>80</v>
      </c>
      <c r="R12" s="29" t="s">
        <v>99</v>
      </c>
      <c r="S12" s="29" t="s">
        <v>98</v>
      </c>
      <c r="T12" s="29" t="s">
        <v>100</v>
      </c>
      <c r="U12" s="29" t="s">
        <v>101</v>
      </c>
    </row>
    <row r="13" spans="1:21" x14ac:dyDescent="0.25">
      <c r="A13" s="6"/>
      <c r="B13" s="2">
        <v>9.8414999999999999</v>
      </c>
      <c r="C13" s="2">
        <v>10.0525</v>
      </c>
      <c r="D13" s="2">
        <v>11.095000000000001</v>
      </c>
      <c r="E13" s="2">
        <v>9.2750000000000004</v>
      </c>
      <c r="F13" s="2">
        <v>11.19</v>
      </c>
      <c r="G13" s="2">
        <v>12.24417</v>
      </c>
      <c r="H13" s="2">
        <v>10.95</v>
      </c>
      <c r="I13" s="2">
        <v>8.3766669999999994</v>
      </c>
      <c r="J13" s="2">
        <v>10.68417</v>
      </c>
      <c r="K13" s="2">
        <v>11.77167</v>
      </c>
      <c r="L13" s="2">
        <v>11.57</v>
      </c>
      <c r="M13" s="2">
        <v>11.6525</v>
      </c>
      <c r="O13" s="6"/>
      <c r="P13" s="32">
        <v>102.14400000000001</v>
      </c>
      <c r="Q13" s="32">
        <v>83.596209999999999</v>
      </c>
      <c r="R13" s="32">
        <v>76.49924</v>
      </c>
      <c r="S13" s="32">
        <v>109.42059999999999</v>
      </c>
      <c r="T13" s="32">
        <v>110.1786</v>
      </c>
      <c r="U13" s="32">
        <v>100.7131</v>
      </c>
    </row>
    <row r="14" spans="1:21" x14ac:dyDescent="0.25">
      <c r="A14" s="6"/>
      <c r="B14" s="2">
        <v>10.5</v>
      </c>
      <c r="C14" s="2">
        <v>10.275</v>
      </c>
      <c r="D14" s="2">
        <v>9.8725000000000005</v>
      </c>
      <c r="E14" s="2">
        <v>7.8849999999999998</v>
      </c>
      <c r="F14" s="2">
        <v>9.8125</v>
      </c>
      <c r="G14" s="2">
        <v>15.404999999999999</v>
      </c>
      <c r="H14" s="2">
        <v>9.4774999999999991</v>
      </c>
      <c r="I14" s="2">
        <v>9.5741669999999992</v>
      </c>
      <c r="J14" s="2">
        <v>9.9250000000000007</v>
      </c>
      <c r="K14" s="2">
        <v>12.234999999999999</v>
      </c>
      <c r="L14" s="2">
        <v>11.18</v>
      </c>
      <c r="M14" s="2">
        <v>13.36</v>
      </c>
      <c r="O14" s="6"/>
      <c r="P14" s="32">
        <v>97.857140000000001</v>
      </c>
      <c r="Q14" s="32">
        <v>79.868319999999997</v>
      </c>
      <c r="R14" s="32">
        <v>101.02</v>
      </c>
      <c r="S14" s="32">
        <v>156.99359999999999</v>
      </c>
      <c r="T14" s="32">
        <v>123.27460000000001</v>
      </c>
      <c r="U14" s="32">
        <v>119.4991</v>
      </c>
    </row>
    <row r="15" spans="1:21" x14ac:dyDescent="0.25">
      <c r="A15" s="6"/>
      <c r="B15" s="2">
        <v>10.545</v>
      </c>
      <c r="C15" s="2">
        <v>9.9875000000000007</v>
      </c>
      <c r="D15" s="2">
        <v>10.1675</v>
      </c>
      <c r="E15" s="2">
        <v>7.7483329999999997</v>
      </c>
      <c r="F15" s="2">
        <v>8.7974999999999994</v>
      </c>
      <c r="G15" s="2">
        <v>11.484999999999999</v>
      </c>
      <c r="H15" s="2">
        <v>8.8849999999999998</v>
      </c>
      <c r="I15" s="2">
        <v>7.8258330000000003</v>
      </c>
      <c r="J15" s="2">
        <v>8.5050000000000008</v>
      </c>
      <c r="K15" s="2">
        <v>11.133330000000001</v>
      </c>
      <c r="L15" s="2">
        <v>9.2324999999999999</v>
      </c>
      <c r="M15" s="2">
        <v>9.8025000000000002</v>
      </c>
      <c r="O15" s="6"/>
      <c r="P15" s="32">
        <v>94.713130000000007</v>
      </c>
      <c r="Q15" s="32">
        <v>76.206869999999995</v>
      </c>
      <c r="R15" s="32">
        <v>88.079160000000002</v>
      </c>
      <c r="S15" s="32">
        <v>130.54849999999999</v>
      </c>
      <c r="T15" s="32">
        <v>130.9034</v>
      </c>
      <c r="U15" s="32">
        <v>106.1738</v>
      </c>
    </row>
    <row r="16" spans="1:21" x14ac:dyDescent="0.25">
      <c r="A16" s="6"/>
      <c r="B16" s="2">
        <v>9.4710000000000001</v>
      </c>
      <c r="C16" s="2">
        <v>9.76</v>
      </c>
      <c r="D16" s="2">
        <v>10.0525</v>
      </c>
      <c r="E16" s="2">
        <v>8.9508329999999994</v>
      </c>
      <c r="F16" s="2">
        <v>9.0050000000000008</v>
      </c>
      <c r="G16" s="2">
        <v>11.88917</v>
      </c>
      <c r="H16" s="2">
        <v>8.7058330000000002</v>
      </c>
      <c r="I16" s="2">
        <v>8.3625000000000007</v>
      </c>
      <c r="J16" s="2">
        <v>9.2550000000000008</v>
      </c>
      <c r="K16" s="2">
        <v>9.73</v>
      </c>
      <c r="L16" s="2">
        <v>9.0675000000000008</v>
      </c>
      <c r="M16" s="2">
        <v>9.9949999999999992</v>
      </c>
      <c r="O16" s="6"/>
      <c r="P16" s="32">
        <v>103.0514</v>
      </c>
      <c r="Q16" s="32">
        <v>89.040869999999998</v>
      </c>
      <c r="R16" s="32">
        <v>96.056280000000001</v>
      </c>
      <c r="S16" s="32">
        <v>132.02850000000001</v>
      </c>
      <c r="T16" s="32">
        <v>105.1324</v>
      </c>
      <c r="U16" s="32">
        <v>110.22880000000001</v>
      </c>
    </row>
    <row r="17" spans="1:21" x14ac:dyDescent="0.25">
      <c r="A17" s="6"/>
      <c r="B17" s="2">
        <v>9.8025000000000002</v>
      </c>
      <c r="C17" s="2">
        <v>10.029999999999999</v>
      </c>
      <c r="D17" s="2">
        <v>10.692500000000001</v>
      </c>
      <c r="E17" s="2">
        <v>9.7174999999999994</v>
      </c>
      <c r="F17" s="2">
        <v>10.8225</v>
      </c>
      <c r="G17" s="2">
        <v>13.727499999999999</v>
      </c>
      <c r="H17" s="2">
        <v>11.741669999999999</v>
      </c>
      <c r="I17" s="2">
        <v>9.141667</v>
      </c>
      <c r="J17" s="2">
        <v>11.35</v>
      </c>
      <c r="K17" s="2">
        <v>13.22667</v>
      </c>
      <c r="L17" s="2">
        <v>10.984999999999999</v>
      </c>
      <c r="M17" s="2">
        <v>12.445</v>
      </c>
      <c r="O17" s="6"/>
      <c r="P17" s="32">
        <v>102.32080000000001</v>
      </c>
      <c r="Q17" s="32">
        <v>90.881460000000004</v>
      </c>
      <c r="R17" s="32">
        <v>77.856639999999999</v>
      </c>
      <c r="S17" s="32">
        <v>126.84220000000001</v>
      </c>
      <c r="T17" s="32">
        <v>116.53449999999999</v>
      </c>
      <c r="U17" s="32">
        <v>113.29089999999999</v>
      </c>
    </row>
    <row r="18" spans="1:21" x14ac:dyDescent="0.25">
      <c r="A18" s="6"/>
      <c r="B18" s="2">
        <v>8.8350000000000009</v>
      </c>
      <c r="C18" s="2">
        <v>8.6449999999999996</v>
      </c>
      <c r="D18" s="2">
        <v>8.9764999999999997</v>
      </c>
      <c r="E18" s="2">
        <v>8.5500000000000007</v>
      </c>
      <c r="F18" s="2">
        <v>10.178330000000001</v>
      </c>
      <c r="G18" s="2">
        <v>10.56</v>
      </c>
      <c r="H18" s="2">
        <v>10.265829999999999</v>
      </c>
      <c r="I18" s="2">
        <v>12.13</v>
      </c>
      <c r="J18" s="2">
        <v>10.25</v>
      </c>
      <c r="K18" s="2">
        <v>12.532500000000001</v>
      </c>
      <c r="L18" s="2">
        <v>9.2274999999999991</v>
      </c>
      <c r="M18" s="2">
        <v>9.7783329999999999</v>
      </c>
      <c r="O18" s="6"/>
      <c r="P18" s="32">
        <v>97.849459999999993</v>
      </c>
      <c r="Q18" s="32">
        <v>95.248699999999999</v>
      </c>
      <c r="R18" s="32">
        <v>118.1589</v>
      </c>
      <c r="S18" s="32">
        <v>103.74979999999999</v>
      </c>
      <c r="T18" s="32">
        <v>122.2683</v>
      </c>
      <c r="U18" s="32">
        <v>105.9695</v>
      </c>
    </row>
    <row r="19" spans="1:21" x14ac:dyDescent="0.25">
      <c r="A19" s="6"/>
      <c r="B19" s="2">
        <v>9.4124999999999996</v>
      </c>
      <c r="C19" s="2">
        <v>9.5758329999999994</v>
      </c>
      <c r="D19" s="2">
        <v>9.9700000000000006</v>
      </c>
      <c r="E19" s="2">
        <v>5.69</v>
      </c>
      <c r="F19" s="2">
        <v>9.4916669999999996</v>
      </c>
      <c r="G19" s="2">
        <v>10.25</v>
      </c>
      <c r="H19" s="2">
        <v>8.7874999999999996</v>
      </c>
      <c r="I19" s="2">
        <v>8.9725000000000001</v>
      </c>
      <c r="J19" s="2">
        <v>9.6</v>
      </c>
      <c r="K19" s="2">
        <v>10.686669999999999</v>
      </c>
      <c r="L19" s="2">
        <v>8.6675000000000004</v>
      </c>
      <c r="M19" s="2">
        <v>9.8699999999999992</v>
      </c>
      <c r="O19" s="6"/>
      <c r="P19" s="32">
        <v>101.7353</v>
      </c>
      <c r="Q19" s="32">
        <v>57.071210000000001</v>
      </c>
      <c r="R19" s="32">
        <v>102.1053</v>
      </c>
      <c r="S19" s="32">
        <v>107.98950000000001</v>
      </c>
      <c r="T19" s="32">
        <v>111.3194</v>
      </c>
      <c r="U19" s="32">
        <v>106.8737</v>
      </c>
    </row>
    <row r="20" spans="1:21" x14ac:dyDescent="0.25">
      <c r="A20" s="6"/>
      <c r="B20" s="2">
        <v>9.9700000000000006</v>
      </c>
      <c r="C20" s="2">
        <v>9.8699999999999992</v>
      </c>
      <c r="D20" s="2">
        <v>9.2675000000000001</v>
      </c>
      <c r="E20" s="2">
        <v>12.74</v>
      </c>
      <c r="F20" s="2">
        <v>9.1925000000000008</v>
      </c>
      <c r="G20" s="2">
        <v>12.6975</v>
      </c>
      <c r="H20" s="2">
        <v>10.4825</v>
      </c>
      <c r="I20" s="2">
        <v>10.27833</v>
      </c>
      <c r="J20" s="2">
        <v>9.4075000000000006</v>
      </c>
      <c r="K20" s="2">
        <v>12.699170000000001</v>
      </c>
      <c r="L20" s="2">
        <v>10.445</v>
      </c>
      <c r="M20" s="2">
        <v>10.8</v>
      </c>
      <c r="O20" s="6"/>
      <c r="P20" s="32">
        <v>98.996989999999997</v>
      </c>
      <c r="Q20" s="32">
        <v>137.46969999999999</v>
      </c>
      <c r="R20" s="32">
        <v>98.052310000000006</v>
      </c>
      <c r="S20" s="32">
        <v>138.12889999999999</v>
      </c>
      <c r="T20" s="32">
        <v>134.9898</v>
      </c>
      <c r="U20" s="32">
        <v>103.39879999999999</v>
      </c>
    </row>
    <row r="21" spans="1:21" x14ac:dyDescent="0.25">
      <c r="A21" s="6"/>
      <c r="B21" s="2">
        <v>10.116669999999999</v>
      </c>
      <c r="C21" s="2">
        <v>10.0825</v>
      </c>
      <c r="D21" s="2">
        <v>10.375</v>
      </c>
      <c r="E21" s="2">
        <v>12.192500000000001</v>
      </c>
      <c r="F21" s="2">
        <v>10.1625</v>
      </c>
      <c r="G21" s="2">
        <v>14.26</v>
      </c>
      <c r="H21" s="2">
        <v>10.52</v>
      </c>
      <c r="I21" s="2">
        <v>12.06583</v>
      </c>
      <c r="J21" s="2">
        <v>10.845000000000001</v>
      </c>
      <c r="K21" s="2">
        <v>14.4125</v>
      </c>
      <c r="L21" s="2">
        <v>10.84</v>
      </c>
      <c r="M21" s="2">
        <v>12.78</v>
      </c>
      <c r="O21" s="6"/>
      <c r="P21" s="32">
        <v>99.662270000000007</v>
      </c>
      <c r="Q21" s="32">
        <v>102.9011</v>
      </c>
      <c r="R21" s="32">
        <v>114.7338</v>
      </c>
      <c r="S21" s="32">
        <v>140.31979999999999</v>
      </c>
      <c r="T21" s="32">
        <v>132.89529999999999</v>
      </c>
      <c r="U21" s="32">
        <v>117.8967</v>
      </c>
    </row>
    <row r="22" spans="1:21" x14ac:dyDescent="0.25">
      <c r="A22" s="6"/>
      <c r="B22" s="2">
        <v>8.8149999999999995</v>
      </c>
      <c r="C22" s="2">
        <v>9.045833</v>
      </c>
      <c r="D22" s="2">
        <v>9.6199999999999992</v>
      </c>
      <c r="E22" s="2">
        <v>9.7441669999999991</v>
      </c>
      <c r="F22" s="2">
        <v>9.4875000000000007</v>
      </c>
      <c r="G22" s="2">
        <v>11.65</v>
      </c>
      <c r="H22" s="2">
        <v>9.7825000000000006</v>
      </c>
      <c r="I22" s="2">
        <v>8.4383330000000001</v>
      </c>
      <c r="J22" s="2">
        <v>9.3424999999999994</v>
      </c>
      <c r="K22" s="2">
        <v>10.8825</v>
      </c>
      <c r="L22" s="2">
        <v>9.7274999999999991</v>
      </c>
      <c r="M22" s="2">
        <v>10.82</v>
      </c>
      <c r="O22" s="6"/>
      <c r="P22" s="32">
        <v>102.6186</v>
      </c>
      <c r="Q22" s="32">
        <v>106.3473</v>
      </c>
      <c r="R22" s="32">
        <v>86.254469999999998</v>
      </c>
      <c r="S22" s="32">
        <v>122.7931</v>
      </c>
      <c r="T22" s="32">
        <v>116.4838</v>
      </c>
      <c r="U22" s="32">
        <v>115.6172</v>
      </c>
    </row>
    <row r="23" spans="1:21" x14ac:dyDescent="0.25">
      <c r="A23" s="6"/>
      <c r="B23" s="2">
        <v>8.7200000000000006</v>
      </c>
      <c r="C23" s="2">
        <v>9.2675000000000001</v>
      </c>
      <c r="D23" s="2">
        <v>8.6750000000000007</v>
      </c>
      <c r="E23" s="2">
        <v>8.0466669999999993</v>
      </c>
      <c r="F23" s="2">
        <v>8.8350000000000009</v>
      </c>
      <c r="G23" s="2">
        <v>11.932499999999999</v>
      </c>
      <c r="H23" s="2">
        <v>8.9749999999999996</v>
      </c>
      <c r="I23" s="2">
        <v>7.5183330000000002</v>
      </c>
      <c r="J23" s="2">
        <v>9.1050000000000004</v>
      </c>
      <c r="K23" s="2">
        <v>12.154999999999999</v>
      </c>
      <c r="L23" s="2">
        <v>9.4700000000000006</v>
      </c>
      <c r="M23" s="2">
        <v>9.2475000000000005</v>
      </c>
      <c r="O23" s="6"/>
      <c r="P23" s="32">
        <v>106.2787</v>
      </c>
      <c r="Q23" s="32">
        <v>93.60669</v>
      </c>
      <c r="R23" s="32">
        <v>83.788300000000007</v>
      </c>
      <c r="S23" s="32">
        <v>135.05940000000001</v>
      </c>
      <c r="T23" s="32">
        <v>133.49809999999999</v>
      </c>
      <c r="U23" s="32">
        <v>97.650480000000002</v>
      </c>
    </row>
  </sheetData>
  <mergeCells count="6">
    <mergeCell ref="B1:M1"/>
    <mergeCell ref="A2:A10"/>
    <mergeCell ref="A12:A23"/>
    <mergeCell ref="P1:U1"/>
    <mergeCell ref="O2:O10"/>
    <mergeCell ref="O12:O2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8D6C4-67AE-4D61-8B3E-A91D51518C97}">
  <dimension ref="A1:X10"/>
  <sheetViews>
    <sheetView workbookViewId="0">
      <selection activeCell="H23" sqref="H22:H23"/>
    </sheetView>
  </sheetViews>
  <sheetFormatPr defaultRowHeight="15.75" x14ac:dyDescent="0.25"/>
  <cols>
    <col min="1" max="24" width="15.7109375" style="5" customWidth="1"/>
    <col min="25" max="16384" width="9.140625" style="1"/>
  </cols>
  <sheetData>
    <row r="1" spans="1:24" x14ac:dyDescent="0.25">
      <c r="A1" s="33" t="s">
        <v>103</v>
      </c>
      <c r="B1" s="34"/>
      <c r="C1" s="34"/>
      <c r="D1" s="35"/>
      <c r="E1" s="33" t="s">
        <v>104</v>
      </c>
      <c r="F1" s="34"/>
      <c r="G1" s="34"/>
      <c r="H1" s="35"/>
      <c r="I1" s="33" t="s">
        <v>105</v>
      </c>
      <c r="J1" s="34"/>
      <c r="K1" s="34"/>
      <c r="L1" s="35"/>
      <c r="M1" s="33" t="s">
        <v>106</v>
      </c>
      <c r="N1" s="34"/>
      <c r="O1" s="34"/>
      <c r="P1" s="35"/>
      <c r="Q1" s="33" t="s">
        <v>107</v>
      </c>
      <c r="R1" s="34"/>
      <c r="S1" s="34"/>
      <c r="T1" s="35"/>
      <c r="U1" s="33" t="s">
        <v>108</v>
      </c>
      <c r="V1" s="34"/>
      <c r="W1" s="34"/>
      <c r="X1" s="35"/>
    </row>
    <row r="2" spans="1:24" x14ac:dyDescent="0.25">
      <c r="A2" s="36" t="s">
        <v>112</v>
      </c>
      <c r="B2" s="19" t="s">
        <v>109</v>
      </c>
      <c r="C2" s="19" t="s">
        <v>110</v>
      </c>
      <c r="D2" s="37" t="s">
        <v>111</v>
      </c>
      <c r="E2" s="36" t="s">
        <v>112</v>
      </c>
      <c r="F2" s="19" t="s">
        <v>109</v>
      </c>
      <c r="G2" s="19" t="s">
        <v>110</v>
      </c>
      <c r="H2" s="37" t="s">
        <v>111</v>
      </c>
      <c r="I2" s="36" t="s">
        <v>112</v>
      </c>
      <c r="J2" s="19" t="s">
        <v>109</v>
      </c>
      <c r="K2" s="19" t="s">
        <v>110</v>
      </c>
      <c r="L2" s="37" t="s">
        <v>111</v>
      </c>
      <c r="M2" s="36" t="s">
        <v>112</v>
      </c>
      <c r="N2" s="19" t="s">
        <v>109</v>
      </c>
      <c r="O2" s="19" t="s">
        <v>110</v>
      </c>
      <c r="P2" s="37" t="s">
        <v>111</v>
      </c>
      <c r="Q2" s="36" t="s">
        <v>112</v>
      </c>
      <c r="R2" s="19" t="s">
        <v>109</v>
      </c>
      <c r="S2" s="19" t="s">
        <v>110</v>
      </c>
      <c r="T2" s="37" t="s">
        <v>111</v>
      </c>
      <c r="U2" s="36" t="s">
        <v>112</v>
      </c>
      <c r="V2" s="19" t="s">
        <v>109</v>
      </c>
      <c r="W2" s="19" t="s">
        <v>110</v>
      </c>
      <c r="X2" s="37" t="s">
        <v>111</v>
      </c>
    </row>
    <row r="3" spans="1:24" x14ac:dyDescent="0.25">
      <c r="A3" s="36">
        <v>0.42285714285714288</v>
      </c>
      <c r="B3" s="19">
        <v>0.59459459459459463</v>
      </c>
      <c r="C3" s="19">
        <v>0.40540540540540543</v>
      </c>
      <c r="D3" s="37">
        <v>0</v>
      </c>
      <c r="E3" s="36">
        <v>1.0971428571428572</v>
      </c>
      <c r="F3" s="19">
        <v>0.53125</v>
      </c>
      <c r="G3" s="19">
        <v>0.46875</v>
      </c>
      <c r="H3" s="37">
        <v>0</v>
      </c>
      <c r="I3" s="36">
        <v>2.2742857142857145</v>
      </c>
      <c r="J3" s="19">
        <v>0.47236180904522612</v>
      </c>
      <c r="K3" s="19">
        <v>0.52763819095477382</v>
      </c>
      <c r="L3" s="37">
        <v>0</v>
      </c>
      <c r="M3" s="36">
        <v>3.2342857142857144</v>
      </c>
      <c r="N3" s="19">
        <v>0.40145985401459855</v>
      </c>
      <c r="O3" s="19">
        <v>0.56934306569343063</v>
      </c>
      <c r="P3" s="37">
        <v>2.9197080291970802E-2</v>
      </c>
      <c r="Q3" s="36">
        <v>4.2857142857142856</v>
      </c>
      <c r="R3" s="19">
        <v>0.19783197831978319</v>
      </c>
      <c r="S3" s="19">
        <v>0.76964769647696474</v>
      </c>
      <c r="T3" s="37">
        <v>3.2520325203252036E-2</v>
      </c>
      <c r="U3" s="36">
        <v>5.2685714285714287</v>
      </c>
      <c r="V3" s="19">
        <v>0.22222222222222221</v>
      </c>
      <c r="W3" s="19">
        <v>0.65040650406504064</v>
      </c>
      <c r="X3" s="37">
        <v>0.12737127371273713</v>
      </c>
    </row>
    <row r="4" spans="1:24" x14ac:dyDescent="0.25">
      <c r="A4" s="36">
        <v>0.60571428571428576</v>
      </c>
      <c r="B4" s="19">
        <v>0.50943396226415094</v>
      </c>
      <c r="C4" s="19">
        <v>0.49056603773584906</v>
      </c>
      <c r="D4" s="37">
        <v>0</v>
      </c>
      <c r="E4" s="36">
        <v>1.28</v>
      </c>
      <c r="F4" s="19">
        <v>0.48214285714285715</v>
      </c>
      <c r="G4" s="19">
        <v>0.5178571428571429</v>
      </c>
      <c r="H4" s="37">
        <v>0</v>
      </c>
      <c r="I4" s="36">
        <v>2.342857142857143</v>
      </c>
      <c r="J4" s="19">
        <v>0.47474747474747475</v>
      </c>
      <c r="K4" s="19">
        <v>0.50505050505050508</v>
      </c>
      <c r="L4" s="37">
        <v>2.0202020202020204E-2</v>
      </c>
      <c r="M4" s="36">
        <v>3.3942857142857141</v>
      </c>
      <c r="N4" s="19">
        <v>0.36363636363636365</v>
      </c>
      <c r="O4" s="19">
        <v>0.60269360269360273</v>
      </c>
      <c r="P4" s="37">
        <v>3.3670033670033669E-2</v>
      </c>
      <c r="Q4" s="36">
        <v>4.2857142857142856</v>
      </c>
      <c r="R4" s="19">
        <v>0.28065395095367845</v>
      </c>
      <c r="S4" s="19">
        <v>0.71117166212534055</v>
      </c>
      <c r="T4" s="37">
        <v>8.1743869209809257E-3</v>
      </c>
      <c r="U4" s="36">
        <v>5.3257142857142856</v>
      </c>
      <c r="V4" s="19">
        <v>0.3110539845758355</v>
      </c>
      <c r="W4" s="19">
        <v>0.48329048843187661</v>
      </c>
      <c r="X4" s="37">
        <v>0.20565552699228792</v>
      </c>
    </row>
    <row r="5" spans="1:24" x14ac:dyDescent="0.25">
      <c r="A5" s="36">
        <v>0.88</v>
      </c>
      <c r="B5" s="19">
        <v>0.5</v>
      </c>
      <c r="C5" s="19">
        <v>0.5</v>
      </c>
      <c r="D5" s="37">
        <v>0</v>
      </c>
      <c r="E5" s="36">
        <v>1.3142857142857143</v>
      </c>
      <c r="F5" s="19">
        <v>0.57391304347826089</v>
      </c>
      <c r="G5" s="19">
        <v>0.42608695652173911</v>
      </c>
      <c r="H5" s="37">
        <v>0</v>
      </c>
      <c r="I5" s="36">
        <v>2.5142857142857142</v>
      </c>
      <c r="J5" s="19">
        <v>0.49771689497716892</v>
      </c>
      <c r="K5" s="19">
        <v>0.50228310502283102</v>
      </c>
      <c r="L5" s="37">
        <v>0</v>
      </c>
      <c r="M5" s="36">
        <v>3.44</v>
      </c>
      <c r="N5" s="19">
        <v>0.42192691029900331</v>
      </c>
      <c r="O5" s="19">
        <v>0.57807308970099669</v>
      </c>
      <c r="P5" s="37">
        <v>0</v>
      </c>
      <c r="Q5" s="36">
        <v>4.4685714285714289</v>
      </c>
      <c r="R5" s="19">
        <v>0.28415300546448086</v>
      </c>
      <c r="S5" s="19">
        <v>0.70491803278688525</v>
      </c>
      <c r="T5" s="37">
        <v>1.092896174863388E-2</v>
      </c>
      <c r="U5" s="36">
        <v>5.6</v>
      </c>
      <c r="V5" s="19">
        <v>0.29382716049382718</v>
      </c>
      <c r="W5" s="19">
        <v>0.59012345679012346</v>
      </c>
      <c r="X5" s="37">
        <v>0.11851851851851852</v>
      </c>
    </row>
    <row r="6" spans="1:24" x14ac:dyDescent="0.25">
      <c r="A6" s="36">
        <v>0.92571428571428571</v>
      </c>
      <c r="B6" s="19">
        <v>0.50617283950617287</v>
      </c>
      <c r="C6" s="19">
        <v>0.49382716049382713</v>
      </c>
      <c r="D6" s="37">
        <v>0</v>
      </c>
      <c r="E6" s="36">
        <v>1.3371428571428572</v>
      </c>
      <c r="F6" s="19">
        <v>0.46153846153846156</v>
      </c>
      <c r="G6" s="19">
        <v>0.53846153846153844</v>
      </c>
      <c r="H6" s="37">
        <v>0</v>
      </c>
      <c r="I6" s="36">
        <v>2.56</v>
      </c>
      <c r="J6" s="19">
        <v>0.43396226415094341</v>
      </c>
      <c r="K6" s="19">
        <v>0.52358490566037741</v>
      </c>
      <c r="L6" s="37">
        <v>4.2452830188679243E-2</v>
      </c>
      <c r="M6" s="36">
        <v>3.6114285714285712</v>
      </c>
      <c r="N6" s="19">
        <v>0.34177215189873417</v>
      </c>
      <c r="O6" s="19">
        <v>0.65506329113924056</v>
      </c>
      <c r="P6" s="37">
        <v>3.1645569620253164E-3</v>
      </c>
      <c r="Q6" s="36">
        <v>4.5942857142857143</v>
      </c>
      <c r="R6" s="19">
        <v>0.24731182795698925</v>
      </c>
      <c r="S6" s="19">
        <v>0.68548387096774188</v>
      </c>
      <c r="T6" s="37">
        <v>6.7204301075268813E-2</v>
      </c>
      <c r="U6" s="36"/>
      <c r="V6" s="19"/>
      <c r="W6" s="19"/>
      <c r="X6" s="37"/>
    </row>
    <row r="7" spans="1:24" x14ac:dyDescent="0.25">
      <c r="A7" s="36">
        <v>0.98285714285714287</v>
      </c>
      <c r="B7" s="19">
        <v>0.52325581395348841</v>
      </c>
      <c r="C7" s="19">
        <v>0.46511627906976744</v>
      </c>
      <c r="D7" s="37">
        <v>1.1627906976744186E-2</v>
      </c>
      <c r="E7" s="36">
        <v>1.3714285714285714</v>
      </c>
      <c r="F7" s="19">
        <v>0.45833333333333331</v>
      </c>
      <c r="G7" s="19">
        <v>0.54166666666666663</v>
      </c>
      <c r="H7" s="37">
        <v>0</v>
      </c>
      <c r="I7" s="36">
        <v>2.8914285714285715</v>
      </c>
      <c r="J7" s="19">
        <v>0.35918367346938773</v>
      </c>
      <c r="K7" s="19">
        <v>0.6244897959183674</v>
      </c>
      <c r="L7" s="37">
        <v>1.6326530612244899E-2</v>
      </c>
      <c r="M7" s="36">
        <v>3.862857142857143</v>
      </c>
      <c r="N7" s="19">
        <v>0.4599406528189911</v>
      </c>
      <c r="O7" s="19">
        <v>0.5400593471810089</v>
      </c>
      <c r="P7" s="37">
        <v>0</v>
      </c>
      <c r="Q7" s="36">
        <v>4.96</v>
      </c>
      <c r="R7" s="19">
        <v>0.20273972602739726</v>
      </c>
      <c r="S7" s="19">
        <v>0.67123287671232879</v>
      </c>
      <c r="T7" s="37">
        <v>0.12328767123287671</v>
      </c>
      <c r="U7" s="36"/>
      <c r="V7" s="19"/>
      <c r="W7" s="19"/>
      <c r="X7" s="37"/>
    </row>
    <row r="8" spans="1:24" x14ac:dyDescent="0.25">
      <c r="A8" s="36"/>
      <c r="B8" s="19"/>
      <c r="C8" s="19"/>
      <c r="D8" s="37"/>
      <c r="E8" s="36">
        <v>1.5085714285714287</v>
      </c>
      <c r="F8" s="19">
        <v>0.37878787878787878</v>
      </c>
      <c r="G8" s="19">
        <v>0.62121212121212122</v>
      </c>
      <c r="H8" s="37">
        <v>0</v>
      </c>
      <c r="I8" s="36"/>
      <c r="J8" s="19"/>
      <c r="K8" s="19"/>
      <c r="L8" s="37"/>
      <c r="M8" s="36"/>
      <c r="N8" s="19"/>
      <c r="O8" s="19"/>
      <c r="P8" s="37"/>
      <c r="Q8" s="36"/>
      <c r="R8" s="19"/>
      <c r="S8" s="19"/>
      <c r="T8" s="37"/>
      <c r="U8" s="36"/>
      <c r="V8" s="19"/>
      <c r="W8" s="19"/>
      <c r="X8" s="37"/>
    </row>
    <row r="9" spans="1:24" x14ac:dyDescent="0.25">
      <c r="A9" s="36"/>
      <c r="B9" s="19"/>
      <c r="C9" s="19"/>
      <c r="D9" s="37"/>
      <c r="E9" s="36">
        <v>1.6228571428571428</v>
      </c>
      <c r="F9" s="19">
        <v>0.53521126760563376</v>
      </c>
      <c r="G9" s="19">
        <v>0.46478873239436619</v>
      </c>
      <c r="H9" s="37">
        <v>0</v>
      </c>
      <c r="I9" s="36"/>
      <c r="J9" s="19"/>
      <c r="K9" s="19"/>
      <c r="L9" s="37"/>
      <c r="M9" s="36"/>
      <c r="N9" s="19"/>
      <c r="O9" s="19"/>
      <c r="P9" s="37"/>
      <c r="Q9" s="36"/>
      <c r="R9" s="19"/>
      <c r="S9" s="19"/>
      <c r="T9" s="37"/>
      <c r="U9" s="36"/>
      <c r="V9" s="19"/>
      <c r="W9" s="19"/>
      <c r="X9" s="37"/>
    </row>
    <row r="10" spans="1:24" ht="16.5" thickBot="1" x14ac:dyDescent="0.3">
      <c r="A10" s="38"/>
      <c r="B10" s="39"/>
      <c r="C10" s="39"/>
      <c r="D10" s="40"/>
      <c r="E10" s="38">
        <v>1.9314285714285715</v>
      </c>
      <c r="F10" s="39">
        <v>0.48502994011976047</v>
      </c>
      <c r="G10" s="39">
        <v>0.51497005988023947</v>
      </c>
      <c r="H10" s="40">
        <v>0</v>
      </c>
      <c r="I10" s="38"/>
      <c r="J10" s="39"/>
      <c r="K10" s="39"/>
      <c r="L10" s="40"/>
      <c r="M10" s="38"/>
      <c r="N10" s="39"/>
      <c r="O10" s="39"/>
      <c r="P10" s="40"/>
      <c r="Q10" s="38"/>
      <c r="R10" s="39"/>
      <c r="S10" s="39"/>
      <c r="T10" s="40"/>
      <c r="U10" s="38"/>
      <c r="V10" s="39"/>
      <c r="W10" s="39"/>
      <c r="X10" s="40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1133C-0909-4DCB-A76B-17A274AD3389}">
  <dimension ref="A1:F56"/>
  <sheetViews>
    <sheetView topLeftCell="A25" workbookViewId="0">
      <selection activeCell="H55" sqref="H55"/>
    </sheetView>
  </sheetViews>
  <sheetFormatPr defaultRowHeight="15.75" x14ac:dyDescent="0.25"/>
  <cols>
    <col min="1" max="1" width="20.7109375" style="3" customWidth="1"/>
    <col min="2" max="6" width="9.140625" style="3"/>
  </cols>
  <sheetData>
    <row r="1" spans="1:6" x14ac:dyDescent="0.25">
      <c r="A1" s="5"/>
      <c r="B1" s="4" t="s">
        <v>113</v>
      </c>
      <c r="C1" s="4"/>
      <c r="D1" s="4"/>
      <c r="E1" s="4"/>
      <c r="F1" s="4"/>
    </row>
    <row r="2" spans="1:6" x14ac:dyDescent="0.25">
      <c r="A2" s="5"/>
      <c r="B2" s="2" t="s">
        <v>114</v>
      </c>
      <c r="C2" s="2" t="s">
        <v>11</v>
      </c>
      <c r="D2" s="2" t="s">
        <v>12</v>
      </c>
      <c r="E2" s="2" t="s">
        <v>13</v>
      </c>
      <c r="F2" s="2" t="s">
        <v>14</v>
      </c>
    </row>
    <row r="3" spans="1:6" x14ac:dyDescent="0.25">
      <c r="A3" s="6" t="s">
        <v>30</v>
      </c>
      <c r="B3" s="2">
        <v>1</v>
      </c>
      <c r="C3" s="2">
        <v>1.84</v>
      </c>
      <c r="D3" s="2">
        <v>2.2857142857142899E-2</v>
      </c>
      <c r="E3" s="2">
        <v>1.2422360248447201E-2</v>
      </c>
      <c r="F3" s="2">
        <v>-98.757763975155271</v>
      </c>
    </row>
    <row r="4" spans="1:6" x14ac:dyDescent="0.25">
      <c r="A4" s="6"/>
      <c r="B4" s="2">
        <v>2</v>
      </c>
      <c r="C4" s="2">
        <v>2.0914285714285699</v>
      </c>
      <c r="D4" s="2">
        <v>1.50857142857143</v>
      </c>
      <c r="E4" s="2">
        <v>0.72131147540983598</v>
      </c>
      <c r="F4" s="2">
        <v>-27.868852459016267</v>
      </c>
    </row>
    <row r="5" spans="1:6" x14ac:dyDescent="0.25">
      <c r="A5" s="6"/>
      <c r="B5" s="2">
        <v>3</v>
      </c>
      <c r="C5" s="2">
        <v>3.04</v>
      </c>
      <c r="D5" s="2">
        <v>1.46285714285714</v>
      </c>
      <c r="E5" s="2">
        <v>0.48120300751879702</v>
      </c>
      <c r="F5" s="2">
        <v>-51.879699248120396</v>
      </c>
    </row>
    <row r="6" spans="1:6" x14ac:dyDescent="0.25">
      <c r="A6" s="6"/>
      <c r="B6" s="2">
        <v>4</v>
      </c>
      <c r="C6" s="2">
        <v>2.5942857142857099</v>
      </c>
      <c r="D6" s="2">
        <v>1.6914285714285699</v>
      </c>
      <c r="E6" s="2">
        <v>0.65198237885462595</v>
      </c>
      <c r="F6" s="2">
        <v>-34.801762114537397</v>
      </c>
    </row>
    <row r="7" spans="1:6" x14ac:dyDescent="0.25">
      <c r="A7" s="6"/>
      <c r="B7" s="2">
        <v>5</v>
      </c>
      <c r="C7" s="2">
        <v>2.3657142857142901</v>
      </c>
      <c r="D7" s="2">
        <v>1.3485714285714301</v>
      </c>
      <c r="E7" s="2">
        <v>0.57004830917874405</v>
      </c>
      <c r="F7" s="2">
        <v>-42.995169082125649</v>
      </c>
    </row>
    <row r="8" spans="1:6" x14ac:dyDescent="0.25">
      <c r="A8" s="6"/>
      <c r="B8" s="2">
        <v>6</v>
      </c>
      <c r="C8" s="2">
        <v>2.8914285714285701</v>
      </c>
      <c r="D8" s="2">
        <v>1.76</v>
      </c>
      <c r="E8" s="2">
        <v>0.60869565217391297</v>
      </c>
      <c r="F8" s="2">
        <v>-39.130434782608667</v>
      </c>
    </row>
    <row r="9" spans="1:6" x14ac:dyDescent="0.25">
      <c r="A9" s="6"/>
      <c r="B9" s="2">
        <v>7</v>
      </c>
      <c r="C9" s="2">
        <v>1.0742857142857101</v>
      </c>
      <c r="D9" s="2">
        <v>0.53714285714285703</v>
      </c>
      <c r="E9" s="2">
        <v>0.5</v>
      </c>
      <c r="F9" s="2">
        <v>-49.999999999999815</v>
      </c>
    </row>
    <row r="10" spans="1:6" x14ac:dyDescent="0.25">
      <c r="A10" s="6"/>
      <c r="B10" s="2">
        <v>8</v>
      </c>
      <c r="C10" s="2">
        <v>2.5485714285714298</v>
      </c>
      <c r="D10" s="2">
        <v>2.3314285714285701</v>
      </c>
      <c r="E10" s="2">
        <v>0.91479820627802699</v>
      </c>
      <c r="F10" s="2">
        <v>-8.5201793721974184</v>
      </c>
    </row>
    <row r="11" spans="1:6" x14ac:dyDescent="0.25">
      <c r="A11" s="6"/>
      <c r="B11" s="2">
        <v>10</v>
      </c>
      <c r="C11" s="2">
        <v>2.3085714285714301</v>
      </c>
      <c r="D11" s="2">
        <v>1.8971428571428599</v>
      </c>
      <c r="E11" s="2">
        <v>0.82178217821782196</v>
      </c>
      <c r="F11" s="2">
        <v>-17.821782178217759</v>
      </c>
    </row>
    <row r="12" spans="1:6" x14ac:dyDescent="0.25">
      <c r="A12" s="6"/>
      <c r="B12" s="2">
        <v>12</v>
      </c>
      <c r="C12" s="2">
        <v>2.9142857142857101</v>
      </c>
      <c r="D12" s="2">
        <v>2.22857142857143</v>
      </c>
      <c r="E12" s="2">
        <v>0.76470588235294101</v>
      </c>
      <c r="F12" s="2">
        <v>-23.529411764705728</v>
      </c>
    </row>
    <row r="13" spans="1:6" x14ac:dyDescent="0.25">
      <c r="A13" s="6"/>
      <c r="B13" s="2">
        <v>14</v>
      </c>
      <c r="C13" s="2">
        <v>0.994285714285714</v>
      </c>
      <c r="D13" s="2">
        <v>0.57142857142857095</v>
      </c>
      <c r="E13" s="2">
        <v>0.57471264367816099</v>
      </c>
      <c r="F13" s="2">
        <v>-42.528735632183938</v>
      </c>
    </row>
    <row r="14" spans="1:6" x14ac:dyDescent="0.25">
      <c r="A14" s="6"/>
      <c r="B14" s="2">
        <v>17</v>
      </c>
      <c r="C14" s="2">
        <v>3.4857142857142902</v>
      </c>
      <c r="D14" s="2">
        <v>3.2</v>
      </c>
      <c r="E14" s="2">
        <v>0.91803278688524603</v>
      </c>
      <c r="F14" s="2">
        <v>-8.1967213114755282</v>
      </c>
    </row>
    <row r="15" spans="1:6" x14ac:dyDescent="0.25">
      <c r="A15" s="6" t="s">
        <v>115</v>
      </c>
      <c r="B15" s="2">
        <v>2</v>
      </c>
      <c r="C15" s="2">
        <v>1.26857142857143</v>
      </c>
      <c r="D15" s="2">
        <v>0</v>
      </c>
      <c r="E15" s="2">
        <v>0</v>
      </c>
      <c r="F15" s="2">
        <v>-100</v>
      </c>
    </row>
    <row r="16" spans="1:6" x14ac:dyDescent="0.25">
      <c r="A16" s="6"/>
      <c r="B16" s="2">
        <v>3</v>
      </c>
      <c r="C16" s="2">
        <v>3.3028571428571398</v>
      </c>
      <c r="D16" s="2">
        <v>0</v>
      </c>
      <c r="E16" s="2">
        <v>0</v>
      </c>
      <c r="F16" s="2">
        <v>-100</v>
      </c>
    </row>
    <row r="17" spans="1:6" x14ac:dyDescent="0.25">
      <c r="A17" s="6"/>
      <c r="B17" s="2">
        <v>4</v>
      </c>
      <c r="C17" s="2">
        <v>3.72571428571429</v>
      </c>
      <c r="D17" s="2">
        <v>3.5085714285714298</v>
      </c>
      <c r="E17" s="2">
        <v>0.94171779141104295</v>
      </c>
      <c r="F17" s="2">
        <v>-5.8282208588957758</v>
      </c>
    </row>
    <row r="18" spans="1:6" x14ac:dyDescent="0.25">
      <c r="A18" s="6"/>
      <c r="B18" s="2">
        <v>5</v>
      </c>
      <c r="C18" s="2">
        <v>0.994285714285714</v>
      </c>
      <c r="D18" s="2">
        <v>0</v>
      </c>
      <c r="E18" s="2">
        <v>0</v>
      </c>
      <c r="F18" s="2">
        <v>-100</v>
      </c>
    </row>
    <row r="19" spans="1:6" x14ac:dyDescent="0.25">
      <c r="A19" s="6"/>
      <c r="B19" s="2">
        <v>6</v>
      </c>
      <c r="C19" s="2">
        <v>4.0571428571428596</v>
      </c>
      <c r="D19" s="2">
        <v>2.6628571428571401</v>
      </c>
      <c r="E19" s="2">
        <v>0.65633802816901399</v>
      </c>
      <c r="F19" s="2">
        <v>-34.366197183098706</v>
      </c>
    </row>
    <row r="20" spans="1:6" x14ac:dyDescent="0.25">
      <c r="A20" s="6"/>
      <c r="B20" s="2">
        <v>7</v>
      </c>
      <c r="C20" s="2">
        <v>3.8514285714285701</v>
      </c>
      <c r="D20" s="2">
        <v>3.68</v>
      </c>
      <c r="E20" s="2">
        <v>0.95548961424332401</v>
      </c>
      <c r="F20" s="2">
        <v>-4.4510385756676243</v>
      </c>
    </row>
    <row r="21" spans="1:6" x14ac:dyDescent="0.25">
      <c r="A21" s="6"/>
      <c r="B21" s="2">
        <v>8</v>
      </c>
      <c r="C21" s="2">
        <v>3.8285714285714301</v>
      </c>
      <c r="D21" s="2">
        <v>2.88</v>
      </c>
      <c r="E21" s="2">
        <v>0.75223880597014903</v>
      </c>
      <c r="F21" s="2">
        <v>-24.776119402985103</v>
      </c>
    </row>
    <row r="22" spans="1:6" x14ac:dyDescent="0.25">
      <c r="A22" s="6"/>
      <c r="B22" s="2">
        <v>9</v>
      </c>
      <c r="C22" s="2">
        <v>3.54285714285714</v>
      </c>
      <c r="D22" s="2">
        <v>2.2400000000000002</v>
      </c>
      <c r="E22" s="2">
        <v>0.63225806451612898</v>
      </c>
      <c r="F22" s="2">
        <v>-36.774193548387039</v>
      </c>
    </row>
    <row r="23" spans="1:6" x14ac:dyDescent="0.25">
      <c r="A23" s="6"/>
      <c r="B23" s="2">
        <v>10</v>
      </c>
      <c r="C23" s="2">
        <v>3.4057142857142901</v>
      </c>
      <c r="D23" s="2">
        <v>2.22857142857143</v>
      </c>
      <c r="E23" s="2">
        <v>0.65436241610738299</v>
      </c>
      <c r="F23" s="2">
        <v>-34.563758389261793</v>
      </c>
    </row>
    <row r="24" spans="1:6" x14ac:dyDescent="0.25">
      <c r="A24" s="6"/>
      <c r="B24" s="2">
        <v>11</v>
      </c>
      <c r="C24" s="2">
        <v>3.97714285714286</v>
      </c>
      <c r="D24" s="2">
        <v>2.9371428571428599</v>
      </c>
      <c r="E24" s="2">
        <v>0.73850574712643702</v>
      </c>
      <c r="F24" s="2">
        <v>-26.149425287356294</v>
      </c>
    </row>
    <row r="25" spans="1:6" x14ac:dyDescent="0.25">
      <c r="A25" s="6"/>
      <c r="B25" s="2">
        <v>12</v>
      </c>
      <c r="C25" s="2">
        <v>4.1257142857142854</v>
      </c>
      <c r="D25" s="2">
        <v>4.0457142857142854</v>
      </c>
      <c r="E25" s="2">
        <v>0.98060941828254844</v>
      </c>
      <c r="F25" s="2">
        <v>-1.9390581717451454</v>
      </c>
    </row>
    <row r="26" spans="1:6" x14ac:dyDescent="0.25">
      <c r="A26" s="6"/>
      <c r="B26" s="2">
        <v>13</v>
      </c>
      <c r="C26" s="2">
        <v>3.92</v>
      </c>
      <c r="D26" s="2">
        <v>2.5485714285714298</v>
      </c>
      <c r="E26" s="2">
        <v>0.65014577259475204</v>
      </c>
      <c r="F26" s="2">
        <v>-34.985422740524754</v>
      </c>
    </row>
    <row r="27" spans="1:6" x14ac:dyDescent="0.25">
      <c r="A27" s="6"/>
      <c r="B27" s="2">
        <v>14</v>
      </c>
      <c r="C27" s="2">
        <v>1.71428571428571</v>
      </c>
      <c r="D27" s="2">
        <v>1.5885714285714301</v>
      </c>
      <c r="E27" s="2">
        <v>0.92666666666666697</v>
      </c>
      <c r="F27" s="2">
        <v>-7.333333333333016</v>
      </c>
    </row>
    <row r="28" spans="1:6" x14ac:dyDescent="0.25">
      <c r="A28" s="6"/>
      <c r="B28" s="2">
        <v>15</v>
      </c>
      <c r="C28" s="2">
        <v>3.9542857142857102</v>
      </c>
      <c r="D28" s="2">
        <v>2.56</v>
      </c>
      <c r="E28" s="2">
        <v>0.64739884393063596</v>
      </c>
      <c r="F28" s="2">
        <v>-35.260115606936353</v>
      </c>
    </row>
    <row r="29" spans="1:6" x14ac:dyDescent="0.25">
      <c r="A29" s="6"/>
      <c r="B29" s="2">
        <v>16</v>
      </c>
      <c r="C29" s="2">
        <v>3.72571428571429</v>
      </c>
      <c r="D29" s="2">
        <v>3.4857142857142902</v>
      </c>
      <c r="E29" s="2">
        <v>0.93558282208589005</v>
      </c>
      <c r="F29" s="2">
        <v>-6.4417177914110368</v>
      </c>
    </row>
    <row r="30" spans="1:6" x14ac:dyDescent="0.25">
      <c r="A30" s="6"/>
      <c r="B30" s="2">
        <v>17</v>
      </c>
      <c r="C30" s="2">
        <v>3.8971428571428599</v>
      </c>
      <c r="D30" s="2">
        <v>3.6</v>
      </c>
      <c r="E30" s="2">
        <v>0.92375366568914996</v>
      </c>
      <c r="F30" s="2">
        <v>-7.6246334310851154</v>
      </c>
    </row>
    <row r="31" spans="1:6" x14ac:dyDescent="0.25">
      <c r="A31" s="6"/>
      <c r="B31" s="2">
        <v>18</v>
      </c>
      <c r="C31" s="2">
        <v>3.94285714285714</v>
      </c>
      <c r="D31" s="2">
        <v>2.27428571428571</v>
      </c>
      <c r="E31" s="2">
        <v>0.57681159420289896</v>
      </c>
      <c r="F31" s="2">
        <v>-42.318840579710212</v>
      </c>
    </row>
    <row r="32" spans="1:6" x14ac:dyDescent="0.25">
      <c r="A32" s="6"/>
      <c r="B32" s="2">
        <v>19</v>
      </c>
      <c r="C32" s="2">
        <v>2.8228571428571398</v>
      </c>
      <c r="D32" s="2">
        <v>2.4114285714285701</v>
      </c>
      <c r="E32" s="2">
        <v>0.85425101214574894</v>
      </c>
      <c r="F32" s="2">
        <v>-14.574898785425049</v>
      </c>
    </row>
    <row r="33" spans="1:6" x14ac:dyDescent="0.25">
      <c r="A33" s="6"/>
      <c r="B33" s="2">
        <v>22</v>
      </c>
      <c r="C33" s="2">
        <v>0.17142857142857101</v>
      </c>
      <c r="D33" s="2">
        <v>0</v>
      </c>
      <c r="E33" s="2">
        <v>0</v>
      </c>
      <c r="F33" s="2">
        <v>-100</v>
      </c>
    </row>
    <row r="34" spans="1:6" x14ac:dyDescent="0.25">
      <c r="A34" s="6"/>
      <c r="B34" s="2">
        <v>23</v>
      </c>
      <c r="C34" s="2">
        <v>3.2228571428571402</v>
      </c>
      <c r="D34" s="2">
        <v>1.30285714285714</v>
      </c>
      <c r="E34" s="2">
        <v>0.40425531914893598</v>
      </c>
      <c r="F34" s="2">
        <v>-59.574468085106439</v>
      </c>
    </row>
    <row r="35" spans="1:6" x14ac:dyDescent="0.25">
      <c r="A35" s="6"/>
      <c r="B35" s="41">
        <v>25</v>
      </c>
      <c r="C35" s="41">
        <v>2.3085714285714301</v>
      </c>
      <c r="D35" s="41">
        <v>2.9257142857142902</v>
      </c>
      <c r="E35" s="41">
        <v>1.26732673267327</v>
      </c>
      <c r="F35" s="41">
        <v>26.732673267326845</v>
      </c>
    </row>
    <row r="36" spans="1:6" x14ac:dyDescent="0.25">
      <c r="A36" s="6" t="s">
        <v>116</v>
      </c>
      <c r="B36" s="2">
        <v>1</v>
      </c>
      <c r="C36" s="2">
        <v>1.1657142857142899</v>
      </c>
      <c r="D36" s="2">
        <v>0.994285714285714</v>
      </c>
      <c r="E36" s="2">
        <v>0.85294117647058798</v>
      </c>
      <c r="F36" s="2">
        <v>-14.705882352941501</v>
      </c>
    </row>
    <row r="37" spans="1:6" x14ac:dyDescent="0.25">
      <c r="A37" s="6"/>
      <c r="B37" s="2">
        <v>2</v>
      </c>
      <c r="C37" s="2">
        <v>0.65142857142857202</v>
      </c>
      <c r="D37" s="2">
        <v>0</v>
      </c>
      <c r="E37" s="2">
        <v>0</v>
      </c>
      <c r="F37" s="2">
        <v>-100</v>
      </c>
    </row>
    <row r="38" spans="1:6" x14ac:dyDescent="0.25">
      <c r="A38" s="6"/>
      <c r="B38" s="2">
        <v>3</v>
      </c>
      <c r="C38" s="2">
        <v>1.23428571428571</v>
      </c>
      <c r="D38" s="2">
        <v>0.38857142857142901</v>
      </c>
      <c r="E38" s="2">
        <v>0.31481481481481499</v>
      </c>
      <c r="F38" s="2">
        <v>-68.518518518518363</v>
      </c>
    </row>
    <row r="39" spans="1:6" x14ac:dyDescent="0.25">
      <c r="A39" s="6"/>
      <c r="B39" s="2">
        <v>4</v>
      </c>
      <c r="C39" s="2">
        <v>0.994285714285714</v>
      </c>
      <c r="D39" s="2">
        <v>0.46857142857142903</v>
      </c>
      <c r="E39" s="2">
        <v>0.47126436781609199</v>
      </c>
      <c r="F39" s="2">
        <v>-52.873563218390743</v>
      </c>
    </row>
    <row r="40" spans="1:6" x14ac:dyDescent="0.25">
      <c r="A40" s="6"/>
      <c r="B40" s="2">
        <v>5</v>
      </c>
      <c r="C40" s="2">
        <v>0.42285714285714299</v>
      </c>
      <c r="D40" s="2">
        <v>2.2857142857142899E-2</v>
      </c>
      <c r="E40" s="2">
        <v>5.4054054054054099E-2</v>
      </c>
      <c r="F40" s="2">
        <v>-94.594594594594582</v>
      </c>
    </row>
    <row r="41" spans="1:6" x14ac:dyDescent="0.25">
      <c r="A41" s="6"/>
      <c r="B41" s="2">
        <v>6</v>
      </c>
      <c r="C41" s="2">
        <v>2.22857142857143</v>
      </c>
      <c r="D41" s="2">
        <v>1.47428571428571</v>
      </c>
      <c r="E41" s="2">
        <v>0.66153846153846196</v>
      </c>
      <c r="F41" s="2">
        <v>-33.846153846154081</v>
      </c>
    </row>
    <row r="42" spans="1:6" x14ac:dyDescent="0.25">
      <c r="A42" s="6"/>
      <c r="B42" s="2">
        <v>7</v>
      </c>
      <c r="C42" s="2">
        <v>0.217142857142857</v>
      </c>
      <c r="D42" s="2">
        <v>4.57142857142857E-2</v>
      </c>
      <c r="E42" s="2">
        <v>0.21052631578947401</v>
      </c>
      <c r="F42" s="2">
        <v>-78.94736842105263</v>
      </c>
    </row>
    <row r="43" spans="1:6" x14ac:dyDescent="0.25">
      <c r="A43" s="6"/>
      <c r="B43" s="2">
        <v>8</v>
      </c>
      <c r="C43" s="2">
        <v>0.8</v>
      </c>
      <c r="D43" s="2">
        <v>0.17142857142857101</v>
      </c>
      <c r="E43" s="2">
        <v>0.214285714285714</v>
      </c>
      <c r="F43" s="2">
        <v>-78.571428571428626</v>
      </c>
    </row>
    <row r="44" spans="1:6" x14ac:dyDescent="0.25">
      <c r="A44" s="6"/>
      <c r="B44" s="2">
        <v>9</v>
      </c>
      <c r="C44" s="2">
        <v>0.59428571428571397</v>
      </c>
      <c r="D44" s="2">
        <v>0.17142857142857101</v>
      </c>
      <c r="E44" s="2">
        <v>0.28846153846153799</v>
      </c>
      <c r="F44" s="2">
        <v>-71.153846153846217</v>
      </c>
    </row>
    <row r="45" spans="1:6" x14ac:dyDescent="0.25">
      <c r="A45" s="6"/>
      <c r="B45" s="2">
        <v>10</v>
      </c>
      <c r="C45" s="2">
        <v>1.6914285714285699</v>
      </c>
      <c r="D45" s="2">
        <v>1.1314285714285699</v>
      </c>
      <c r="E45" s="2">
        <v>0.66891891891891897</v>
      </c>
      <c r="F45" s="2">
        <v>-33.108108108108141</v>
      </c>
    </row>
    <row r="46" spans="1:6" x14ac:dyDescent="0.25">
      <c r="A46" s="6"/>
      <c r="B46" s="2">
        <v>11</v>
      </c>
      <c r="C46" s="2">
        <v>1.23428571428571</v>
      </c>
      <c r="D46" s="2">
        <v>0.58285714285714296</v>
      </c>
      <c r="E46" s="2">
        <v>0.47222222222222199</v>
      </c>
      <c r="F46" s="2">
        <v>-52.777777777777601</v>
      </c>
    </row>
    <row r="47" spans="1:6" x14ac:dyDescent="0.25">
      <c r="A47" s="6"/>
      <c r="B47" s="2">
        <v>12</v>
      </c>
      <c r="C47" s="2">
        <v>0.86857142857142899</v>
      </c>
      <c r="D47" s="2">
        <v>0.24</v>
      </c>
      <c r="E47" s="2">
        <v>0.27631578947368401</v>
      </c>
      <c r="F47" s="2">
        <v>-72.368421052631589</v>
      </c>
    </row>
    <row r="48" spans="1:6" x14ac:dyDescent="0.25">
      <c r="A48" s="6"/>
      <c r="B48" s="2">
        <v>13</v>
      </c>
      <c r="C48" s="2">
        <v>1.6457142857142899</v>
      </c>
      <c r="D48" s="2">
        <v>1.00571428571429</v>
      </c>
      <c r="E48" s="2">
        <v>0.61111111111111105</v>
      </c>
      <c r="F48" s="2">
        <v>-38.888888888888786</v>
      </c>
    </row>
    <row r="49" spans="1:6" x14ac:dyDescent="0.25">
      <c r="A49" s="6"/>
      <c r="B49" s="2">
        <v>14</v>
      </c>
      <c r="C49" s="2">
        <v>0.85714285714285698</v>
      </c>
      <c r="D49" s="2">
        <v>0.29714285714285699</v>
      </c>
      <c r="E49" s="2">
        <v>0.34666666666666701</v>
      </c>
      <c r="F49" s="2">
        <v>-65.333333333333343</v>
      </c>
    </row>
    <row r="50" spans="1:6" x14ac:dyDescent="0.25">
      <c r="A50" s="6"/>
      <c r="B50" s="2">
        <v>15</v>
      </c>
      <c r="C50" s="2">
        <v>1.22285714285714</v>
      </c>
      <c r="D50" s="2">
        <v>0.51428571428571401</v>
      </c>
      <c r="E50" s="2">
        <v>0.420560747663551</v>
      </c>
      <c r="F50" s="2">
        <v>-57.943925233644784</v>
      </c>
    </row>
    <row r="51" spans="1:6" x14ac:dyDescent="0.25">
      <c r="A51" s="6"/>
      <c r="B51" s="2">
        <v>19</v>
      </c>
      <c r="C51" s="2">
        <v>0.29714285714285699</v>
      </c>
      <c r="D51" s="2">
        <v>0.182857142857143</v>
      </c>
      <c r="E51" s="2">
        <v>0.61538461538461497</v>
      </c>
      <c r="F51" s="2">
        <v>-38.461538461538382</v>
      </c>
    </row>
    <row r="52" spans="1:6" x14ac:dyDescent="0.25">
      <c r="A52" s="6"/>
      <c r="B52" s="2">
        <v>20</v>
      </c>
      <c r="C52" s="2">
        <v>1.04</v>
      </c>
      <c r="D52" s="2">
        <v>0.308571428571429</v>
      </c>
      <c r="E52" s="2">
        <v>0.29670329670329698</v>
      </c>
      <c r="F52" s="2">
        <v>-70.329670329670293</v>
      </c>
    </row>
    <row r="53" spans="1:6" x14ac:dyDescent="0.25">
      <c r="A53" s="6"/>
      <c r="B53" s="2">
        <v>21</v>
      </c>
      <c r="C53" s="2">
        <v>1.77142857142857</v>
      </c>
      <c r="D53" s="2">
        <v>1.23428571428571</v>
      </c>
      <c r="E53" s="2">
        <v>0.69677419354838699</v>
      </c>
      <c r="F53" s="2">
        <v>-30.32258064516148</v>
      </c>
    </row>
    <row r="54" spans="1:6" x14ac:dyDescent="0.25">
      <c r="A54" s="6"/>
      <c r="B54" s="2">
        <v>22</v>
      </c>
      <c r="C54" s="2">
        <v>0.85714285714285698</v>
      </c>
      <c r="D54" s="2">
        <v>0</v>
      </c>
      <c r="E54" s="2">
        <v>0</v>
      </c>
      <c r="F54" s="2">
        <v>-100</v>
      </c>
    </row>
    <row r="55" spans="1:6" x14ac:dyDescent="0.25">
      <c r="A55" s="6"/>
      <c r="B55" s="2">
        <v>23</v>
      </c>
      <c r="C55" s="2">
        <v>1.3257142857142856</v>
      </c>
      <c r="D55" s="2">
        <v>1.1885714285714286</v>
      </c>
      <c r="E55" s="2">
        <v>0.89655172413793116</v>
      </c>
      <c r="F55" s="2">
        <v>-10.34482758620689</v>
      </c>
    </row>
    <row r="56" spans="1:6" x14ac:dyDescent="0.25">
      <c r="A56" s="6"/>
      <c r="B56" s="2">
        <v>25</v>
      </c>
      <c r="C56" s="2">
        <v>1.6</v>
      </c>
      <c r="D56" s="2">
        <v>1.36</v>
      </c>
      <c r="E56" s="2">
        <v>0.85</v>
      </c>
      <c r="F56" s="2">
        <v>-15</v>
      </c>
    </row>
  </sheetData>
  <mergeCells count="4">
    <mergeCell ref="A3:A14"/>
    <mergeCell ref="A15:A35"/>
    <mergeCell ref="A36:A56"/>
    <mergeCell ref="B1:F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82037-5BC4-4891-B671-2DA3C815614E}">
  <dimension ref="A1:E32"/>
  <sheetViews>
    <sheetView workbookViewId="0">
      <selection activeCell="F17" sqref="F17"/>
    </sheetView>
  </sheetViews>
  <sheetFormatPr defaultRowHeight="15.75" x14ac:dyDescent="0.25"/>
  <cols>
    <col min="1" max="1" width="20.7109375" style="3" customWidth="1"/>
    <col min="2" max="5" width="18.7109375" style="2" customWidth="1"/>
  </cols>
  <sheetData>
    <row r="1" spans="1:5" x14ac:dyDescent="0.25">
      <c r="B1" s="2" t="s">
        <v>81</v>
      </c>
      <c r="C1" s="2" t="s">
        <v>119</v>
      </c>
      <c r="D1" s="2" t="s">
        <v>120</v>
      </c>
      <c r="E1" s="2" t="s">
        <v>83</v>
      </c>
    </row>
    <row r="2" spans="1:5" x14ac:dyDescent="0.25">
      <c r="B2" s="2">
        <v>0.11410000000000001</v>
      </c>
      <c r="C2" s="2">
        <v>0.45640000000000003</v>
      </c>
      <c r="D2" s="2">
        <v>0.57050000000000001</v>
      </c>
      <c r="E2" s="2">
        <v>-1.4423402753858052</v>
      </c>
    </row>
    <row r="3" spans="1:5" x14ac:dyDescent="0.25">
      <c r="B3" s="2">
        <v>0.50190000000000001</v>
      </c>
      <c r="C3" s="2">
        <v>2.0076000000000001</v>
      </c>
      <c r="D3" s="2">
        <v>2.5095000000000001</v>
      </c>
      <c r="E3" s="2">
        <v>1.6646139822793751</v>
      </c>
    </row>
    <row r="4" spans="1:5" x14ac:dyDescent="0.25">
      <c r="B4" s="2">
        <v>0.31</v>
      </c>
      <c r="C4" s="2">
        <v>1.2400000000000002</v>
      </c>
      <c r="D4" s="2">
        <v>1.55</v>
      </c>
      <c r="E4" s="2">
        <v>0.9221113652916334</v>
      </c>
    </row>
    <row r="5" spans="1:5" x14ac:dyDescent="0.25">
      <c r="B5" s="2">
        <v>0.1462</v>
      </c>
      <c r="C5" s="2">
        <v>0.58479999999999999</v>
      </c>
      <c r="D5" s="2">
        <v>0.73099999999999998</v>
      </c>
      <c r="E5" s="2">
        <v>-1.2876157850849765</v>
      </c>
    </row>
    <row r="6" spans="1:5" x14ac:dyDescent="0.25">
      <c r="B6" s="2">
        <v>0.1668</v>
      </c>
      <c r="C6" s="2">
        <v>0.66720000000000002</v>
      </c>
      <c r="D6" s="2">
        <v>0.83399999999999996</v>
      </c>
      <c r="E6" s="2">
        <v>-1.1968639396355794</v>
      </c>
    </row>
    <row r="7" spans="1:5" x14ac:dyDescent="0.25">
      <c r="B7" s="2">
        <v>4.7379999999999999E-2</v>
      </c>
      <c r="C7" s="2">
        <v>0.18952000000000002</v>
      </c>
      <c r="D7" s="2">
        <v>0.2369</v>
      </c>
      <c r="E7" s="2">
        <v>-1.7986674564243388</v>
      </c>
    </row>
    <row r="8" spans="1:5" x14ac:dyDescent="0.25">
      <c r="B8" s="2">
        <v>0.24609999999999999</v>
      </c>
      <c r="C8" s="2">
        <v>0.98439999999999994</v>
      </c>
      <c r="D8" s="2">
        <v>1.2304999999999999</v>
      </c>
      <c r="E8" s="2">
        <v>-0.94723591042569755</v>
      </c>
    </row>
    <row r="9" spans="1:5" x14ac:dyDescent="0.25">
      <c r="B9" s="2">
        <v>0.56269999999999998</v>
      </c>
      <c r="C9" s="2">
        <v>2.2507999999999999</v>
      </c>
      <c r="D9" s="2">
        <v>2.8134999999999999</v>
      </c>
      <c r="E9" s="2">
        <v>2.0061797800795422</v>
      </c>
    </row>
    <row r="10" spans="1:5" x14ac:dyDescent="0.25">
      <c r="B10" s="2">
        <v>0.10070000000000001</v>
      </c>
      <c r="C10" s="2">
        <v>0.40280000000000005</v>
      </c>
      <c r="D10" s="2">
        <v>0.50350000000000006</v>
      </c>
      <c r="E10" s="2">
        <v>-1.5107210563171483</v>
      </c>
    </row>
    <row r="11" spans="1:5" x14ac:dyDescent="0.25">
      <c r="A11" s="30" t="s">
        <v>121</v>
      </c>
      <c r="B11" s="2">
        <v>0.21040000000000003</v>
      </c>
      <c r="C11" s="2">
        <v>0.84160000000000013</v>
      </c>
      <c r="D11" s="2">
        <v>1.052</v>
      </c>
    </row>
    <row r="12" spans="1:5" x14ac:dyDescent="0.25">
      <c r="A12" s="30" t="s">
        <v>85</v>
      </c>
      <c r="B12" s="2">
        <v>0.46</v>
      </c>
      <c r="C12" s="2">
        <v>0</v>
      </c>
      <c r="D12" s="2">
        <v>0</v>
      </c>
    </row>
    <row r="13" spans="1:5" x14ac:dyDescent="0.25">
      <c r="A13" s="30" t="s">
        <v>86</v>
      </c>
      <c r="B13" s="2">
        <v>0</v>
      </c>
      <c r="C13" s="2">
        <v>1.956</v>
      </c>
      <c r="D13" s="2">
        <v>0</v>
      </c>
    </row>
    <row r="14" spans="1:5" x14ac:dyDescent="0.25">
      <c r="A14" s="30" t="s">
        <v>122</v>
      </c>
      <c r="B14" s="2">
        <v>0</v>
      </c>
      <c r="C14" s="2">
        <v>0</v>
      </c>
      <c r="D14" s="2">
        <v>2.2669999999999999</v>
      </c>
    </row>
    <row r="15" spans="1:5" x14ac:dyDescent="0.25">
      <c r="A15" s="30" t="s">
        <v>123</v>
      </c>
      <c r="B15" s="2">
        <v>0.15535304028181957</v>
      </c>
      <c r="C15" s="2">
        <v>0.62141216112727826</v>
      </c>
      <c r="D15" s="2">
        <v>0.77676520140909777</v>
      </c>
    </row>
    <row r="21" spans="1:5" x14ac:dyDescent="0.25">
      <c r="A21" s="7"/>
      <c r="B21" s="5"/>
      <c r="C21" s="5"/>
      <c r="D21" s="5"/>
      <c r="E21" s="5"/>
    </row>
    <row r="22" spans="1:5" x14ac:dyDescent="0.25">
      <c r="A22" s="7"/>
      <c r="B22" s="5"/>
      <c r="C22" s="5"/>
      <c r="D22" s="5"/>
      <c r="E22" s="5"/>
    </row>
    <row r="23" spans="1:5" x14ac:dyDescent="0.25">
      <c r="A23" s="7"/>
      <c r="B23" s="5"/>
      <c r="C23" s="5"/>
      <c r="D23" s="5"/>
      <c r="E23" s="5"/>
    </row>
    <row r="24" spans="1:5" x14ac:dyDescent="0.25">
      <c r="A24" s="7"/>
      <c r="B24" s="5"/>
      <c r="C24" s="5"/>
      <c r="D24" s="5"/>
      <c r="E24" s="5"/>
    </row>
    <row r="25" spans="1:5" x14ac:dyDescent="0.25">
      <c r="A25" s="7"/>
      <c r="B25" s="29"/>
      <c r="C25" s="29"/>
      <c r="D25" s="29"/>
      <c r="E25" s="29"/>
    </row>
    <row r="26" spans="1:5" x14ac:dyDescent="0.25">
      <c r="A26" s="7"/>
      <c r="B26" s="5"/>
      <c r="C26" s="5"/>
      <c r="D26" s="5"/>
      <c r="E26" s="5"/>
    </row>
    <row r="27" spans="1:5" x14ac:dyDescent="0.25">
      <c r="A27" s="7"/>
      <c r="B27" s="5"/>
      <c r="C27" s="5"/>
      <c r="D27" s="5"/>
      <c r="E27" s="5"/>
    </row>
    <row r="28" spans="1:5" x14ac:dyDescent="0.25">
      <c r="A28" s="7"/>
      <c r="B28" s="5"/>
      <c r="C28" s="5"/>
      <c r="D28" s="5"/>
      <c r="E28" s="5"/>
    </row>
    <row r="29" spans="1:5" x14ac:dyDescent="0.25">
      <c r="A29" s="7"/>
      <c r="B29" s="5"/>
      <c r="C29" s="5"/>
      <c r="D29" s="5"/>
      <c r="E29" s="5"/>
    </row>
    <row r="30" spans="1:5" x14ac:dyDescent="0.25">
      <c r="A30" s="7"/>
      <c r="B30" s="5"/>
      <c r="C30" s="5"/>
      <c r="D30" s="5"/>
      <c r="E30" s="5"/>
    </row>
    <row r="31" spans="1:5" x14ac:dyDescent="0.25">
      <c r="A31" s="7"/>
      <c r="B31" s="5"/>
      <c r="C31" s="5"/>
      <c r="D31" s="5"/>
      <c r="E31" s="5"/>
    </row>
    <row r="32" spans="1:5" x14ac:dyDescent="0.25">
      <c r="A32" s="7"/>
      <c r="B32" s="5"/>
      <c r="C32" s="5"/>
      <c r="D32" s="5"/>
      <c r="E32" s="5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B2BA-E622-48F1-8D63-0C55AE56B551}">
  <dimension ref="A1:B9"/>
  <sheetViews>
    <sheetView tabSelected="1" workbookViewId="0">
      <selection activeCell="D27" sqref="D27"/>
    </sheetView>
  </sheetViews>
  <sheetFormatPr defaultRowHeight="15.75" x14ac:dyDescent="0.25"/>
  <cols>
    <col min="1" max="2" width="12.7109375" customWidth="1"/>
  </cols>
  <sheetData>
    <row r="1" spans="1:2" x14ac:dyDescent="0.25">
      <c r="A1" s="2" t="s">
        <v>97</v>
      </c>
      <c r="B1" s="2" t="s">
        <v>124</v>
      </c>
    </row>
    <row r="2" spans="1:2" x14ac:dyDescent="0.25">
      <c r="A2" s="2">
        <v>4036.81</v>
      </c>
      <c r="B2" s="2">
        <v>5956.43</v>
      </c>
    </row>
    <row r="3" spans="1:2" x14ac:dyDescent="0.25">
      <c r="A3" s="2">
        <v>3965.17</v>
      </c>
      <c r="B3" s="2">
        <v>4216.38</v>
      </c>
    </row>
    <row r="4" spans="1:2" x14ac:dyDescent="0.25">
      <c r="A4" s="2">
        <v>4119.29</v>
      </c>
      <c r="B4" s="2">
        <v>4028.56</v>
      </c>
    </row>
    <row r="5" spans="1:2" x14ac:dyDescent="0.25">
      <c r="A5" s="2">
        <v>4403.3</v>
      </c>
      <c r="B5" s="2">
        <v>5728.09</v>
      </c>
    </row>
    <row r="6" spans="1:2" x14ac:dyDescent="0.25">
      <c r="A6" s="2">
        <v>4107.18</v>
      </c>
      <c r="B6" s="2">
        <v>5406.99</v>
      </c>
    </row>
    <row r="7" spans="1:2" x14ac:dyDescent="0.25">
      <c r="A7" s="2">
        <v>5390.31</v>
      </c>
      <c r="B7" s="2">
        <v>4700.3599999999997</v>
      </c>
    </row>
    <row r="8" spans="1:2" x14ac:dyDescent="0.25">
      <c r="A8" s="2">
        <v>3925.56</v>
      </c>
      <c r="B8" s="2">
        <v>4052.87</v>
      </c>
    </row>
    <row r="9" spans="1:2" x14ac:dyDescent="0.25">
      <c r="A9" s="2">
        <v>4729.59</v>
      </c>
      <c r="B9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5480-E2BF-4A04-8537-FB6141B39F7A}">
  <dimension ref="A1:D32"/>
  <sheetViews>
    <sheetView workbookViewId="0">
      <selection activeCell="F28" sqref="F28"/>
    </sheetView>
  </sheetViews>
  <sheetFormatPr defaultRowHeight="15.75" x14ac:dyDescent="0.25"/>
  <cols>
    <col min="1" max="4" width="12.7109375" style="2" customWidth="1"/>
  </cols>
  <sheetData>
    <row r="1" spans="1:4" x14ac:dyDescent="0.25">
      <c r="A1" s="2" t="s">
        <v>3</v>
      </c>
      <c r="B1" s="2" t="s">
        <v>0</v>
      </c>
      <c r="C1" s="2" t="s">
        <v>1</v>
      </c>
      <c r="D1" s="2" t="s">
        <v>2</v>
      </c>
    </row>
    <row r="2" spans="1:4" x14ac:dyDescent="0.25">
      <c r="A2" s="2">
        <v>0.42285714285714288</v>
      </c>
      <c r="B2" s="2">
        <v>1</v>
      </c>
      <c r="C2" s="2">
        <v>0</v>
      </c>
      <c r="D2" s="2">
        <v>0</v>
      </c>
    </row>
    <row r="3" spans="1:4" x14ac:dyDescent="0.25">
      <c r="A3" s="2">
        <v>0.60571428571428576</v>
      </c>
      <c r="B3" s="2">
        <v>1</v>
      </c>
      <c r="C3" s="2">
        <v>0</v>
      </c>
      <c r="D3" s="2">
        <v>1.8867924528301886E-2</v>
      </c>
    </row>
    <row r="4" spans="1:4" x14ac:dyDescent="0.25">
      <c r="A4" s="2">
        <v>0.88</v>
      </c>
      <c r="B4" s="2">
        <v>0.98701298701298701</v>
      </c>
      <c r="C4" s="2">
        <v>1.2987012987012988E-2</v>
      </c>
      <c r="D4" s="2">
        <v>0</v>
      </c>
    </row>
    <row r="5" spans="1:4" x14ac:dyDescent="0.25">
      <c r="A5" s="2">
        <v>0.92571428571428571</v>
      </c>
      <c r="B5" s="2">
        <v>1</v>
      </c>
      <c r="C5" s="2">
        <v>0</v>
      </c>
      <c r="D5" s="2">
        <v>0</v>
      </c>
    </row>
    <row r="6" spans="1:4" x14ac:dyDescent="0.25">
      <c r="A6" s="2">
        <v>0.98285714285714287</v>
      </c>
      <c r="B6" s="2">
        <v>1</v>
      </c>
      <c r="C6" s="2">
        <v>0</v>
      </c>
      <c r="D6" s="2">
        <v>0</v>
      </c>
    </row>
    <row r="7" spans="1:4" x14ac:dyDescent="0.25">
      <c r="A7" s="2">
        <v>1.0971428571428572</v>
      </c>
      <c r="B7" s="2">
        <v>1</v>
      </c>
      <c r="C7" s="2">
        <v>0</v>
      </c>
      <c r="D7" s="2">
        <v>0</v>
      </c>
    </row>
    <row r="8" spans="1:4" x14ac:dyDescent="0.25">
      <c r="A8" s="2">
        <v>1.28</v>
      </c>
      <c r="B8" s="2">
        <v>1</v>
      </c>
      <c r="C8" s="2">
        <v>0</v>
      </c>
      <c r="D8" s="2">
        <v>0</v>
      </c>
    </row>
    <row r="9" spans="1:4" x14ac:dyDescent="0.25">
      <c r="A9" s="2">
        <v>1.3142857142857143</v>
      </c>
      <c r="B9" s="2">
        <v>1</v>
      </c>
      <c r="C9" s="2">
        <v>0</v>
      </c>
      <c r="D9" s="2">
        <v>0</v>
      </c>
    </row>
    <row r="10" spans="1:4" x14ac:dyDescent="0.25">
      <c r="A10" s="2">
        <v>1.3371428571428572</v>
      </c>
      <c r="B10" s="2">
        <v>1</v>
      </c>
      <c r="C10" s="2">
        <v>0</v>
      </c>
      <c r="D10" s="2">
        <v>0</v>
      </c>
    </row>
    <row r="11" spans="1:4" x14ac:dyDescent="0.25">
      <c r="A11" s="2">
        <v>1.3714285714285714</v>
      </c>
      <c r="B11" s="2">
        <v>1</v>
      </c>
      <c r="C11" s="2">
        <v>0</v>
      </c>
      <c r="D11" s="2">
        <v>0</v>
      </c>
    </row>
    <row r="12" spans="1:4" x14ac:dyDescent="0.25">
      <c r="A12" s="2">
        <v>1.5085714285714287</v>
      </c>
      <c r="B12" s="2">
        <v>1</v>
      </c>
      <c r="C12" s="2">
        <v>0</v>
      </c>
      <c r="D12" s="2">
        <v>0</v>
      </c>
    </row>
    <row r="13" spans="1:4" x14ac:dyDescent="0.25">
      <c r="A13" s="2">
        <v>1.6228571428571428</v>
      </c>
      <c r="B13" s="2">
        <v>1</v>
      </c>
      <c r="C13" s="2">
        <v>0</v>
      </c>
      <c r="D13" s="2">
        <v>0</v>
      </c>
    </row>
    <row r="14" spans="1:4" x14ac:dyDescent="0.25">
      <c r="A14" s="2">
        <v>1.9314285714285715</v>
      </c>
      <c r="B14" s="2">
        <v>0.98816568047337283</v>
      </c>
      <c r="C14" s="2">
        <v>1.1834319526627219E-2</v>
      </c>
      <c r="D14" s="2">
        <v>0</v>
      </c>
    </row>
    <row r="15" spans="1:4" x14ac:dyDescent="0.25">
      <c r="A15" s="2">
        <v>2.2742857142857145</v>
      </c>
      <c r="B15" s="2">
        <v>1</v>
      </c>
      <c r="C15" s="2">
        <v>0</v>
      </c>
      <c r="D15" s="2">
        <v>0</v>
      </c>
    </row>
    <row r="16" spans="1:4" x14ac:dyDescent="0.25">
      <c r="A16" s="2">
        <v>2.342857142857143</v>
      </c>
      <c r="B16" s="2">
        <v>0.96585365853658534</v>
      </c>
      <c r="C16" s="2">
        <v>3.4146341463414637E-2</v>
      </c>
      <c r="D16" s="2">
        <v>6.8292682926829273E-2</v>
      </c>
    </row>
    <row r="17" spans="1:4" x14ac:dyDescent="0.25">
      <c r="A17" s="2">
        <v>2.5142857142857142</v>
      </c>
      <c r="B17" s="2">
        <v>0.99545454545454548</v>
      </c>
      <c r="C17" s="2">
        <v>4.5454545454545452E-3</v>
      </c>
      <c r="D17" s="2">
        <v>0</v>
      </c>
    </row>
    <row r="18" spans="1:4" x14ac:dyDescent="0.25">
      <c r="A18" s="2">
        <v>2.56</v>
      </c>
      <c r="B18" s="2">
        <v>0.9464285714285714</v>
      </c>
      <c r="C18" s="2">
        <v>5.3571428571428568E-2</v>
      </c>
      <c r="D18" s="2">
        <v>6.6964285714285712E-2</v>
      </c>
    </row>
    <row r="19" spans="1:4" x14ac:dyDescent="0.25">
      <c r="A19" s="2">
        <v>2.8914285714285715</v>
      </c>
      <c r="B19" s="2">
        <v>0.96837944664031617</v>
      </c>
      <c r="C19" s="2">
        <v>3.1620553359683792E-2</v>
      </c>
      <c r="D19" s="2">
        <v>3.5573122529644272E-2</v>
      </c>
    </row>
    <row r="20" spans="1:4" x14ac:dyDescent="0.25">
      <c r="A20" s="2">
        <v>3.2342857142857144</v>
      </c>
      <c r="B20" s="2">
        <v>0.96819787985865724</v>
      </c>
      <c r="C20" s="2">
        <v>3.1802120141342753E-2</v>
      </c>
      <c r="D20" s="2">
        <v>1.7667844522968199E-2</v>
      </c>
    </row>
    <row r="21" spans="1:4" x14ac:dyDescent="0.25">
      <c r="A21" s="2">
        <v>3.3942857142857141</v>
      </c>
      <c r="B21" s="2">
        <v>1</v>
      </c>
      <c r="C21" s="2">
        <v>0</v>
      </c>
      <c r="D21" s="2">
        <v>2.0202020202020204E-2</v>
      </c>
    </row>
    <row r="22" spans="1:4" x14ac:dyDescent="0.25">
      <c r="A22" s="2">
        <v>3.44</v>
      </c>
      <c r="B22" s="2">
        <v>1</v>
      </c>
      <c r="C22" s="2">
        <v>0</v>
      </c>
      <c r="D22" s="2">
        <v>0</v>
      </c>
    </row>
    <row r="23" spans="1:4" x14ac:dyDescent="0.25">
      <c r="A23" s="2">
        <v>3.6114285714285712</v>
      </c>
      <c r="B23" s="2">
        <v>1</v>
      </c>
      <c r="C23" s="2">
        <v>0</v>
      </c>
      <c r="D23" s="2">
        <v>9.4936708860759497E-3</v>
      </c>
    </row>
    <row r="24" spans="1:4" x14ac:dyDescent="0.25">
      <c r="A24" s="2">
        <v>3.862857142857143</v>
      </c>
      <c r="B24" s="2">
        <v>0.99704142011834318</v>
      </c>
      <c r="C24" s="2">
        <v>2.9585798816568047E-3</v>
      </c>
      <c r="D24" s="2">
        <v>0</v>
      </c>
    </row>
    <row r="25" spans="1:4" x14ac:dyDescent="0.25">
      <c r="A25" s="2">
        <v>4.2857142857142856</v>
      </c>
      <c r="B25" s="2">
        <v>0.98399999999999999</v>
      </c>
      <c r="C25" s="2">
        <v>1.6E-2</v>
      </c>
      <c r="D25" s="2">
        <v>2.1333333333333333E-2</v>
      </c>
    </row>
    <row r="26" spans="1:4" x14ac:dyDescent="0.25">
      <c r="A26" s="2">
        <v>4.2857142857142856</v>
      </c>
      <c r="B26" s="2">
        <v>0.97866666666666668</v>
      </c>
      <c r="C26" s="2">
        <v>2.1333333333333333E-2</v>
      </c>
      <c r="D26" s="2">
        <v>1.8666666666666668E-2</v>
      </c>
    </row>
    <row r="27" spans="1:4" x14ac:dyDescent="0.25">
      <c r="A27" s="2">
        <v>4.4685714285714289</v>
      </c>
      <c r="B27" s="2">
        <v>0.93606138107416881</v>
      </c>
      <c r="C27" s="2">
        <v>6.3938618925831206E-2</v>
      </c>
      <c r="D27" s="2">
        <v>2.557544757033248E-2</v>
      </c>
    </row>
    <row r="28" spans="1:4" x14ac:dyDescent="0.25">
      <c r="A28" s="2">
        <v>4.5942857142857143</v>
      </c>
      <c r="B28" s="2">
        <v>0.92537313432835822</v>
      </c>
      <c r="C28" s="2">
        <v>7.4626865671641784E-2</v>
      </c>
      <c r="D28" s="2">
        <v>5.2238805970149252E-2</v>
      </c>
    </row>
    <row r="29" spans="1:4" x14ac:dyDescent="0.25">
      <c r="A29" s="2">
        <v>4.96</v>
      </c>
      <c r="B29" s="2">
        <v>0.84101382488479259</v>
      </c>
      <c r="C29" s="2">
        <v>0.15898617511520738</v>
      </c>
      <c r="D29" s="2">
        <v>7.8341013824884786E-2</v>
      </c>
    </row>
    <row r="30" spans="1:4" x14ac:dyDescent="0.25">
      <c r="A30" s="2">
        <v>5.2685714285714287</v>
      </c>
      <c r="B30" s="2">
        <v>0.80043383947939262</v>
      </c>
      <c r="C30" s="2">
        <v>0.19956616052060738</v>
      </c>
      <c r="D30" s="2">
        <v>6.9414316702819959E-2</v>
      </c>
    </row>
    <row r="31" spans="1:4" x14ac:dyDescent="0.25">
      <c r="A31" s="2">
        <v>5.3257142857142856</v>
      </c>
      <c r="B31" s="2">
        <v>0.83476394849785407</v>
      </c>
      <c r="C31" s="2">
        <v>0.16523605150214593</v>
      </c>
      <c r="D31" s="2">
        <v>6.4377682403433473E-2</v>
      </c>
    </row>
    <row r="32" spans="1:4" x14ac:dyDescent="0.25">
      <c r="A32" s="2">
        <v>5.6</v>
      </c>
      <c r="B32" s="2">
        <v>0.82653061224489799</v>
      </c>
      <c r="C32" s="2">
        <v>0.17346938775510204</v>
      </c>
      <c r="D32" s="2">
        <v>3.8775510204081633E-2</v>
      </c>
    </row>
  </sheetData>
  <sortState xmlns:xlrd2="http://schemas.microsoft.com/office/spreadsheetml/2017/richdata2" ref="A2:D34">
    <sortCondition ref="A1:A34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95DE4-EF7E-427B-B59C-DDDF70A1A3E6}">
  <dimension ref="A1:I114"/>
  <sheetViews>
    <sheetView workbookViewId="0">
      <selection activeCell="L10" sqref="L10"/>
    </sheetView>
  </sheetViews>
  <sheetFormatPr defaultRowHeight="15.75" x14ac:dyDescent="0.25"/>
  <cols>
    <col min="1" max="4" width="9.140625" style="3"/>
    <col min="6" max="9" width="9.140625" style="5"/>
  </cols>
  <sheetData>
    <row r="1" spans="1:9" x14ac:dyDescent="0.25">
      <c r="A1" s="4" t="s">
        <v>117</v>
      </c>
      <c r="B1" s="4"/>
      <c r="C1" s="4"/>
      <c r="D1" s="4"/>
      <c r="F1" s="6" t="s">
        <v>118</v>
      </c>
      <c r="G1" s="6"/>
      <c r="H1" s="6"/>
      <c r="I1" s="6"/>
    </row>
    <row r="2" spans="1:9" x14ac:dyDescent="0.25">
      <c r="A2" s="2" t="s">
        <v>11</v>
      </c>
      <c r="B2" s="2" t="s">
        <v>12</v>
      </c>
      <c r="C2" s="2" t="s">
        <v>13</v>
      </c>
      <c r="D2" s="2" t="s">
        <v>14</v>
      </c>
      <c r="F2" s="2" t="s">
        <v>11</v>
      </c>
      <c r="G2" s="2" t="s">
        <v>12</v>
      </c>
      <c r="H2" s="2" t="s">
        <v>13</v>
      </c>
      <c r="I2" s="2" t="s">
        <v>14</v>
      </c>
    </row>
    <row r="3" spans="1:9" x14ac:dyDescent="0.25">
      <c r="A3" s="2">
        <v>1.96</v>
      </c>
      <c r="B3" s="2">
        <v>1.2933330000000001</v>
      </c>
      <c r="C3" s="2">
        <v>0.65986377551020414</v>
      </c>
      <c r="D3" s="2">
        <v>-34.013599999999997</v>
      </c>
      <c r="F3" s="5">
        <v>0.84571428599999998</v>
      </c>
      <c r="G3" s="5">
        <v>0.44571428600000002</v>
      </c>
      <c r="H3" s="5">
        <v>0.52702702700000004</v>
      </c>
      <c r="I3" s="2">
        <v>-47.297297299999997</v>
      </c>
    </row>
    <row r="4" spans="1:9" x14ac:dyDescent="0.25">
      <c r="A4" s="2">
        <v>2.2066669999999999</v>
      </c>
      <c r="B4" s="2">
        <v>1.6066670000000001</v>
      </c>
      <c r="C4" s="2">
        <v>0.7280967178101635</v>
      </c>
      <c r="D4" s="2">
        <v>-27.190300000000001</v>
      </c>
      <c r="F4" s="5">
        <v>0.41142857100000002</v>
      </c>
      <c r="G4" s="5">
        <v>0</v>
      </c>
      <c r="H4" s="5">
        <v>0</v>
      </c>
      <c r="I4" s="2">
        <v>-100</v>
      </c>
    </row>
    <row r="5" spans="1:9" x14ac:dyDescent="0.25">
      <c r="A5" s="2">
        <v>2.2999999999999998</v>
      </c>
      <c r="B5" s="2">
        <v>1.3</v>
      </c>
      <c r="C5" s="2">
        <v>0.56521739130434789</v>
      </c>
      <c r="D5" s="2">
        <v>-43.478299999999997</v>
      </c>
      <c r="F5" s="5">
        <v>1.1428571430000001</v>
      </c>
      <c r="G5" s="5">
        <v>0.42285714299999999</v>
      </c>
      <c r="H5" s="5">
        <v>0.37</v>
      </c>
      <c r="I5" s="2">
        <v>-63</v>
      </c>
    </row>
    <row r="6" spans="1:9" x14ac:dyDescent="0.25">
      <c r="A6" s="2">
        <v>1.9266669999999999</v>
      </c>
      <c r="B6" s="2">
        <v>1.1200000000000001</v>
      </c>
      <c r="C6" s="2">
        <v>0.58131477831924261</v>
      </c>
      <c r="D6" s="2">
        <v>-41.868499999999997</v>
      </c>
      <c r="F6" s="5">
        <v>0.61714285700000004</v>
      </c>
      <c r="G6" s="5">
        <v>0.62857142899999996</v>
      </c>
      <c r="H6" s="5">
        <v>1.0185185189999999</v>
      </c>
      <c r="I6" s="2">
        <v>1.8518518999999856</v>
      </c>
    </row>
    <row r="7" spans="1:9" x14ac:dyDescent="0.25">
      <c r="A7" s="2">
        <v>1.5</v>
      </c>
      <c r="B7" s="2">
        <v>0.73333300000000001</v>
      </c>
      <c r="C7" s="2">
        <v>0.48888866666666669</v>
      </c>
      <c r="D7" s="2">
        <v>-51.1111</v>
      </c>
      <c r="F7" s="5">
        <v>1.611428571</v>
      </c>
      <c r="G7" s="5">
        <v>0.43428571399999999</v>
      </c>
      <c r="H7" s="5">
        <v>0.26950354599999998</v>
      </c>
      <c r="I7" s="2">
        <v>-73.049645400000003</v>
      </c>
    </row>
    <row r="8" spans="1:9" x14ac:dyDescent="0.25">
      <c r="A8" s="2">
        <v>3.4</v>
      </c>
      <c r="B8" s="2">
        <v>3</v>
      </c>
      <c r="C8" s="2">
        <v>0.88235294117647056</v>
      </c>
      <c r="D8" s="2">
        <v>-11.764699999999999</v>
      </c>
      <c r="F8" s="5">
        <v>1.394285714</v>
      </c>
      <c r="G8" s="5">
        <v>0.35428571399999997</v>
      </c>
      <c r="H8" s="5">
        <v>0.25409836099999999</v>
      </c>
      <c r="I8" s="2">
        <v>-74.590163899999993</v>
      </c>
    </row>
    <row r="9" spans="1:9" x14ac:dyDescent="0.25">
      <c r="A9" s="2">
        <v>1.433333</v>
      </c>
      <c r="B9" s="2">
        <v>0.83333299999999999</v>
      </c>
      <c r="C9" s="2">
        <v>0.58139525148726778</v>
      </c>
      <c r="D9" s="2">
        <v>-41.860500000000002</v>
      </c>
      <c r="F9" s="5">
        <v>0.73142857100000003</v>
      </c>
      <c r="G9" s="5">
        <v>0.25142857099999999</v>
      </c>
      <c r="H9" s="5">
        <v>0.34375</v>
      </c>
      <c r="I9" s="2">
        <v>-65.625</v>
      </c>
    </row>
    <row r="10" spans="1:9" x14ac:dyDescent="0.25">
      <c r="A10" s="2">
        <v>1.9</v>
      </c>
      <c r="B10" s="2">
        <v>1.65</v>
      </c>
      <c r="C10" s="2">
        <v>0.86842105263157898</v>
      </c>
      <c r="D10" s="2">
        <v>-13.1579</v>
      </c>
      <c r="F10" s="5">
        <v>0.67428571400000004</v>
      </c>
      <c r="G10" s="5">
        <v>0</v>
      </c>
      <c r="H10" s="5">
        <v>0</v>
      </c>
      <c r="I10" s="2">
        <v>-100</v>
      </c>
    </row>
    <row r="11" spans="1:9" x14ac:dyDescent="0.25">
      <c r="A11" s="2">
        <v>3.6</v>
      </c>
      <c r="B11" s="2">
        <v>2.8</v>
      </c>
      <c r="C11" s="2">
        <v>0.77777777777777768</v>
      </c>
      <c r="D11" s="2">
        <v>-22.222200000000001</v>
      </c>
      <c r="F11" s="5">
        <v>1.4628571429999999</v>
      </c>
      <c r="G11" s="5">
        <v>0.205714286</v>
      </c>
      <c r="H11" s="5">
        <v>0.140625</v>
      </c>
      <c r="I11" s="2">
        <v>-85.9375</v>
      </c>
    </row>
    <row r="12" spans="1:9" x14ac:dyDescent="0.25">
      <c r="A12" s="2">
        <v>1.1333329999999999</v>
      </c>
      <c r="B12" s="2">
        <v>0.26666699999999999</v>
      </c>
      <c r="C12" s="2">
        <v>0.23529448096896499</v>
      </c>
      <c r="D12" s="2">
        <v>-76.470600000000005</v>
      </c>
      <c r="F12" s="5">
        <v>1.051428571</v>
      </c>
      <c r="G12" s="5">
        <v>0.30857142900000001</v>
      </c>
      <c r="H12" s="5">
        <v>0.29347826100000002</v>
      </c>
      <c r="I12" s="2">
        <v>-70.652173899999994</v>
      </c>
    </row>
    <row r="13" spans="1:9" x14ac:dyDescent="0.25">
      <c r="A13" s="2">
        <v>0.6</v>
      </c>
      <c r="B13" s="2">
        <v>0</v>
      </c>
      <c r="C13" s="2">
        <v>0</v>
      </c>
      <c r="D13" s="2">
        <v>-100</v>
      </c>
      <c r="F13" s="5">
        <v>1.5885714289999999</v>
      </c>
      <c r="G13" s="5">
        <v>0.8</v>
      </c>
      <c r="H13" s="5">
        <v>0.50359712199999995</v>
      </c>
      <c r="I13" s="2">
        <v>-49.640287800000003</v>
      </c>
    </row>
    <row r="14" spans="1:9" x14ac:dyDescent="0.25">
      <c r="A14" s="2">
        <v>2.8</v>
      </c>
      <c r="B14" s="2">
        <v>2.1</v>
      </c>
      <c r="C14" s="2">
        <v>0.75000000000000011</v>
      </c>
      <c r="D14" s="2">
        <v>-25</v>
      </c>
      <c r="F14" s="5">
        <v>1.4628571429999999</v>
      </c>
      <c r="G14" s="5">
        <v>0.48</v>
      </c>
      <c r="H14" s="5">
        <v>0.328125</v>
      </c>
      <c r="I14" s="2">
        <v>-67.1875</v>
      </c>
    </row>
    <row r="15" spans="1:9" x14ac:dyDescent="0.25">
      <c r="A15" s="2">
        <v>0.63333300000000003</v>
      </c>
      <c r="B15" s="2">
        <v>0.36666700000000002</v>
      </c>
      <c r="C15" s="2">
        <v>0.57894819944642073</v>
      </c>
      <c r="D15" s="2">
        <v>-42.1053</v>
      </c>
      <c r="F15" s="5">
        <v>1.84</v>
      </c>
      <c r="G15" s="5">
        <v>0.548571429</v>
      </c>
      <c r="H15" s="5">
        <v>0.29813664600000001</v>
      </c>
      <c r="I15" s="2">
        <v>-70.186335400000004</v>
      </c>
    </row>
    <row r="16" spans="1:9" x14ac:dyDescent="0.25">
      <c r="A16" s="2">
        <v>0.96666700000000005</v>
      </c>
      <c r="B16" s="2">
        <v>0.73333300000000001</v>
      </c>
      <c r="C16" s="2">
        <v>0.75862008323445407</v>
      </c>
      <c r="D16" s="2">
        <v>-24.137899999999998</v>
      </c>
      <c r="F16" s="5">
        <v>1.84</v>
      </c>
      <c r="G16" s="5">
        <v>1.2457142859999999</v>
      </c>
      <c r="H16" s="5">
        <v>0.67701863399999995</v>
      </c>
      <c r="I16" s="2">
        <v>-32.298136600000007</v>
      </c>
    </row>
    <row r="17" spans="1:9" x14ac:dyDescent="0.25">
      <c r="A17" s="2">
        <v>1.95</v>
      </c>
      <c r="B17" s="2">
        <v>1.5</v>
      </c>
      <c r="C17" s="2">
        <v>0.76923076923076927</v>
      </c>
      <c r="D17" s="2">
        <v>-23.076899999999998</v>
      </c>
      <c r="F17" s="5">
        <v>1.497142857</v>
      </c>
      <c r="G17" s="5">
        <v>0.13714285700000001</v>
      </c>
      <c r="H17" s="5">
        <v>9.1603053000000004E-2</v>
      </c>
      <c r="I17" s="2">
        <v>-90.839694699999995</v>
      </c>
    </row>
    <row r="18" spans="1:9" x14ac:dyDescent="0.25">
      <c r="A18" s="2">
        <v>1.3</v>
      </c>
      <c r="B18" s="2">
        <v>0.7</v>
      </c>
      <c r="C18" s="2">
        <v>0.53846153846153844</v>
      </c>
      <c r="D18" s="2">
        <v>-46.153799999999997</v>
      </c>
      <c r="F18" s="5">
        <v>2.148571429</v>
      </c>
      <c r="G18" s="5">
        <v>1.2685714290000001</v>
      </c>
      <c r="H18" s="5">
        <v>0.59042553200000003</v>
      </c>
      <c r="I18" s="2">
        <v>-40.9574468</v>
      </c>
    </row>
    <row r="19" spans="1:9" x14ac:dyDescent="0.25">
      <c r="A19" s="2">
        <v>1.95</v>
      </c>
      <c r="B19" s="2">
        <v>0.85</v>
      </c>
      <c r="C19" s="2">
        <v>0.4358974358974359</v>
      </c>
      <c r="D19" s="2">
        <v>-56.410299999999999</v>
      </c>
      <c r="F19" s="5">
        <v>1.5885714289999999</v>
      </c>
      <c r="G19" s="5">
        <v>0.68571428599999995</v>
      </c>
      <c r="H19" s="5">
        <v>0.43165467600000001</v>
      </c>
      <c r="I19" s="2">
        <v>-56.834532400000001</v>
      </c>
    </row>
    <row r="20" spans="1:9" x14ac:dyDescent="0.25">
      <c r="A20" s="2">
        <v>2.7</v>
      </c>
      <c r="B20" s="2">
        <v>1.5</v>
      </c>
      <c r="C20" s="2">
        <v>0.55555555555555547</v>
      </c>
      <c r="D20" s="2">
        <v>-44.444400000000002</v>
      </c>
      <c r="F20" s="5">
        <v>2.1142857140000002</v>
      </c>
      <c r="G20" s="5">
        <v>1.28</v>
      </c>
      <c r="H20" s="5">
        <v>0.60540540499999995</v>
      </c>
      <c r="I20" s="2">
        <v>-39.459459500000008</v>
      </c>
    </row>
    <row r="21" spans="1:9" x14ac:dyDescent="0.25">
      <c r="A21" s="2">
        <v>1.566667</v>
      </c>
      <c r="B21" s="2">
        <v>0.73333300000000001</v>
      </c>
      <c r="C21" s="2">
        <v>0.46808479402451192</v>
      </c>
      <c r="D21" s="2">
        <v>-53.191499999999998</v>
      </c>
      <c r="F21" s="5">
        <v>3.7142857139999998</v>
      </c>
      <c r="G21" s="5">
        <v>2.9714285710000001</v>
      </c>
      <c r="H21" s="5">
        <v>0.8</v>
      </c>
      <c r="I21" s="2">
        <v>-20</v>
      </c>
    </row>
    <row r="22" spans="1:9" x14ac:dyDescent="0.25">
      <c r="A22" s="2">
        <v>1.733333</v>
      </c>
      <c r="B22" s="2">
        <v>0.4</v>
      </c>
      <c r="C22" s="2">
        <v>0.23076927514793755</v>
      </c>
      <c r="D22" s="2">
        <v>-76.923100000000005</v>
      </c>
      <c r="F22" s="5">
        <v>1.4514285709999999</v>
      </c>
      <c r="G22" s="5">
        <v>1.165714286</v>
      </c>
      <c r="H22" s="5">
        <v>0.80314960599999996</v>
      </c>
      <c r="I22" s="2">
        <v>-19.685039400000008</v>
      </c>
    </row>
    <row r="23" spans="1:9" x14ac:dyDescent="0.25">
      <c r="A23" s="2">
        <v>1.5</v>
      </c>
      <c r="B23" s="2">
        <v>1</v>
      </c>
      <c r="C23" s="2">
        <v>0.66666666666666663</v>
      </c>
      <c r="D23" s="2">
        <v>-33.333300000000001</v>
      </c>
      <c r="F23" s="5">
        <v>2.08</v>
      </c>
      <c r="G23" s="5">
        <v>1.0285714290000001</v>
      </c>
      <c r="H23" s="5">
        <v>0.49450549500000002</v>
      </c>
      <c r="I23" s="2">
        <v>-50.549450499999999</v>
      </c>
    </row>
    <row r="24" spans="1:9" x14ac:dyDescent="0.25">
      <c r="A24" s="2">
        <v>1.3333330000000001</v>
      </c>
      <c r="B24" s="2">
        <v>0.76666699999999999</v>
      </c>
      <c r="C24" s="2">
        <v>0.57500039375009837</v>
      </c>
      <c r="D24" s="2">
        <v>-42.5</v>
      </c>
      <c r="F24" s="5">
        <v>2.605714286</v>
      </c>
      <c r="G24" s="5">
        <v>1.417142857</v>
      </c>
      <c r="H24" s="5">
        <v>0.54385964899999995</v>
      </c>
      <c r="I24" s="2">
        <v>-45.614035100000002</v>
      </c>
    </row>
    <row r="25" spans="1:9" x14ac:dyDescent="0.25">
      <c r="A25" s="2">
        <v>1.8333330000000001</v>
      </c>
      <c r="B25" s="2">
        <v>1</v>
      </c>
      <c r="C25" s="2">
        <v>0.54545464462811721</v>
      </c>
      <c r="D25" s="2">
        <v>-45.454500000000003</v>
      </c>
      <c r="F25" s="5">
        <v>1.771428571</v>
      </c>
      <c r="G25" s="5">
        <v>0.52571428600000003</v>
      </c>
      <c r="H25" s="5">
        <v>0.29677419399999999</v>
      </c>
      <c r="I25" s="2">
        <v>-70.322580600000009</v>
      </c>
    </row>
    <row r="26" spans="1:9" x14ac:dyDescent="0.25">
      <c r="A26" s="2">
        <v>0.83333299999999999</v>
      </c>
      <c r="B26" s="2">
        <v>6.6667000000000004E-2</v>
      </c>
      <c r="C26" s="2">
        <v>8.0000432000172803E-2</v>
      </c>
      <c r="D26" s="2">
        <v>-92</v>
      </c>
      <c r="F26" s="5">
        <v>1.737142857</v>
      </c>
      <c r="G26" s="5">
        <v>0.571428571</v>
      </c>
      <c r="H26" s="5">
        <v>0.32894736800000002</v>
      </c>
      <c r="I26" s="2">
        <v>-67.105263199999996</v>
      </c>
    </row>
    <row r="27" spans="1:9" x14ac:dyDescent="0.25">
      <c r="A27" s="2">
        <v>2.65</v>
      </c>
      <c r="B27" s="2">
        <v>0.9</v>
      </c>
      <c r="C27" s="2">
        <v>0.339622641509434</v>
      </c>
      <c r="D27" s="2">
        <v>-66.037700000000001</v>
      </c>
      <c r="F27" s="5">
        <v>2.102857143</v>
      </c>
      <c r="G27" s="5">
        <v>1.44</v>
      </c>
      <c r="H27" s="5">
        <v>0.68478260899999999</v>
      </c>
      <c r="I27" s="2">
        <v>-31.521739100000005</v>
      </c>
    </row>
    <row r="28" spans="1:9" x14ac:dyDescent="0.25">
      <c r="A28" s="2">
        <v>1.85</v>
      </c>
      <c r="B28" s="2">
        <v>0.3</v>
      </c>
      <c r="C28" s="2">
        <v>0.16216216216216214</v>
      </c>
      <c r="D28" s="2">
        <v>-83.783799999999999</v>
      </c>
      <c r="F28" s="5">
        <v>1.3485714289999999</v>
      </c>
      <c r="G28" s="5">
        <v>0.65142857099999996</v>
      </c>
      <c r="H28" s="5">
        <v>0.48305084700000001</v>
      </c>
      <c r="I28" s="2">
        <v>-51.694915299999998</v>
      </c>
    </row>
    <row r="29" spans="1:9" x14ac:dyDescent="0.25">
      <c r="A29" s="2">
        <v>1.25</v>
      </c>
      <c r="B29" s="2">
        <v>0.45</v>
      </c>
      <c r="C29" s="2">
        <v>0.36</v>
      </c>
      <c r="D29" s="2">
        <v>-64</v>
      </c>
      <c r="F29" s="5">
        <v>2.148571429</v>
      </c>
      <c r="G29" s="5">
        <v>1.1085714289999999</v>
      </c>
      <c r="H29" s="5">
        <v>0.51595744700000001</v>
      </c>
      <c r="I29" s="2">
        <v>-48.404255299999996</v>
      </c>
    </row>
    <row r="30" spans="1:9" x14ac:dyDescent="0.25">
      <c r="A30" s="2">
        <v>2.6</v>
      </c>
      <c r="B30" s="2">
        <v>1.9</v>
      </c>
      <c r="C30" s="2">
        <v>0.73076923076923073</v>
      </c>
      <c r="D30" s="2">
        <v>-26.923100000000002</v>
      </c>
      <c r="F30" s="5">
        <v>2.6514285709999998</v>
      </c>
      <c r="G30" s="5">
        <v>1.7942857139999999</v>
      </c>
      <c r="H30" s="5">
        <v>0.67672413799999998</v>
      </c>
      <c r="I30" s="2">
        <v>-32.327586199999999</v>
      </c>
    </row>
    <row r="31" spans="1:9" x14ac:dyDescent="0.25">
      <c r="A31" s="2">
        <v>1.8</v>
      </c>
      <c r="B31" s="2">
        <v>0.45</v>
      </c>
      <c r="C31" s="2">
        <v>0.25</v>
      </c>
      <c r="D31" s="2">
        <v>-75</v>
      </c>
      <c r="F31" s="5">
        <v>1.154285714</v>
      </c>
      <c r="G31" s="5">
        <v>0.08</v>
      </c>
      <c r="H31" s="5">
        <v>6.9306931000000002E-2</v>
      </c>
      <c r="I31" s="2">
        <v>-93.069306900000001</v>
      </c>
    </row>
    <row r="32" spans="1:9" x14ac:dyDescent="0.25">
      <c r="A32" s="2">
        <v>2.4</v>
      </c>
      <c r="B32" s="2">
        <v>1.25</v>
      </c>
      <c r="C32" s="2">
        <v>0.52083333333333337</v>
      </c>
      <c r="D32" s="2">
        <v>-47.916699999999999</v>
      </c>
      <c r="F32" s="5">
        <v>1.9542857140000001</v>
      </c>
      <c r="G32" s="5">
        <v>0.70857142900000003</v>
      </c>
      <c r="H32" s="5">
        <v>0.36257309900000001</v>
      </c>
      <c r="I32" s="2">
        <v>-63.742690099999997</v>
      </c>
    </row>
    <row r="33" spans="1:9" x14ac:dyDescent="0.25">
      <c r="A33" s="2">
        <v>1.85</v>
      </c>
      <c r="B33" s="2">
        <v>1.4</v>
      </c>
      <c r="C33" s="2">
        <v>0.75675675675675669</v>
      </c>
      <c r="D33" s="2">
        <v>-24.324300000000001</v>
      </c>
      <c r="F33" s="5">
        <v>1.0857142857142901</v>
      </c>
      <c r="G33" s="5">
        <v>0.68571428571428605</v>
      </c>
      <c r="H33" s="5">
        <v>0.63157894736842102</v>
      </c>
      <c r="I33" s="2">
        <v>-36.842105263157897</v>
      </c>
    </row>
    <row r="34" spans="1:9" x14ac:dyDescent="0.25">
      <c r="A34" s="2">
        <v>1.7</v>
      </c>
      <c r="B34" s="2">
        <v>1.2</v>
      </c>
      <c r="C34" s="2">
        <v>0.70588235294117652</v>
      </c>
      <c r="D34" s="2">
        <v>-33.333300000000001</v>
      </c>
      <c r="F34" s="5">
        <v>0.4</v>
      </c>
      <c r="G34" s="5">
        <v>0.217142857142857</v>
      </c>
      <c r="H34" s="5">
        <v>0.54285714285714304</v>
      </c>
      <c r="I34" s="2">
        <v>-45.714285714285694</v>
      </c>
    </row>
    <row r="35" spans="1:9" x14ac:dyDescent="0.25">
      <c r="F35" s="5">
        <v>0.17142857142857101</v>
      </c>
      <c r="G35" s="5">
        <v>6.8571428571428603E-2</v>
      </c>
      <c r="H35" s="5">
        <v>0.4</v>
      </c>
      <c r="I35" s="2">
        <v>-60</v>
      </c>
    </row>
    <row r="36" spans="1:9" x14ac:dyDescent="0.25">
      <c r="F36" s="5">
        <v>0.76571428571428601</v>
      </c>
      <c r="G36" s="5">
        <v>0.28571428571428598</v>
      </c>
      <c r="H36" s="5">
        <v>0.37313432835820898</v>
      </c>
      <c r="I36" s="2">
        <v>-62.686567164179102</v>
      </c>
    </row>
    <row r="37" spans="1:9" x14ac:dyDescent="0.25">
      <c r="F37" s="5">
        <v>0.68571428571428605</v>
      </c>
      <c r="G37" s="5">
        <v>0.377142857142857</v>
      </c>
      <c r="H37" s="5">
        <v>0.55000000000000004</v>
      </c>
      <c r="I37" s="2">
        <v>-44.999999999999993</v>
      </c>
    </row>
    <row r="38" spans="1:9" x14ac:dyDescent="0.25">
      <c r="F38" s="5">
        <v>1.1428571428571399</v>
      </c>
      <c r="G38" s="5">
        <v>0.98285714285714298</v>
      </c>
      <c r="H38" s="5">
        <v>0.86</v>
      </c>
      <c r="I38" s="2">
        <v>-14</v>
      </c>
    </row>
    <row r="39" spans="1:9" x14ac:dyDescent="0.25">
      <c r="F39" s="5">
        <v>0.16</v>
      </c>
      <c r="G39" s="5">
        <v>0</v>
      </c>
      <c r="H39" s="5">
        <v>0</v>
      </c>
      <c r="I39" s="2">
        <v>-100</v>
      </c>
    </row>
    <row r="40" spans="1:9" x14ac:dyDescent="0.25">
      <c r="F40" s="5">
        <v>1.3942857142857099</v>
      </c>
      <c r="G40" s="5">
        <v>0.83428571428571396</v>
      </c>
      <c r="H40" s="5">
        <v>0.59836065573770503</v>
      </c>
      <c r="I40" s="2">
        <v>-40.163934426229496</v>
      </c>
    </row>
    <row r="41" spans="1:9" x14ac:dyDescent="0.25">
      <c r="F41" s="5">
        <v>1.4285714285714299</v>
      </c>
      <c r="G41" s="5">
        <v>1.1428571428571399</v>
      </c>
      <c r="H41" s="5">
        <v>0.8</v>
      </c>
      <c r="I41" s="2">
        <v>-20</v>
      </c>
    </row>
    <row r="42" spans="1:9" x14ac:dyDescent="0.25">
      <c r="F42" s="5">
        <v>1.3142857142857101</v>
      </c>
      <c r="G42" s="5">
        <v>1.00571428571429</v>
      </c>
      <c r="H42" s="5">
        <v>0.76521739130434796</v>
      </c>
      <c r="I42" s="2">
        <v>-23.478260869565204</v>
      </c>
    </row>
    <row r="43" spans="1:9" x14ac:dyDescent="0.25">
      <c r="F43" s="5">
        <v>1.47428571428571</v>
      </c>
      <c r="G43" s="5">
        <v>1.0971428571428601</v>
      </c>
      <c r="H43" s="5">
        <v>0.74418604651162801</v>
      </c>
      <c r="I43" s="2">
        <v>-25.581395348837205</v>
      </c>
    </row>
    <row r="44" spans="1:9" x14ac:dyDescent="0.25">
      <c r="F44" s="5">
        <v>0.97142857142857097</v>
      </c>
      <c r="G44" s="5">
        <v>0.34285714285714303</v>
      </c>
      <c r="H44" s="5">
        <v>0.35294117647058798</v>
      </c>
      <c r="I44" s="2">
        <v>-64.705882352941202</v>
      </c>
    </row>
    <row r="45" spans="1:9" x14ac:dyDescent="0.25">
      <c r="F45" s="5">
        <v>0.88</v>
      </c>
      <c r="G45" s="5">
        <v>0.68571428571428605</v>
      </c>
      <c r="H45" s="5">
        <v>0.77922077922077904</v>
      </c>
      <c r="I45" s="2">
        <v>-22.077922077922096</v>
      </c>
    </row>
    <row r="46" spans="1:9" x14ac:dyDescent="0.25">
      <c r="F46" s="5">
        <v>1.23428571428571</v>
      </c>
      <c r="G46" s="5">
        <v>1.02857142857143</v>
      </c>
      <c r="H46" s="5">
        <v>0.83333333333333304</v>
      </c>
      <c r="I46" s="2">
        <v>-16.6666666666667</v>
      </c>
    </row>
    <row r="47" spans="1:9" x14ac:dyDescent="0.25">
      <c r="F47" s="5">
        <v>1.22285714285714</v>
      </c>
      <c r="G47" s="5">
        <v>0.86857142857142899</v>
      </c>
      <c r="H47" s="5">
        <v>0.710280373831776</v>
      </c>
      <c r="I47" s="2">
        <v>-28.971962616822395</v>
      </c>
    </row>
    <row r="48" spans="1:9" x14ac:dyDescent="0.25">
      <c r="F48" s="5">
        <v>2.2857142857142899E-2</v>
      </c>
      <c r="G48" s="5">
        <v>0</v>
      </c>
      <c r="H48" s="5">
        <v>0</v>
      </c>
      <c r="I48" s="2">
        <v>-100</v>
      </c>
    </row>
    <row r="49" spans="6:9" x14ac:dyDescent="0.25">
      <c r="F49" s="5">
        <v>0.628571428571429</v>
      </c>
      <c r="G49" s="5">
        <v>0.52571428571428602</v>
      </c>
      <c r="H49" s="5">
        <v>0.83636363636363598</v>
      </c>
      <c r="I49" s="2">
        <v>-16.363636363636402</v>
      </c>
    </row>
    <row r="50" spans="6:9" x14ac:dyDescent="0.25">
      <c r="F50" s="5">
        <v>1.78285714285714</v>
      </c>
      <c r="G50" s="5">
        <v>1.74857142857143</v>
      </c>
      <c r="H50" s="5">
        <v>0.98076923076923095</v>
      </c>
      <c r="I50" s="2">
        <v>-1.9230769230769056</v>
      </c>
    </row>
    <row r="51" spans="6:9" x14ac:dyDescent="0.25">
      <c r="F51" s="5">
        <v>0.994285714285714</v>
      </c>
      <c r="G51" s="5">
        <v>0.60571428571428598</v>
      </c>
      <c r="H51" s="5">
        <v>0.60919540229885105</v>
      </c>
      <c r="I51" s="2">
        <v>-39.080459770114892</v>
      </c>
    </row>
    <row r="52" spans="6:9" x14ac:dyDescent="0.25">
      <c r="F52" s="5">
        <v>1.8857142857142899</v>
      </c>
      <c r="G52" s="5">
        <v>1.6571428571428599</v>
      </c>
      <c r="H52" s="5">
        <v>0.87878787878787901</v>
      </c>
      <c r="I52" s="2">
        <v>-12.121212121212096</v>
      </c>
    </row>
    <row r="53" spans="6:9" x14ac:dyDescent="0.25">
      <c r="F53" s="5">
        <v>0.46857142857142903</v>
      </c>
      <c r="G53" s="5">
        <v>0.13714285714285701</v>
      </c>
      <c r="H53" s="5">
        <v>0.292682926829268</v>
      </c>
      <c r="I53" s="2">
        <v>-70.731707317073202</v>
      </c>
    </row>
    <row r="54" spans="6:9" x14ac:dyDescent="0.25">
      <c r="F54" s="5">
        <v>1.3828571428571399</v>
      </c>
      <c r="G54" s="5">
        <v>0.89142857142857201</v>
      </c>
      <c r="H54" s="5">
        <v>0.64462809917355401</v>
      </c>
      <c r="I54" s="2">
        <v>-35.537190082644599</v>
      </c>
    </row>
    <row r="55" spans="6:9" x14ac:dyDescent="0.25">
      <c r="F55" s="5">
        <v>1.46285714285714</v>
      </c>
      <c r="G55" s="5">
        <v>1.1657142857142899</v>
      </c>
      <c r="H55" s="5">
        <v>0.796875</v>
      </c>
      <c r="I55" s="2">
        <v>-20.3125</v>
      </c>
    </row>
    <row r="56" spans="6:9" x14ac:dyDescent="0.25">
      <c r="F56" s="5">
        <v>1.1428571428571399</v>
      </c>
      <c r="G56" s="5">
        <v>0.44571428571428601</v>
      </c>
      <c r="H56" s="5">
        <v>0.39</v>
      </c>
      <c r="I56" s="2">
        <v>-61</v>
      </c>
    </row>
    <row r="57" spans="6:9" x14ac:dyDescent="0.25">
      <c r="F57" s="5">
        <v>2</v>
      </c>
      <c r="G57" s="5">
        <v>1.44</v>
      </c>
      <c r="H57" s="5">
        <v>0.72</v>
      </c>
      <c r="I57" s="2">
        <v>-28</v>
      </c>
    </row>
    <row r="58" spans="6:9" x14ac:dyDescent="0.25">
      <c r="F58" s="5">
        <v>1.96571428571429</v>
      </c>
      <c r="G58" s="5">
        <v>1.8285714285714301</v>
      </c>
      <c r="H58" s="5">
        <v>0.93023255813953498</v>
      </c>
      <c r="I58" s="2">
        <v>-6.9767441860465027</v>
      </c>
    </row>
    <row r="59" spans="6:9" x14ac:dyDescent="0.25">
      <c r="F59" s="5">
        <v>1.2</v>
      </c>
      <c r="G59" s="5">
        <v>0.76571428571428601</v>
      </c>
      <c r="H59" s="5">
        <v>0.63809523809523805</v>
      </c>
      <c r="I59" s="2">
        <v>-36.190476190476197</v>
      </c>
    </row>
    <row r="60" spans="6:9" x14ac:dyDescent="0.25">
      <c r="F60" s="5">
        <v>1.9085714285714299</v>
      </c>
      <c r="G60" s="5">
        <v>2.0342857142857098</v>
      </c>
      <c r="H60" s="5">
        <v>1.0658682634730501</v>
      </c>
      <c r="I60" s="2">
        <v>6.5868263473050064</v>
      </c>
    </row>
    <row r="61" spans="6:9" x14ac:dyDescent="0.25">
      <c r="F61" s="5">
        <v>2.0457142857142898</v>
      </c>
      <c r="G61" s="5">
        <v>1.5771428571428601</v>
      </c>
      <c r="H61" s="5">
        <v>0.77094972067039103</v>
      </c>
      <c r="I61" s="2">
        <v>-22.905027932960891</v>
      </c>
    </row>
    <row r="62" spans="6:9" x14ac:dyDescent="0.25">
      <c r="F62" s="5">
        <v>2.2400000000000002</v>
      </c>
      <c r="G62" s="5">
        <v>2.02285714285714</v>
      </c>
      <c r="H62" s="5">
        <v>0.90306122448979598</v>
      </c>
      <c r="I62" s="2">
        <v>-9.6938775510204067</v>
      </c>
    </row>
    <row r="63" spans="6:9" x14ac:dyDescent="0.25">
      <c r="F63" s="5">
        <v>0.19428571428571401</v>
      </c>
      <c r="G63" s="5">
        <v>0</v>
      </c>
      <c r="H63" s="5">
        <v>0</v>
      </c>
      <c r="I63" s="2">
        <v>-100</v>
      </c>
    </row>
    <row r="64" spans="6:9" x14ac:dyDescent="0.25">
      <c r="F64" s="5">
        <v>0.377142857142857</v>
      </c>
      <c r="G64" s="5">
        <v>1.1428571428571401E-2</v>
      </c>
      <c r="H64" s="5">
        <v>3.03030303030303E-2</v>
      </c>
      <c r="I64" s="2">
        <v>-96.969696969696969</v>
      </c>
    </row>
    <row r="66" spans="6:9" x14ac:dyDescent="0.25">
      <c r="F66" s="5">
        <v>0.81142857099999999</v>
      </c>
      <c r="G66" s="5">
        <v>0.34285714299999998</v>
      </c>
      <c r="H66" s="5">
        <v>0.42253521100000002</v>
      </c>
      <c r="I66" s="2">
        <v>-57.7464789</v>
      </c>
    </row>
    <row r="67" spans="6:9" x14ac:dyDescent="0.25">
      <c r="F67" s="5">
        <v>0.84571428599999998</v>
      </c>
      <c r="G67" s="5">
        <v>0.48</v>
      </c>
      <c r="H67" s="5">
        <v>0.56756756799999997</v>
      </c>
      <c r="I67" s="2">
        <v>-43.243243200000002</v>
      </c>
    </row>
    <row r="68" spans="6:9" x14ac:dyDescent="0.25">
      <c r="F68" s="5">
        <v>1.52</v>
      </c>
      <c r="G68" s="5">
        <v>0.66285714299999998</v>
      </c>
      <c r="H68" s="5">
        <v>0.43609022600000003</v>
      </c>
      <c r="I68" s="2">
        <v>-56.390977399999997</v>
      </c>
    </row>
    <row r="69" spans="6:9" x14ac:dyDescent="0.25">
      <c r="F69" s="5">
        <v>0.58285714300000002</v>
      </c>
      <c r="G69" s="5">
        <v>0.13714285700000001</v>
      </c>
      <c r="H69" s="5">
        <v>0.235294118</v>
      </c>
      <c r="I69" s="2">
        <v>-76.470588200000009</v>
      </c>
    </row>
    <row r="70" spans="6:9" x14ac:dyDescent="0.25">
      <c r="F70" s="5">
        <v>0.98285714300000004</v>
      </c>
      <c r="G70" s="5">
        <v>0.59428571399999996</v>
      </c>
      <c r="H70" s="5">
        <v>0.60465116299999999</v>
      </c>
      <c r="I70" s="2">
        <v>-39.534883700000002</v>
      </c>
    </row>
    <row r="71" spans="6:9" x14ac:dyDescent="0.25">
      <c r="F71" s="5">
        <v>0.94857142900000002</v>
      </c>
      <c r="G71" s="5">
        <v>0.42285714299999999</v>
      </c>
      <c r="H71" s="5">
        <v>0.445783133</v>
      </c>
      <c r="I71" s="2">
        <v>-55.421686700000002</v>
      </c>
    </row>
    <row r="72" spans="6:9" x14ac:dyDescent="0.25">
      <c r="F72" s="5">
        <v>1.885714286</v>
      </c>
      <c r="G72" s="5">
        <v>1.177142857</v>
      </c>
      <c r="H72" s="5">
        <v>0.62424242399999996</v>
      </c>
      <c r="I72" s="2">
        <v>-37.575757600000003</v>
      </c>
    </row>
    <row r="73" spans="6:9" x14ac:dyDescent="0.25">
      <c r="F73" s="5">
        <v>0.97142857100000002</v>
      </c>
      <c r="G73" s="5">
        <v>0.45714285700000001</v>
      </c>
      <c r="H73" s="5">
        <v>0.47058823500000002</v>
      </c>
      <c r="I73" s="2">
        <v>-52.941176499999997</v>
      </c>
    </row>
    <row r="74" spans="6:9" x14ac:dyDescent="0.25">
      <c r="F74" s="5">
        <v>1.051428571</v>
      </c>
      <c r="G74" s="5">
        <v>0.44571428600000002</v>
      </c>
      <c r="H74" s="5">
        <v>0.42391304299999999</v>
      </c>
      <c r="I74" s="2">
        <v>-57.608695699999998</v>
      </c>
    </row>
    <row r="75" spans="6:9" x14ac:dyDescent="0.25">
      <c r="F75" s="5">
        <v>1.6914285710000001</v>
      </c>
      <c r="G75" s="5">
        <v>0.83428571399999996</v>
      </c>
      <c r="H75" s="5">
        <v>0.493243243</v>
      </c>
      <c r="I75" s="2">
        <v>-50.675675699999999</v>
      </c>
    </row>
    <row r="76" spans="6:9" x14ac:dyDescent="0.25">
      <c r="F76" s="5">
        <v>1.5085714290000001</v>
      </c>
      <c r="G76" s="5">
        <v>0.59428571399999996</v>
      </c>
      <c r="H76" s="5">
        <v>0.393939394</v>
      </c>
      <c r="I76" s="2">
        <v>-60.606060599999999</v>
      </c>
    </row>
    <row r="77" spans="6:9" x14ac:dyDescent="0.25">
      <c r="F77" s="5">
        <v>1.657142857</v>
      </c>
      <c r="G77" s="5">
        <v>1.085714286</v>
      </c>
      <c r="H77" s="5">
        <v>0.65517241400000004</v>
      </c>
      <c r="I77" s="2">
        <v>-34.482758599999997</v>
      </c>
    </row>
    <row r="78" spans="6:9" x14ac:dyDescent="0.25">
      <c r="F78" s="5">
        <v>2.354285714</v>
      </c>
      <c r="G78" s="5">
        <v>1.0971428569999999</v>
      </c>
      <c r="H78" s="5">
        <v>0.46601941699999999</v>
      </c>
      <c r="I78" s="2">
        <v>-53.398058300000002</v>
      </c>
    </row>
    <row r="79" spans="6:9" x14ac:dyDescent="0.25">
      <c r="F79" s="5">
        <v>1.2342857140000001</v>
      </c>
      <c r="G79" s="5">
        <v>0.68571428599999995</v>
      </c>
      <c r="H79" s="5">
        <v>0.55555555599999995</v>
      </c>
      <c r="I79" s="2">
        <v>-44.444444400000002</v>
      </c>
    </row>
    <row r="80" spans="6:9" x14ac:dyDescent="0.25">
      <c r="F80" s="5">
        <v>0.73142857100000003</v>
      </c>
      <c r="G80" s="5">
        <v>0.33142857100000001</v>
      </c>
      <c r="H80" s="5">
        <v>0.453125</v>
      </c>
      <c r="I80" s="2">
        <v>-54.6875</v>
      </c>
    </row>
    <row r="81" spans="6:9" x14ac:dyDescent="0.25">
      <c r="F81" s="5">
        <v>1.0171428570000001</v>
      </c>
      <c r="G81" s="5">
        <v>0.697142857</v>
      </c>
      <c r="H81" s="5">
        <v>0.68539325799999995</v>
      </c>
      <c r="I81" s="2">
        <v>-31.4606742</v>
      </c>
    </row>
    <row r="82" spans="6:9" x14ac:dyDescent="0.25">
      <c r="F82" s="5">
        <v>1.0057142859999999</v>
      </c>
      <c r="G82" s="5">
        <v>0.85714285700000004</v>
      </c>
      <c r="H82" s="5">
        <v>0.85227272700000001</v>
      </c>
      <c r="I82" s="2">
        <v>-14.7727273</v>
      </c>
    </row>
    <row r="83" spans="6:9" x14ac:dyDescent="0.25">
      <c r="F83" s="5">
        <v>1.5885714289999999</v>
      </c>
      <c r="G83" s="5">
        <v>1.0742857139999999</v>
      </c>
      <c r="H83" s="5">
        <v>0.67625899300000003</v>
      </c>
      <c r="I83" s="2">
        <v>-32.3741007</v>
      </c>
    </row>
    <row r="84" spans="6:9" x14ac:dyDescent="0.25">
      <c r="F84" s="5">
        <v>0.90285714299999997</v>
      </c>
      <c r="G84" s="5">
        <v>0.53714285699999997</v>
      </c>
      <c r="H84" s="5">
        <v>0.59493670899999995</v>
      </c>
      <c r="I84" s="2">
        <v>-40.506329100000002</v>
      </c>
    </row>
    <row r="85" spans="6:9" x14ac:dyDescent="0.25">
      <c r="F85" s="5">
        <v>1.3485714289999999</v>
      </c>
      <c r="G85" s="5">
        <v>0.86857142899999995</v>
      </c>
      <c r="H85" s="5">
        <v>0.64406779700000005</v>
      </c>
      <c r="I85" s="2">
        <v>-35.593220299999999</v>
      </c>
    </row>
    <row r="86" spans="6:9" x14ac:dyDescent="0.25">
      <c r="F86" s="5">
        <v>0.82285714300000001</v>
      </c>
      <c r="G86" s="5">
        <v>0.697142857</v>
      </c>
      <c r="H86" s="5">
        <v>0.84722222199999997</v>
      </c>
      <c r="I86" s="2">
        <v>-15.27777780000001</v>
      </c>
    </row>
    <row r="88" spans="6:9" x14ac:dyDescent="0.25">
      <c r="F88" s="5">
        <v>0.32</v>
      </c>
      <c r="G88" s="5">
        <v>0</v>
      </c>
      <c r="H88" s="5">
        <v>0</v>
      </c>
      <c r="I88" s="2">
        <v>-100</v>
      </c>
    </row>
    <row r="89" spans="6:9" x14ac:dyDescent="0.25">
      <c r="F89" s="5">
        <v>1.02857142857143</v>
      </c>
      <c r="G89" s="5">
        <v>0.34285714285714303</v>
      </c>
      <c r="H89" s="5">
        <v>0.33333333333333298</v>
      </c>
      <c r="I89" s="2">
        <v>-66.6666666666667</v>
      </c>
    </row>
    <row r="90" spans="6:9" x14ac:dyDescent="0.25">
      <c r="F90" s="5">
        <v>0.69714285714285695</v>
      </c>
      <c r="G90" s="5">
        <v>0.27428571428571402</v>
      </c>
      <c r="H90" s="5">
        <v>0.39344262295082</v>
      </c>
      <c r="I90" s="2">
        <v>-60.655737704918003</v>
      </c>
    </row>
    <row r="91" spans="6:9" x14ac:dyDescent="0.25">
      <c r="F91" s="5">
        <v>2.28571428571429</v>
      </c>
      <c r="G91" s="5">
        <v>1.5657142857142901</v>
      </c>
      <c r="H91" s="5">
        <v>0.68500000000000005</v>
      </c>
      <c r="I91" s="2">
        <v>-31.5</v>
      </c>
    </row>
    <row r="92" spans="6:9" x14ac:dyDescent="0.25">
      <c r="F92" s="5">
        <v>1.77142857142857</v>
      </c>
      <c r="G92" s="5">
        <v>0.98285714285714298</v>
      </c>
      <c r="H92" s="5">
        <v>0.554838709677419</v>
      </c>
      <c r="I92" s="2">
        <v>-44.5161290322581</v>
      </c>
    </row>
    <row r="93" spans="6:9" x14ac:dyDescent="0.25">
      <c r="F93" s="5">
        <v>1.8857142857142899</v>
      </c>
      <c r="G93" s="5">
        <v>1.01714285714286</v>
      </c>
      <c r="H93" s="5">
        <v>0.53939393939393898</v>
      </c>
      <c r="I93" s="2">
        <v>-46.060606060606105</v>
      </c>
    </row>
    <row r="94" spans="6:9" x14ac:dyDescent="0.25">
      <c r="F94" s="5">
        <v>2.6742857142857099</v>
      </c>
      <c r="G94" s="5">
        <v>1.8628571428571401</v>
      </c>
      <c r="H94" s="5">
        <v>0.69658119658119699</v>
      </c>
      <c r="I94" s="2">
        <v>-30.341880341880298</v>
      </c>
    </row>
    <row r="95" spans="6:9" x14ac:dyDescent="0.25">
      <c r="F95" s="5">
        <v>0.57142857142857095</v>
      </c>
      <c r="G95" s="5">
        <v>0.125714285714286</v>
      </c>
      <c r="H95" s="5">
        <v>0.22</v>
      </c>
      <c r="I95" s="2">
        <v>-78</v>
      </c>
    </row>
    <row r="96" spans="6:9" x14ac:dyDescent="0.25">
      <c r="F96" s="5">
        <v>0.754285714285714</v>
      </c>
      <c r="G96" s="5">
        <v>0.308571428571429</v>
      </c>
      <c r="H96" s="5">
        <v>0.40909090909090901</v>
      </c>
      <c r="I96" s="2">
        <v>-59.090909090909101</v>
      </c>
    </row>
    <row r="98" spans="6:9" x14ac:dyDescent="0.25">
      <c r="F98" s="5">
        <v>3.1314285714285699</v>
      </c>
      <c r="G98" s="5">
        <v>0.60571428571428598</v>
      </c>
      <c r="H98" s="5">
        <v>0.193430656934307</v>
      </c>
      <c r="I98" s="2">
        <v>-80.656934306569298</v>
      </c>
    </row>
    <row r="100" spans="6:9" x14ac:dyDescent="0.25">
      <c r="F100" s="5">
        <v>0.434285714285714</v>
      </c>
      <c r="G100" s="5">
        <v>0.08</v>
      </c>
      <c r="H100" s="5">
        <v>0.18421052631578999</v>
      </c>
      <c r="I100" s="2">
        <v>-81.578947368420998</v>
      </c>
    </row>
    <row r="101" spans="6:9" x14ac:dyDescent="0.25">
      <c r="F101" s="5">
        <v>3.79428571428571</v>
      </c>
      <c r="G101" s="5">
        <v>3.28</v>
      </c>
      <c r="H101" s="5">
        <v>0.86445783132530096</v>
      </c>
      <c r="I101" s="2">
        <v>-13.554216867469904</v>
      </c>
    </row>
    <row r="102" spans="6:9" x14ac:dyDescent="0.25">
      <c r="F102" s="5">
        <v>2.5485714285714298</v>
      </c>
      <c r="G102" s="5">
        <v>1.01714285714286</v>
      </c>
      <c r="H102" s="5">
        <v>0.39910313901345301</v>
      </c>
      <c r="I102" s="2">
        <v>-60.089686098654695</v>
      </c>
    </row>
    <row r="103" spans="6:9" x14ac:dyDescent="0.25">
      <c r="F103" s="5">
        <v>1.3371428571428601</v>
      </c>
      <c r="G103" s="5">
        <v>1.1542857142857099</v>
      </c>
      <c r="H103" s="5">
        <v>0.86324786324786296</v>
      </c>
      <c r="I103" s="2">
        <v>-13.675213675213698</v>
      </c>
    </row>
    <row r="104" spans="6:9" x14ac:dyDescent="0.25">
      <c r="F104" s="5">
        <v>2.0342857142857098</v>
      </c>
      <c r="G104" s="5">
        <v>1.92</v>
      </c>
      <c r="H104" s="5">
        <v>0.94382022471910099</v>
      </c>
      <c r="I104" s="2">
        <v>-5.6179775280898951</v>
      </c>
    </row>
    <row r="105" spans="6:9" x14ac:dyDescent="0.25">
      <c r="F105" s="5">
        <v>1.54285714285714</v>
      </c>
      <c r="G105" s="5">
        <v>0.78857142857142903</v>
      </c>
      <c r="H105" s="5">
        <v>0.51111111111111096</v>
      </c>
      <c r="I105" s="2">
        <v>-48.888888888888907</v>
      </c>
    </row>
    <row r="106" spans="6:9" x14ac:dyDescent="0.25">
      <c r="F106" s="5">
        <v>2.8685714285714301</v>
      </c>
      <c r="G106" s="5">
        <v>2.3199999999999998</v>
      </c>
      <c r="H106" s="5">
        <v>0.80876494023904399</v>
      </c>
      <c r="I106" s="2">
        <v>-19.123505976095601</v>
      </c>
    </row>
    <row r="107" spans="6:9" x14ac:dyDescent="0.25">
      <c r="F107" s="5">
        <v>2.6971428571428602</v>
      </c>
      <c r="G107" s="5">
        <v>2.8</v>
      </c>
      <c r="H107" s="5">
        <v>1.03813559322034</v>
      </c>
      <c r="I107" s="2">
        <v>3.8135593220339956</v>
      </c>
    </row>
    <row r="108" spans="6:9" x14ac:dyDescent="0.25">
      <c r="F108" s="5">
        <v>2.7771428571428598</v>
      </c>
      <c r="G108" s="5">
        <v>2.9028571428571399</v>
      </c>
      <c r="H108" s="5">
        <v>1.0452674897119301</v>
      </c>
      <c r="I108" s="2">
        <v>4.5267489711930011</v>
      </c>
    </row>
    <row r="109" spans="6:9" x14ac:dyDescent="0.25">
      <c r="F109" s="5">
        <v>1.80571428571429</v>
      </c>
      <c r="G109" s="5">
        <v>1.50857142857143</v>
      </c>
      <c r="H109" s="5">
        <v>0.835443037974684</v>
      </c>
      <c r="I109" s="2">
        <v>-16.455696202531598</v>
      </c>
    </row>
    <row r="110" spans="6:9" x14ac:dyDescent="0.25">
      <c r="F110" s="5">
        <v>0.84571428571428597</v>
      </c>
      <c r="G110" s="5">
        <v>0</v>
      </c>
      <c r="H110" s="5">
        <v>0</v>
      </c>
      <c r="I110" s="2">
        <v>-100</v>
      </c>
    </row>
    <row r="111" spans="6:9" x14ac:dyDescent="0.25">
      <c r="F111" s="5">
        <v>0.77714285714285702</v>
      </c>
      <c r="G111" s="5">
        <v>4.57142857142857E-2</v>
      </c>
      <c r="H111" s="5">
        <v>5.8823529411764698E-2</v>
      </c>
      <c r="I111" s="2">
        <v>-94.117647058823536</v>
      </c>
    </row>
    <row r="112" spans="6:9" x14ac:dyDescent="0.25">
      <c r="F112" s="5">
        <v>1.48571428571429</v>
      </c>
      <c r="G112" s="5">
        <v>0.89142857142857201</v>
      </c>
      <c r="H112" s="5">
        <v>0.6</v>
      </c>
      <c r="I112" s="2">
        <v>-40</v>
      </c>
    </row>
    <row r="113" spans="6:9" x14ac:dyDescent="0.25">
      <c r="F113" s="5">
        <v>1.8628571428571401</v>
      </c>
      <c r="G113" s="5">
        <v>2.3085714285714301</v>
      </c>
      <c r="H113" s="5">
        <v>1.23926380368098</v>
      </c>
      <c r="I113" s="2">
        <v>23.926380368097995</v>
      </c>
    </row>
    <row r="114" spans="6:9" x14ac:dyDescent="0.25">
      <c r="F114" s="5">
        <v>1.50857142857143</v>
      </c>
      <c r="G114" s="5">
        <v>0.4</v>
      </c>
      <c r="H114" s="5">
        <v>0.26515151515151503</v>
      </c>
      <c r="I114" s="2">
        <v>-73.484848484848499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F25D-F45B-4161-9E8C-1E78FFA9370B}">
  <dimension ref="A1:CB123"/>
  <sheetViews>
    <sheetView zoomScale="55" zoomScaleNormal="55" workbookViewId="0">
      <selection activeCell="M61" sqref="M61"/>
    </sheetView>
  </sheetViews>
  <sheetFormatPr defaultRowHeight="15.75" x14ac:dyDescent="0.25"/>
  <cols>
    <col min="1" max="1" width="20.7109375" style="2" customWidth="1"/>
    <col min="2" max="26" width="9.140625" style="2"/>
    <col min="27" max="27" width="9.140625" style="3"/>
    <col min="28" max="28" width="20.7109375" style="5" customWidth="1"/>
    <col min="29" max="53" width="9.140625" style="5"/>
    <col min="54" max="54" width="9.140625" style="3"/>
    <col min="55" max="55" width="20.7109375" style="5" customWidth="1"/>
    <col min="56" max="80" width="9.140625" style="5"/>
  </cols>
  <sheetData>
    <row r="1" spans="1:80" x14ac:dyDescent="0.25">
      <c r="C1" s="4" t="s">
        <v>4</v>
      </c>
      <c r="D1" s="4"/>
      <c r="E1" s="4"/>
      <c r="F1" s="4"/>
      <c r="G1" s="4" t="s">
        <v>5</v>
      </c>
      <c r="H1" s="4"/>
      <c r="I1" s="4"/>
      <c r="J1" s="4"/>
      <c r="K1" s="4" t="s">
        <v>6</v>
      </c>
      <c r="L1" s="4"/>
      <c r="M1" s="4"/>
      <c r="N1" s="4"/>
      <c r="O1" s="4" t="s">
        <v>7</v>
      </c>
      <c r="P1" s="4"/>
      <c r="Q1" s="4"/>
      <c r="R1" s="4"/>
      <c r="S1" s="4" t="s">
        <v>8</v>
      </c>
      <c r="T1" s="4"/>
      <c r="U1" s="4"/>
      <c r="V1" s="4"/>
      <c r="W1" s="4" t="s">
        <v>9</v>
      </c>
      <c r="X1" s="4"/>
      <c r="Y1" s="4"/>
      <c r="Z1" s="4"/>
      <c r="AD1" s="6" t="s">
        <v>21</v>
      </c>
      <c r="AE1" s="6"/>
      <c r="AF1" s="6"/>
      <c r="AG1" s="6"/>
      <c r="AH1" s="6" t="s">
        <v>22</v>
      </c>
      <c r="AI1" s="6"/>
      <c r="AJ1" s="6"/>
      <c r="AK1" s="6"/>
      <c r="AL1" s="6" t="s">
        <v>23</v>
      </c>
      <c r="AM1" s="6"/>
      <c r="AN1" s="6"/>
      <c r="AO1" s="6"/>
      <c r="AP1" s="6" t="s">
        <v>24</v>
      </c>
      <c r="AQ1" s="6"/>
      <c r="AR1" s="6"/>
      <c r="AS1" s="6"/>
      <c r="AT1" s="6" t="s">
        <v>25</v>
      </c>
      <c r="AU1" s="6"/>
      <c r="AV1" s="6"/>
      <c r="AW1" s="6"/>
      <c r="AX1" s="6" t="s">
        <v>26</v>
      </c>
      <c r="AY1" s="6"/>
      <c r="AZ1" s="6"/>
      <c r="BA1" s="6"/>
      <c r="BE1" s="6" t="s">
        <v>32</v>
      </c>
      <c r="BF1" s="6"/>
      <c r="BG1" s="6"/>
      <c r="BH1" s="6"/>
      <c r="BI1" s="6" t="s">
        <v>33</v>
      </c>
      <c r="BJ1" s="6"/>
      <c r="BK1" s="6"/>
      <c r="BL1" s="6"/>
      <c r="BM1" s="6" t="s">
        <v>34</v>
      </c>
      <c r="BN1" s="6"/>
      <c r="BO1" s="6"/>
      <c r="BP1" s="6"/>
      <c r="BQ1" s="6" t="s">
        <v>35</v>
      </c>
      <c r="BR1" s="6"/>
      <c r="BS1" s="6"/>
      <c r="BT1" s="6"/>
      <c r="BU1" s="6" t="s">
        <v>36</v>
      </c>
      <c r="BV1" s="6"/>
      <c r="BW1" s="6"/>
      <c r="BX1" s="6"/>
      <c r="BY1" s="6" t="s">
        <v>37</v>
      </c>
      <c r="BZ1" s="6"/>
      <c r="CA1" s="6"/>
      <c r="CB1" s="6"/>
    </row>
    <row r="2" spans="1:80" x14ac:dyDescent="0.25"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1</v>
      </c>
      <c r="T2" s="2" t="s">
        <v>12</v>
      </c>
      <c r="U2" s="2" t="s">
        <v>13</v>
      </c>
      <c r="V2" s="2" t="s">
        <v>14</v>
      </c>
      <c r="W2" s="2" t="s">
        <v>11</v>
      </c>
      <c r="X2" s="2" t="s">
        <v>12</v>
      </c>
      <c r="Y2" s="2" t="s">
        <v>13</v>
      </c>
      <c r="Z2" s="2" t="s">
        <v>14</v>
      </c>
      <c r="AC2" s="2" t="s">
        <v>10</v>
      </c>
      <c r="AD2" s="2" t="s">
        <v>11</v>
      </c>
      <c r="AE2" s="2" t="s">
        <v>12</v>
      </c>
      <c r="AF2" s="2" t="s">
        <v>13</v>
      </c>
      <c r="AG2" s="2" t="s">
        <v>14</v>
      </c>
      <c r="AH2" s="2" t="s">
        <v>11</v>
      </c>
      <c r="AI2" s="2" t="s">
        <v>12</v>
      </c>
      <c r="AJ2" s="2" t="s">
        <v>13</v>
      </c>
      <c r="AK2" s="2" t="s">
        <v>14</v>
      </c>
      <c r="AL2" s="2" t="s">
        <v>11</v>
      </c>
      <c r="AM2" s="2" t="s">
        <v>12</v>
      </c>
      <c r="AN2" s="2" t="s">
        <v>13</v>
      </c>
      <c r="AO2" s="2" t="s">
        <v>14</v>
      </c>
      <c r="AP2" s="2" t="s">
        <v>11</v>
      </c>
      <c r="AQ2" s="2" t="s">
        <v>12</v>
      </c>
      <c r="AR2" s="2" t="s">
        <v>13</v>
      </c>
      <c r="AS2" s="2" t="s">
        <v>14</v>
      </c>
      <c r="AT2" s="2" t="s">
        <v>11</v>
      </c>
      <c r="AU2" s="2" t="s">
        <v>12</v>
      </c>
      <c r="AV2" s="2" t="s">
        <v>13</v>
      </c>
      <c r="AW2" s="2" t="s">
        <v>14</v>
      </c>
      <c r="AX2" s="2" t="s">
        <v>11</v>
      </c>
      <c r="AY2" s="2" t="s">
        <v>12</v>
      </c>
      <c r="AZ2" s="2" t="s">
        <v>13</v>
      </c>
      <c r="BA2" s="2" t="s">
        <v>14</v>
      </c>
      <c r="BD2" s="2" t="s">
        <v>10</v>
      </c>
      <c r="BE2" s="2" t="s">
        <v>11</v>
      </c>
      <c r="BF2" s="2" t="s">
        <v>12</v>
      </c>
      <c r="BG2" s="2" t="s">
        <v>13</v>
      </c>
      <c r="BH2" s="2" t="s">
        <v>14</v>
      </c>
      <c r="BI2" s="2" t="s">
        <v>11</v>
      </c>
      <c r="BJ2" s="2" t="s">
        <v>12</v>
      </c>
      <c r="BK2" s="2" t="s">
        <v>13</v>
      </c>
      <c r="BL2" s="2" t="s">
        <v>14</v>
      </c>
      <c r="BM2" s="2" t="s">
        <v>11</v>
      </c>
      <c r="BN2" s="2" t="s">
        <v>12</v>
      </c>
      <c r="BO2" s="2" t="s">
        <v>13</v>
      </c>
      <c r="BP2" s="2" t="s">
        <v>14</v>
      </c>
      <c r="BQ2" s="2" t="s">
        <v>11</v>
      </c>
      <c r="BR2" s="2" t="s">
        <v>12</v>
      </c>
      <c r="BS2" s="2" t="s">
        <v>13</v>
      </c>
      <c r="BT2" s="2" t="s">
        <v>14</v>
      </c>
      <c r="BU2" s="2" t="s">
        <v>11</v>
      </c>
      <c r="BV2" s="2" t="s">
        <v>12</v>
      </c>
      <c r="BW2" s="2" t="s">
        <v>13</v>
      </c>
      <c r="BX2" s="2" t="s">
        <v>14</v>
      </c>
      <c r="BY2" s="2" t="s">
        <v>11</v>
      </c>
      <c r="BZ2" s="2" t="s">
        <v>12</v>
      </c>
      <c r="CA2" s="2" t="s">
        <v>13</v>
      </c>
      <c r="CB2" s="2" t="s">
        <v>14</v>
      </c>
    </row>
    <row r="3" spans="1:80" x14ac:dyDescent="0.25">
      <c r="A3" s="6" t="s">
        <v>15</v>
      </c>
      <c r="B3" s="2">
        <v>1</v>
      </c>
      <c r="C3" s="2">
        <v>0.90285714285714302</v>
      </c>
      <c r="D3" s="2">
        <v>0.97142857142857097</v>
      </c>
      <c r="E3" s="2">
        <v>1.07594936708861</v>
      </c>
      <c r="F3" s="2">
        <v>7.5949367088609989</v>
      </c>
      <c r="G3" s="2">
        <v>0.92571428571428604</v>
      </c>
      <c r="H3" s="2">
        <v>1.3828571428571399</v>
      </c>
      <c r="I3" s="2">
        <v>1.49382716049383</v>
      </c>
      <c r="J3" s="2">
        <v>49.382716049382992</v>
      </c>
      <c r="K3" s="2">
        <v>0.97142857142857097</v>
      </c>
      <c r="L3" s="2">
        <v>1.78285714285714</v>
      </c>
      <c r="M3" s="2">
        <v>1.8352941176470601</v>
      </c>
      <c r="N3" s="2">
        <v>83.529411764705998</v>
      </c>
      <c r="O3" s="2">
        <v>0.89142857142857201</v>
      </c>
      <c r="P3" s="2">
        <v>1.00571428571429</v>
      </c>
      <c r="Q3" s="2">
        <v>1.12820512820513</v>
      </c>
      <c r="R3" s="2">
        <v>12.820512820513002</v>
      </c>
      <c r="S3" s="2">
        <v>1.44</v>
      </c>
      <c r="T3" s="2">
        <v>1.50857142857143</v>
      </c>
      <c r="U3" s="2">
        <v>1.0476190476190499</v>
      </c>
      <c r="V3" s="2">
        <v>4.7619047619049866</v>
      </c>
      <c r="W3" s="2">
        <v>1.4285714285714299</v>
      </c>
      <c r="X3" s="2">
        <v>2.2628571428571398</v>
      </c>
      <c r="Y3" s="2">
        <v>1.5840000000000001</v>
      </c>
      <c r="Z3" s="2">
        <v>58.400000000000006</v>
      </c>
      <c r="AB3" s="6" t="s">
        <v>27</v>
      </c>
      <c r="AC3" s="5">
        <v>1</v>
      </c>
      <c r="AD3" s="5">
        <v>0.90285714299999997</v>
      </c>
      <c r="AE3" s="5">
        <v>0.94857142900000002</v>
      </c>
      <c r="AF3" s="5">
        <v>1.0506329109999999</v>
      </c>
      <c r="AG3" s="2">
        <v>5.0632910999999865</v>
      </c>
      <c r="AH3" s="5">
        <v>0.84571428599999998</v>
      </c>
      <c r="AI3" s="5">
        <v>0.44571428600000002</v>
      </c>
      <c r="AJ3" s="5">
        <v>0.52702702700000004</v>
      </c>
      <c r="AK3" s="2">
        <v>-47.297297299999997</v>
      </c>
      <c r="AL3" s="5">
        <v>0.91428571400000003</v>
      </c>
      <c r="AM3" s="5">
        <v>0.90285714299999997</v>
      </c>
      <c r="AN3" s="5">
        <v>0.98750000000000004</v>
      </c>
      <c r="AO3" s="2">
        <v>-1.25</v>
      </c>
      <c r="AP3" s="5">
        <v>0.99428571399999999</v>
      </c>
      <c r="AQ3" s="5">
        <v>0.53714285699999997</v>
      </c>
      <c r="AR3" s="5">
        <v>0.54022988500000002</v>
      </c>
      <c r="AS3" s="2">
        <v>-45.977011499999996</v>
      </c>
      <c r="AT3" s="5">
        <v>0.45714285700000001</v>
      </c>
      <c r="AU3" s="5">
        <v>0.697142857</v>
      </c>
      <c r="AV3" s="5">
        <v>1.5249999999999999</v>
      </c>
      <c r="AW3" s="2">
        <v>52.5</v>
      </c>
      <c r="AX3" s="5">
        <v>0.58285714300000002</v>
      </c>
      <c r="AY3" s="5">
        <v>2.8</v>
      </c>
      <c r="AZ3" s="5">
        <v>4.8039215689999999</v>
      </c>
      <c r="BA3" s="2">
        <v>380.39215689999997</v>
      </c>
      <c r="BC3" s="6" t="s">
        <v>38</v>
      </c>
      <c r="BD3" s="5">
        <v>1</v>
      </c>
      <c r="BE3" s="5">
        <v>0.62857142899999996</v>
      </c>
      <c r="BF3" s="5">
        <v>0.25142857099999999</v>
      </c>
      <c r="BG3" s="5">
        <v>0.4</v>
      </c>
      <c r="BH3" s="2">
        <v>-60</v>
      </c>
      <c r="BI3" s="5">
        <v>0.571428571</v>
      </c>
      <c r="BJ3" s="5">
        <v>9.1428571E-2</v>
      </c>
      <c r="BK3" s="5">
        <v>0.16</v>
      </c>
      <c r="BL3" s="2">
        <v>-84</v>
      </c>
      <c r="BM3" s="5">
        <v>0.29714285699999998</v>
      </c>
      <c r="BN3" s="5">
        <v>0.91428571400000003</v>
      </c>
      <c r="BO3" s="5">
        <v>3.076923077</v>
      </c>
      <c r="BP3" s="2">
        <v>207.69230770000001</v>
      </c>
      <c r="BQ3" s="5">
        <v>0.377142857</v>
      </c>
      <c r="BR3" s="5">
        <v>0.571428571</v>
      </c>
      <c r="BS3" s="5">
        <v>1.5151515149999999</v>
      </c>
      <c r="BT3" s="2">
        <v>51.515151500000002</v>
      </c>
      <c r="BU3" s="5">
        <v>0.50285714299999995</v>
      </c>
      <c r="BV3" s="5">
        <v>0.76571428600000002</v>
      </c>
      <c r="BW3" s="5">
        <v>1.5227272730000001</v>
      </c>
      <c r="BX3" s="2">
        <v>52.272727300000014</v>
      </c>
      <c r="BY3" s="5">
        <v>0.44571428600000002</v>
      </c>
      <c r="BZ3" s="5">
        <v>0.25142857099999999</v>
      </c>
      <c r="CA3" s="5">
        <v>0.56410256400000003</v>
      </c>
      <c r="CB3" s="2">
        <v>-43.589743599999998</v>
      </c>
    </row>
    <row r="4" spans="1:80" x14ac:dyDescent="0.25">
      <c r="A4" s="6"/>
      <c r="B4" s="2">
        <v>2</v>
      </c>
      <c r="C4" s="2">
        <v>2.0457142857142898</v>
      </c>
      <c r="D4" s="2">
        <v>1.95428571428571</v>
      </c>
      <c r="E4" s="2">
        <v>0.95530726256983201</v>
      </c>
      <c r="F4" s="2">
        <v>-4.4692737430167995</v>
      </c>
      <c r="G4" s="2">
        <v>1.80571428571429</v>
      </c>
      <c r="H4" s="2">
        <v>2.3771428571428599</v>
      </c>
      <c r="I4" s="2">
        <v>1.31645569620253</v>
      </c>
      <c r="J4" s="2">
        <v>31.645569620253013</v>
      </c>
      <c r="K4" s="2">
        <v>2.0685714285714298</v>
      </c>
      <c r="L4" s="2">
        <v>2.9714285714285702</v>
      </c>
      <c r="M4" s="2">
        <v>1.4364640883977899</v>
      </c>
      <c r="N4" s="2">
        <v>43.646408839778985</v>
      </c>
      <c r="O4" s="2">
        <v>1.78285714285714</v>
      </c>
      <c r="P4" s="2">
        <v>2.50285714285714</v>
      </c>
      <c r="Q4" s="2">
        <v>1.40384615384615</v>
      </c>
      <c r="R4" s="2">
        <v>40.384615384614989</v>
      </c>
      <c r="S4" s="2">
        <v>2.2971428571428598</v>
      </c>
      <c r="T4" s="2">
        <v>3.3257142857142901</v>
      </c>
      <c r="U4" s="2">
        <v>1.44776119402985</v>
      </c>
      <c r="V4" s="2">
        <v>44.776119402985017</v>
      </c>
      <c r="W4" s="2">
        <v>2.6285714285714299</v>
      </c>
      <c r="X4" s="2">
        <v>3.6685714285714299</v>
      </c>
      <c r="Y4" s="2">
        <v>1.3956521739130401</v>
      </c>
      <c r="Z4" s="2">
        <v>39.565217391304003</v>
      </c>
      <c r="AB4" s="6"/>
      <c r="AC4" s="5">
        <v>2</v>
      </c>
      <c r="AD4" s="5">
        <v>0.45714285700000001</v>
      </c>
      <c r="AE4" s="5">
        <v>0.48</v>
      </c>
      <c r="AF4" s="5">
        <v>1.05</v>
      </c>
      <c r="AG4" s="2">
        <v>5</v>
      </c>
      <c r="AH4" s="5">
        <v>0.41142857100000002</v>
      </c>
      <c r="AI4" s="5">
        <v>0</v>
      </c>
      <c r="AJ4" s="5">
        <v>0</v>
      </c>
      <c r="AK4" s="2">
        <v>-100</v>
      </c>
      <c r="AL4" s="5">
        <v>0.30857142900000001</v>
      </c>
      <c r="AM4" s="5">
        <v>0.34285714299999998</v>
      </c>
      <c r="AN4" s="5">
        <v>1.111111111</v>
      </c>
      <c r="AO4" s="2">
        <v>11.111111100000002</v>
      </c>
      <c r="AP4" s="5">
        <v>0.4</v>
      </c>
      <c r="AQ4" s="5">
        <v>0.194285714</v>
      </c>
      <c r="AR4" s="5">
        <v>0.485714286</v>
      </c>
      <c r="AS4" s="2">
        <v>-51.428571400000003</v>
      </c>
      <c r="AT4" s="5">
        <v>0.34285714299999998</v>
      </c>
      <c r="AU4" s="5">
        <v>0.44571428600000002</v>
      </c>
      <c r="AV4" s="5">
        <v>1.3</v>
      </c>
      <c r="AW4" s="2">
        <v>30</v>
      </c>
      <c r="AX4" s="5">
        <v>0.44571428600000002</v>
      </c>
      <c r="AY4" s="5">
        <v>1.5771428569999999</v>
      </c>
      <c r="AZ4" s="5">
        <v>3.538461538</v>
      </c>
      <c r="BA4" s="2">
        <v>253.84615380000002</v>
      </c>
      <c r="BC4" s="6"/>
      <c r="BD4" s="5">
        <v>2</v>
      </c>
      <c r="BE4" s="5">
        <v>2.0114285710000002</v>
      </c>
      <c r="BF4" s="5">
        <v>1.7257142860000001</v>
      </c>
      <c r="BG4" s="5">
        <v>0.85795454500000001</v>
      </c>
      <c r="BH4" s="2">
        <v>-14.204545499999995</v>
      </c>
      <c r="BI4" s="5">
        <v>1.2571428570000001</v>
      </c>
      <c r="BJ4" s="5">
        <v>0.92571428600000005</v>
      </c>
      <c r="BK4" s="5">
        <v>0.73636363599999999</v>
      </c>
      <c r="BL4" s="2">
        <v>-26.363636400000004</v>
      </c>
      <c r="BM4" s="5">
        <v>1.291428571</v>
      </c>
      <c r="BN4" s="5">
        <v>2.0571428570000001</v>
      </c>
      <c r="BO4" s="5">
        <v>1.5929203540000001</v>
      </c>
      <c r="BP4" s="2">
        <v>59.292035400000003</v>
      </c>
      <c r="BQ4" s="5">
        <v>1.771428571</v>
      </c>
      <c r="BR4" s="5">
        <v>1.2342857140000001</v>
      </c>
      <c r="BS4" s="5">
        <v>0.69677419399999996</v>
      </c>
      <c r="BT4" s="2">
        <v>-30.322580600000009</v>
      </c>
      <c r="BU4" s="5">
        <v>1.085714286</v>
      </c>
      <c r="BV4" s="5">
        <v>1.5885714289999999</v>
      </c>
      <c r="BW4" s="5">
        <v>1.4631578949999999</v>
      </c>
      <c r="BX4" s="2">
        <v>46.315789499999994</v>
      </c>
      <c r="BY4" s="5">
        <v>1.302857143</v>
      </c>
      <c r="BZ4" s="5">
        <v>0.65142857099999996</v>
      </c>
      <c r="CA4" s="5">
        <v>0.5</v>
      </c>
      <c r="CB4" s="2">
        <v>-50</v>
      </c>
    </row>
    <row r="5" spans="1:80" x14ac:dyDescent="0.25">
      <c r="A5" s="6"/>
      <c r="B5" s="2">
        <v>3</v>
      </c>
      <c r="C5" s="2">
        <v>1.84</v>
      </c>
      <c r="D5" s="2">
        <v>1.8628571428571401</v>
      </c>
      <c r="E5" s="2">
        <v>1.0124223602484499</v>
      </c>
      <c r="F5" s="2">
        <v>1.2422360248449849</v>
      </c>
      <c r="G5" s="2">
        <v>1.77142857142857</v>
      </c>
      <c r="H5" s="2">
        <v>2.16</v>
      </c>
      <c r="I5" s="2">
        <v>1.21935483870968</v>
      </c>
      <c r="J5" s="2">
        <v>21.935483870968</v>
      </c>
      <c r="K5" s="2">
        <v>1.78285714285714</v>
      </c>
      <c r="L5" s="2">
        <v>2.6514285714285699</v>
      </c>
      <c r="M5" s="2">
        <v>1.4871794871794899</v>
      </c>
      <c r="N5" s="2">
        <v>48.717948717948957</v>
      </c>
      <c r="O5" s="2">
        <v>1.70285714285714</v>
      </c>
      <c r="P5" s="2">
        <v>2.2971428571428598</v>
      </c>
      <c r="Q5" s="2">
        <v>1.3489932885906</v>
      </c>
      <c r="R5" s="2">
        <v>34.899328859060006</v>
      </c>
      <c r="S5" s="2">
        <v>2.3428571428571399</v>
      </c>
      <c r="T5" s="2">
        <v>2.4914285714285702</v>
      </c>
      <c r="U5" s="2">
        <v>1.06341463414634</v>
      </c>
      <c r="V5" s="2">
        <v>6.3414634146339921</v>
      </c>
      <c r="W5" s="2">
        <v>2.27428571428571</v>
      </c>
      <c r="X5" s="2">
        <v>3.0057142857142898</v>
      </c>
      <c r="Y5" s="2">
        <v>1.321608040201</v>
      </c>
      <c r="Z5" s="2">
        <v>32.160804020099988</v>
      </c>
      <c r="AB5" s="6"/>
      <c r="AC5" s="5">
        <v>3</v>
      </c>
      <c r="AD5" s="5">
        <v>1.154285714</v>
      </c>
      <c r="AE5" s="5">
        <v>1.177142857</v>
      </c>
      <c r="AF5" s="5">
        <v>1.01980198</v>
      </c>
      <c r="AG5" s="2">
        <v>1.9801980000000015</v>
      </c>
      <c r="AH5" s="5">
        <v>1.1428571430000001</v>
      </c>
      <c r="AI5" s="5">
        <v>0.42285714299999999</v>
      </c>
      <c r="AJ5" s="5">
        <v>0.37</v>
      </c>
      <c r="AK5" s="2">
        <v>-63</v>
      </c>
      <c r="AL5" s="5">
        <v>0.90285714299999997</v>
      </c>
      <c r="AM5" s="5">
        <v>1.0171428570000001</v>
      </c>
      <c r="AN5" s="5">
        <v>1.1265822780000001</v>
      </c>
      <c r="AO5" s="2">
        <v>12.658227800000006</v>
      </c>
      <c r="AP5" s="5">
        <v>1.28</v>
      </c>
      <c r="AQ5" s="5">
        <v>0.88</v>
      </c>
      <c r="AR5" s="5">
        <v>0.6875</v>
      </c>
      <c r="AS5" s="2">
        <v>-31.25</v>
      </c>
      <c r="AT5" s="5">
        <v>0.92571428600000005</v>
      </c>
      <c r="AU5" s="5">
        <v>1.085714286</v>
      </c>
      <c r="AV5" s="5">
        <v>1.1728395060000001</v>
      </c>
      <c r="AW5" s="2">
        <v>17.283950600000011</v>
      </c>
      <c r="AX5" s="5">
        <v>1.131428571</v>
      </c>
      <c r="AY5" s="5">
        <v>3.04</v>
      </c>
      <c r="AZ5" s="5">
        <v>2.686868687</v>
      </c>
      <c r="BA5" s="2">
        <v>168.68686869999999</v>
      </c>
      <c r="BC5" s="6"/>
      <c r="BD5" s="5">
        <v>3</v>
      </c>
      <c r="BE5" s="5">
        <v>2.0571428570000001</v>
      </c>
      <c r="BF5" s="5">
        <v>1.92</v>
      </c>
      <c r="BG5" s="5">
        <v>0.93333333299999999</v>
      </c>
      <c r="BH5" s="2">
        <v>-6.6666667000000075</v>
      </c>
      <c r="BI5" s="5">
        <v>1.737142857</v>
      </c>
      <c r="BJ5" s="5">
        <v>1.2114285709999999</v>
      </c>
      <c r="BK5" s="5">
        <v>0.69736842099999996</v>
      </c>
      <c r="BL5" s="2">
        <v>-30.26315790000001</v>
      </c>
      <c r="BM5" s="5">
        <v>1.634285714</v>
      </c>
      <c r="BN5" s="5">
        <v>2.125714286</v>
      </c>
      <c r="BO5" s="5">
        <v>1.3006993010000001</v>
      </c>
      <c r="BP5" s="2">
        <v>30.069930100000022</v>
      </c>
      <c r="BQ5" s="5">
        <v>1.6228571430000001</v>
      </c>
      <c r="BR5" s="5">
        <v>1.36</v>
      </c>
      <c r="BS5" s="5">
        <v>0.83802816899999999</v>
      </c>
      <c r="BT5" s="2">
        <v>-16.197183100000004</v>
      </c>
      <c r="BU5" s="5">
        <v>1.417142857</v>
      </c>
      <c r="BV5" s="5">
        <v>1.5885714289999999</v>
      </c>
      <c r="BW5" s="5">
        <v>1.1209677419999999</v>
      </c>
      <c r="BX5" s="2">
        <v>12.096774199999999</v>
      </c>
      <c r="BY5" s="5">
        <v>1.634285714</v>
      </c>
      <c r="BZ5" s="5">
        <v>0.70857142900000003</v>
      </c>
      <c r="CA5" s="5">
        <v>0.433566434</v>
      </c>
      <c r="CB5" s="2">
        <v>-56.643356599999997</v>
      </c>
    </row>
    <row r="6" spans="1:80" x14ac:dyDescent="0.25">
      <c r="A6" s="6"/>
      <c r="B6" s="2">
        <v>4</v>
      </c>
      <c r="C6" s="2">
        <v>1.77142857142857</v>
      </c>
      <c r="D6" s="2">
        <v>1.6685714285714299</v>
      </c>
      <c r="E6" s="2">
        <v>0.94193548387096804</v>
      </c>
      <c r="F6" s="2">
        <v>-5.8064516129032029</v>
      </c>
      <c r="G6" s="2">
        <v>1.6571428571428599</v>
      </c>
      <c r="H6" s="2">
        <v>2.05714285714286</v>
      </c>
      <c r="I6" s="2">
        <v>1.2413793103448301</v>
      </c>
      <c r="J6" s="2">
        <v>24.137931034483003</v>
      </c>
      <c r="K6" s="2">
        <v>1.6914285714285699</v>
      </c>
      <c r="L6" s="2">
        <v>2.8571428571428599</v>
      </c>
      <c r="M6" s="2">
        <v>1.6891891891891899</v>
      </c>
      <c r="N6" s="2">
        <v>68.91891891891899</v>
      </c>
      <c r="O6" s="2">
        <v>1.76</v>
      </c>
      <c r="P6" s="2">
        <v>1.8171428571428601</v>
      </c>
      <c r="Q6" s="2">
        <v>1.0324675324675301</v>
      </c>
      <c r="R6" s="2">
        <v>3.246753246753002</v>
      </c>
      <c r="S6" s="2">
        <v>2.1257142857142899</v>
      </c>
      <c r="T6" s="2">
        <v>2.48</v>
      </c>
      <c r="U6" s="2">
        <v>1.1666666666666701</v>
      </c>
      <c r="V6" s="2">
        <v>16.666666666667012</v>
      </c>
      <c r="W6" s="2">
        <v>2.2971428571428598</v>
      </c>
      <c r="X6" s="2">
        <v>3.8514285714285701</v>
      </c>
      <c r="Y6" s="2">
        <v>1.67661691542289</v>
      </c>
      <c r="Z6" s="2">
        <v>67.661691542288992</v>
      </c>
      <c r="AB6" s="6"/>
      <c r="AC6" s="5">
        <v>4</v>
      </c>
      <c r="AD6" s="5">
        <v>0.64</v>
      </c>
      <c r="AE6" s="5">
        <v>0.67428571400000004</v>
      </c>
      <c r="AF6" s="5">
        <v>1.053571429</v>
      </c>
      <c r="AG6" s="2">
        <v>5.3571428999999995</v>
      </c>
      <c r="AH6" s="5">
        <v>0.61714285700000004</v>
      </c>
      <c r="AI6" s="5">
        <v>0.62857142899999996</v>
      </c>
      <c r="AJ6" s="5">
        <v>1.0185185189999999</v>
      </c>
      <c r="AK6" s="2">
        <v>1.8518518999999856</v>
      </c>
      <c r="AL6" s="5">
        <v>0.62857142899999996</v>
      </c>
      <c r="AM6" s="5">
        <v>0.571428571</v>
      </c>
      <c r="AN6" s="5">
        <v>0.909090909</v>
      </c>
      <c r="AO6" s="2">
        <v>-9.0909091000000046</v>
      </c>
      <c r="AP6" s="5">
        <v>0.62857142899999996</v>
      </c>
      <c r="AQ6" s="5">
        <v>0</v>
      </c>
      <c r="AR6" s="5">
        <v>0</v>
      </c>
      <c r="AS6" s="2">
        <v>-100</v>
      </c>
      <c r="AT6" s="5">
        <v>0.182857143</v>
      </c>
      <c r="AU6" s="5">
        <v>0.45714285700000001</v>
      </c>
      <c r="AV6" s="5">
        <v>2.5</v>
      </c>
      <c r="AW6" s="2">
        <v>150</v>
      </c>
      <c r="AX6" s="5">
        <v>0.50285714299999995</v>
      </c>
      <c r="AY6" s="5">
        <v>2.3085714290000001</v>
      </c>
      <c r="AZ6" s="5">
        <v>4.5909090910000003</v>
      </c>
      <c r="BA6" s="2">
        <v>359.09090910000003</v>
      </c>
      <c r="BC6" s="6"/>
      <c r="BD6" s="5">
        <v>4</v>
      </c>
      <c r="BE6" s="5">
        <v>1.5885714289999999</v>
      </c>
      <c r="BF6" s="5">
        <v>1.52</v>
      </c>
      <c r="BG6" s="5">
        <v>0.95683453200000002</v>
      </c>
      <c r="BH6" s="2">
        <v>-4.3165467999999976</v>
      </c>
      <c r="BI6" s="5">
        <v>1.2</v>
      </c>
      <c r="BJ6" s="5">
        <v>0.90285714299999997</v>
      </c>
      <c r="BK6" s="5">
        <v>0.75238095199999999</v>
      </c>
      <c r="BL6" s="2">
        <v>-24.761904799999996</v>
      </c>
      <c r="BM6" s="5">
        <v>1.1428571430000001</v>
      </c>
      <c r="BN6" s="5">
        <v>1.5885714289999999</v>
      </c>
      <c r="BO6" s="5">
        <v>1.39</v>
      </c>
      <c r="BP6" s="2">
        <v>39</v>
      </c>
      <c r="BQ6" s="5">
        <v>1.325714286</v>
      </c>
      <c r="BR6" s="5">
        <v>0.98285714300000004</v>
      </c>
      <c r="BS6" s="5">
        <v>0.74137931000000001</v>
      </c>
      <c r="BT6" s="2">
        <v>-25.862069000000005</v>
      </c>
      <c r="BU6" s="5">
        <v>0.99428571399999999</v>
      </c>
      <c r="BV6" s="5">
        <v>1.291428571</v>
      </c>
      <c r="BW6" s="5">
        <v>1.2988505749999999</v>
      </c>
      <c r="BX6" s="2">
        <v>29.885057499999988</v>
      </c>
      <c r="BY6" s="5">
        <v>1.2114285709999999</v>
      </c>
      <c r="BZ6" s="5">
        <v>0.52571428600000003</v>
      </c>
      <c r="CA6" s="5">
        <v>0.43396226399999999</v>
      </c>
      <c r="CB6" s="2">
        <v>-56.603773600000004</v>
      </c>
    </row>
    <row r="7" spans="1:80" x14ac:dyDescent="0.25">
      <c r="A7" s="6"/>
      <c r="B7" s="2">
        <v>5</v>
      </c>
      <c r="C7" s="2">
        <v>2.3542857142857101</v>
      </c>
      <c r="D7" s="2">
        <v>2.2971428571428598</v>
      </c>
      <c r="E7" s="2">
        <v>0.97572815533980595</v>
      </c>
      <c r="F7" s="2">
        <v>-2.427184466019412</v>
      </c>
      <c r="G7" s="2">
        <v>2.2171428571428602</v>
      </c>
      <c r="H7" s="2">
        <v>2.5485714285714298</v>
      </c>
      <c r="I7" s="2">
        <v>1.1494845360824699</v>
      </c>
      <c r="J7" s="2">
        <v>14.948453608246993</v>
      </c>
      <c r="K7" s="2">
        <v>2.4342857142857102</v>
      </c>
      <c r="L7" s="2">
        <v>3.4057142857142901</v>
      </c>
      <c r="M7" s="2">
        <v>1.39906103286385</v>
      </c>
      <c r="N7" s="2">
        <v>39.90610328638499</v>
      </c>
      <c r="O7" s="2">
        <v>2.2971428571428598</v>
      </c>
      <c r="P7" s="2">
        <v>2.73142857142857</v>
      </c>
      <c r="Q7" s="2">
        <v>1.1890547263681599</v>
      </c>
      <c r="R7" s="2">
        <v>18.905472636815986</v>
      </c>
      <c r="S7" s="2">
        <v>2.5485714285714298</v>
      </c>
      <c r="T7" s="2">
        <v>3.49714285714286</v>
      </c>
      <c r="U7" s="2">
        <v>1.3721973094170401</v>
      </c>
      <c r="V7" s="2">
        <v>37.219730941704</v>
      </c>
      <c r="W7" s="2">
        <v>2.9485714285714302</v>
      </c>
      <c r="X7" s="2">
        <v>4.1942857142857104</v>
      </c>
      <c r="Y7" s="2">
        <v>1.42248062015504</v>
      </c>
      <c r="Z7" s="2">
        <v>42.24806201550399</v>
      </c>
      <c r="AB7" s="6"/>
      <c r="AC7" s="5">
        <v>5</v>
      </c>
      <c r="AD7" s="5">
        <v>1.782857143</v>
      </c>
      <c r="AE7" s="5">
        <v>1.8171428569999999</v>
      </c>
      <c r="AF7" s="5">
        <v>1.019230769</v>
      </c>
      <c r="AG7" s="2">
        <v>1.9230768999999981</v>
      </c>
      <c r="AH7" s="5">
        <v>1.611428571</v>
      </c>
      <c r="AI7" s="5">
        <v>0.43428571399999999</v>
      </c>
      <c r="AJ7" s="5">
        <v>0.26950354599999998</v>
      </c>
      <c r="AK7" s="2">
        <v>-73.049645400000003</v>
      </c>
      <c r="AL7" s="5">
        <v>1.4514285709999999</v>
      </c>
      <c r="AM7" s="5">
        <v>1.2228571429999999</v>
      </c>
      <c r="AN7" s="5">
        <v>0.84251968499999996</v>
      </c>
      <c r="AO7" s="2">
        <v>-15.74803150000001</v>
      </c>
      <c r="AP7" s="5">
        <v>1.4742857140000001</v>
      </c>
      <c r="AQ7" s="5">
        <v>1.154285714</v>
      </c>
      <c r="AR7" s="5">
        <v>0.78294573599999995</v>
      </c>
      <c r="AS7" s="2">
        <v>-21.705426400000007</v>
      </c>
      <c r="AT7" s="5">
        <v>1.2571428570000001</v>
      </c>
      <c r="AU7" s="5">
        <v>1.531428571</v>
      </c>
      <c r="AV7" s="5">
        <v>1.2181818179999999</v>
      </c>
      <c r="AW7" s="2">
        <v>21.818181799999991</v>
      </c>
      <c r="AX7" s="5">
        <v>1.531428571</v>
      </c>
      <c r="AY7" s="5">
        <v>3.1428571430000001</v>
      </c>
      <c r="AZ7" s="5">
        <v>2.0522388060000001</v>
      </c>
      <c r="BA7" s="2">
        <v>105.2238806</v>
      </c>
      <c r="BC7" s="6"/>
      <c r="BD7" s="5">
        <v>5</v>
      </c>
      <c r="BE7" s="5">
        <v>1.611428571</v>
      </c>
      <c r="BF7" s="5">
        <v>1.1428571E-2</v>
      </c>
      <c r="BG7" s="5">
        <v>7.0921990000000004E-3</v>
      </c>
      <c r="BH7" s="2">
        <v>-99.290780100000006</v>
      </c>
      <c r="BI7" s="5">
        <v>1.4857142860000001</v>
      </c>
      <c r="BJ7" s="5">
        <v>0</v>
      </c>
      <c r="BK7" s="5">
        <v>0</v>
      </c>
      <c r="BL7" s="2">
        <v>-100</v>
      </c>
      <c r="BQ7" s="5">
        <v>0.61714285700000004</v>
      </c>
      <c r="BR7" s="5">
        <v>1.5542857139999999</v>
      </c>
      <c r="BS7" s="5">
        <v>2.5185185190000001</v>
      </c>
      <c r="BT7" s="2">
        <v>151.85185190000001</v>
      </c>
      <c r="BU7" s="5">
        <v>1.051428571</v>
      </c>
      <c r="BV7" s="5">
        <v>2.48</v>
      </c>
      <c r="BW7" s="5">
        <v>2.3586956520000002</v>
      </c>
      <c r="BX7" s="2">
        <v>135.86956520000001</v>
      </c>
      <c r="BY7" s="5">
        <v>0.82285714300000001</v>
      </c>
      <c r="BZ7" s="5">
        <v>0.27428571400000001</v>
      </c>
      <c r="CA7" s="5">
        <v>0.33333333300000001</v>
      </c>
      <c r="CB7" s="2">
        <v>-66.666666700000007</v>
      </c>
    </row>
    <row r="8" spans="1:80" x14ac:dyDescent="0.25">
      <c r="A8" s="6"/>
      <c r="B8" s="2">
        <v>6</v>
      </c>
      <c r="C8" s="2">
        <v>3.77142857142857</v>
      </c>
      <c r="D8" s="2">
        <v>4.03428571428572</v>
      </c>
      <c r="E8" s="2">
        <v>1.06969696969697</v>
      </c>
      <c r="F8" s="2">
        <v>6.9696969696969973</v>
      </c>
      <c r="G8" s="2">
        <v>3.6685714285714299</v>
      </c>
      <c r="H8" s="2">
        <v>3.77142857142857</v>
      </c>
      <c r="I8" s="2">
        <v>1.02803738317757</v>
      </c>
      <c r="J8" s="2">
        <v>2.803738317756995</v>
      </c>
      <c r="K8" s="2">
        <v>1.6571428571428599</v>
      </c>
      <c r="L8" s="2">
        <v>1.8628571428571401</v>
      </c>
      <c r="M8" s="2">
        <v>1.1241379310344799</v>
      </c>
      <c r="N8" s="2">
        <v>12.413793103447986</v>
      </c>
      <c r="O8" s="2">
        <v>3.8285714285714301</v>
      </c>
      <c r="P8" s="2">
        <v>4.0114285714285698</v>
      </c>
      <c r="Q8" s="2">
        <v>1.0477611940298499</v>
      </c>
      <c r="R8" s="2">
        <v>4.7761194029849889</v>
      </c>
      <c r="S8" s="2">
        <v>3.6685714285714299</v>
      </c>
      <c r="T8" s="2">
        <v>3.72571428571429</v>
      </c>
      <c r="U8" s="2">
        <v>1.0155763239875399</v>
      </c>
      <c r="V8" s="2">
        <v>1.5576323987539951</v>
      </c>
      <c r="W8" s="2">
        <v>3.2</v>
      </c>
      <c r="X8" s="2">
        <v>3.8742857142857101</v>
      </c>
      <c r="Y8" s="2">
        <v>1.2107142857142901</v>
      </c>
      <c r="Z8" s="2">
        <v>21.07142857142901</v>
      </c>
      <c r="AB8" s="6"/>
      <c r="AC8" s="5">
        <v>6</v>
      </c>
      <c r="AD8" s="5">
        <v>1.4857142860000001</v>
      </c>
      <c r="AE8" s="5">
        <v>1.4628571429999999</v>
      </c>
      <c r="AF8" s="5">
        <v>0.98461538500000001</v>
      </c>
      <c r="AG8" s="2">
        <v>-1.5384614999999968</v>
      </c>
      <c r="AH8" s="5">
        <v>1.394285714</v>
      </c>
      <c r="AI8" s="5">
        <v>0.35428571399999997</v>
      </c>
      <c r="AJ8" s="5">
        <v>0.25409836099999999</v>
      </c>
      <c r="AK8" s="2">
        <v>-74.590163899999993</v>
      </c>
      <c r="AL8" s="5">
        <v>1.302857143</v>
      </c>
      <c r="AM8" s="5">
        <v>1.051428571</v>
      </c>
      <c r="AN8" s="5">
        <v>0.80701754400000003</v>
      </c>
      <c r="AO8" s="2">
        <v>-19.298245600000001</v>
      </c>
      <c r="AP8" s="5">
        <v>1.394285714</v>
      </c>
      <c r="AQ8" s="5">
        <v>0.82285714300000001</v>
      </c>
      <c r="AR8" s="5">
        <v>0.590163934</v>
      </c>
      <c r="AS8" s="2">
        <v>-40.983606600000002</v>
      </c>
      <c r="AT8" s="5">
        <v>0.98285714300000004</v>
      </c>
      <c r="AU8" s="5">
        <v>1.3371428569999999</v>
      </c>
      <c r="AV8" s="5">
        <v>1.3604651160000001</v>
      </c>
      <c r="AW8" s="2">
        <v>36.046511600000002</v>
      </c>
      <c r="AX8" s="5">
        <v>1.302857143</v>
      </c>
      <c r="AY8" s="5">
        <v>2.2628571430000002</v>
      </c>
      <c r="AZ8" s="5">
        <v>1.736842105</v>
      </c>
      <c r="BA8" s="2">
        <v>73.684210500000006</v>
      </c>
      <c r="BC8" s="6"/>
      <c r="BD8" s="5">
        <v>6</v>
      </c>
      <c r="BE8" s="5">
        <v>1.371428571</v>
      </c>
      <c r="BF8" s="5">
        <v>1.428571429</v>
      </c>
      <c r="BG8" s="5">
        <v>1.0416666670000001</v>
      </c>
      <c r="BH8" s="2">
        <v>4.1666667000000075</v>
      </c>
      <c r="BI8" s="5">
        <v>0.94857142900000002</v>
      </c>
      <c r="BJ8" s="5">
        <v>0.548571429</v>
      </c>
      <c r="BK8" s="5">
        <v>0.57831325300000003</v>
      </c>
      <c r="BL8" s="2">
        <v>-42.168674699999997</v>
      </c>
      <c r="BM8" s="5">
        <v>1.0057142859999999</v>
      </c>
      <c r="BN8" s="5">
        <v>1.428571429</v>
      </c>
      <c r="BO8" s="5">
        <v>1.4204545449999999</v>
      </c>
      <c r="BP8" s="2">
        <v>42.045454499999977</v>
      </c>
      <c r="BQ8" s="5">
        <v>1.394285714</v>
      </c>
      <c r="BR8" s="5">
        <v>1.0171428570000001</v>
      </c>
      <c r="BS8" s="5">
        <v>0.72950819700000002</v>
      </c>
      <c r="BT8" s="2">
        <v>-27.049180300000003</v>
      </c>
      <c r="BU8" s="5">
        <v>0.90285714299999997</v>
      </c>
      <c r="BV8" s="5">
        <v>1.3828571430000001</v>
      </c>
      <c r="BW8" s="5">
        <v>1.53164557</v>
      </c>
      <c r="BX8" s="2">
        <v>53.164557000000002</v>
      </c>
      <c r="BY8" s="5">
        <v>1.0971428569999999</v>
      </c>
      <c r="BZ8" s="5">
        <v>0.50285714299999995</v>
      </c>
      <c r="CA8" s="5">
        <v>0.45833333300000001</v>
      </c>
      <c r="CB8" s="2">
        <v>-54.1666667</v>
      </c>
    </row>
    <row r="9" spans="1:80" x14ac:dyDescent="0.25">
      <c r="A9" s="6"/>
      <c r="B9" s="2">
        <v>7</v>
      </c>
      <c r="C9" s="2">
        <v>2.3885714285714301</v>
      </c>
      <c r="D9" s="2">
        <v>2.3542857142857101</v>
      </c>
      <c r="E9" s="2">
        <v>0.98564593301435399</v>
      </c>
      <c r="F9" s="2">
        <v>-1.4354066985646057</v>
      </c>
      <c r="G9" s="2">
        <v>2.1828571428571402</v>
      </c>
      <c r="H9" s="2">
        <v>2.76571428571429</v>
      </c>
      <c r="I9" s="2">
        <v>1.26701570680628</v>
      </c>
      <c r="J9" s="2">
        <v>26.701570680627995</v>
      </c>
      <c r="K9" s="2">
        <v>2.0914285714285699</v>
      </c>
      <c r="L9" s="2">
        <v>3.7371428571428602</v>
      </c>
      <c r="M9" s="2">
        <v>1.78688524590164</v>
      </c>
      <c r="N9" s="2">
        <v>78.688524590163979</v>
      </c>
      <c r="O9" s="2">
        <v>2.0914285714285699</v>
      </c>
      <c r="P9" s="2">
        <v>3.1657142857142899</v>
      </c>
      <c r="Q9" s="2">
        <v>1.51366120218579</v>
      </c>
      <c r="R9" s="2">
        <v>51.36612021857897</v>
      </c>
      <c r="S9" s="2">
        <v>2.5828571428571401</v>
      </c>
      <c r="T9" s="2">
        <v>3.8971428571428599</v>
      </c>
      <c r="U9" s="2">
        <v>1.5088495575221199</v>
      </c>
      <c r="V9" s="2">
        <v>50.884955752211994</v>
      </c>
      <c r="W9" s="2">
        <v>3.1542857142857099</v>
      </c>
      <c r="X9" s="2">
        <v>4</v>
      </c>
      <c r="Y9" s="2">
        <v>1.26811594202899</v>
      </c>
      <c r="Z9" s="2">
        <v>26.811594202899002</v>
      </c>
      <c r="AB9" s="6"/>
      <c r="AC9" s="5">
        <v>7</v>
      </c>
      <c r="AD9" s="5">
        <v>0.65142857099999996</v>
      </c>
      <c r="AE9" s="5">
        <v>0.73142857100000003</v>
      </c>
      <c r="AF9" s="5">
        <v>1.122807018</v>
      </c>
      <c r="AG9" s="2">
        <v>12.280701800000003</v>
      </c>
      <c r="AH9" s="5">
        <v>0.73142857100000003</v>
      </c>
      <c r="AI9" s="5">
        <v>0.25142857099999999</v>
      </c>
      <c r="AJ9" s="5">
        <v>0.34375</v>
      </c>
      <c r="AK9" s="2">
        <v>-65.625</v>
      </c>
      <c r="AL9" s="5">
        <v>0.59428571399999996</v>
      </c>
      <c r="AM9" s="5">
        <v>0.62857142899999996</v>
      </c>
      <c r="AN9" s="5">
        <v>1.057692308</v>
      </c>
      <c r="AO9" s="2">
        <v>5.7692308000000025</v>
      </c>
      <c r="AP9" s="5">
        <v>0.66285714299999998</v>
      </c>
      <c r="AQ9" s="5">
        <v>0.42285714299999999</v>
      </c>
      <c r="AR9" s="5">
        <v>0.63793103399999995</v>
      </c>
      <c r="AS9" s="2">
        <v>-36.206896600000007</v>
      </c>
      <c r="AT9" s="5">
        <v>0.52571428600000003</v>
      </c>
      <c r="AU9" s="5">
        <v>0.62857142899999996</v>
      </c>
      <c r="AV9" s="5">
        <v>1.1956521739999999</v>
      </c>
      <c r="AW9" s="2">
        <v>19.565217399999995</v>
      </c>
      <c r="AX9" s="5">
        <v>0.66285714299999998</v>
      </c>
      <c r="AY9" s="5">
        <v>1.52</v>
      </c>
      <c r="AZ9" s="5">
        <v>2.2931034480000001</v>
      </c>
      <c r="BA9" s="2">
        <v>129.3103448</v>
      </c>
      <c r="BC9" s="6"/>
      <c r="BD9" s="5">
        <v>7</v>
      </c>
      <c r="BE9" s="5">
        <v>3.565714286</v>
      </c>
      <c r="BF9" s="5">
        <v>3.4057142859999998</v>
      </c>
      <c r="BG9" s="5">
        <v>0.95512820499999995</v>
      </c>
      <c r="BH9" s="2">
        <v>-4.4871795000000105</v>
      </c>
      <c r="BI9" s="5">
        <v>2.6971428569999998</v>
      </c>
      <c r="BJ9" s="5">
        <v>2.4</v>
      </c>
      <c r="BK9" s="5">
        <v>0.88983050799999996</v>
      </c>
      <c r="BL9" s="2">
        <v>-11.016949199999999</v>
      </c>
      <c r="BM9" s="5">
        <v>2.7885714290000001</v>
      </c>
      <c r="BN9" s="5">
        <v>3.4857142859999999</v>
      </c>
      <c r="BO9" s="5">
        <v>1.25</v>
      </c>
      <c r="BP9" s="2">
        <v>25</v>
      </c>
      <c r="BQ9" s="5">
        <v>3.085714286</v>
      </c>
      <c r="BR9" s="5">
        <v>2.7542857139999999</v>
      </c>
      <c r="BS9" s="5">
        <v>0.89259259300000005</v>
      </c>
      <c r="BT9" s="2">
        <v>-10.740740699999989</v>
      </c>
      <c r="BU9" s="5">
        <v>2.6514285709999998</v>
      </c>
      <c r="BV9" s="5">
        <v>3.497142857</v>
      </c>
      <c r="BW9" s="5">
        <v>1.3189655170000001</v>
      </c>
      <c r="BX9" s="2">
        <v>31.896551700000003</v>
      </c>
      <c r="BY9" s="5">
        <v>3.085714286</v>
      </c>
      <c r="BZ9" s="5">
        <v>1.771428571</v>
      </c>
      <c r="CA9" s="5">
        <v>0.57407407399999999</v>
      </c>
      <c r="CB9" s="2">
        <v>-42.592592600000003</v>
      </c>
    </row>
    <row r="10" spans="1:80" x14ac:dyDescent="0.25">
      <c r="A10" s="6"/>
      <c r="B10" s="2">
        <v>9</v>
      </c>
      <c r="C10" s="2">
        <v>2.2400000000000002</v>
      </c>
      <c r="D10" s="2">
        <v>2.1257142857142899</v>
      </c>
      <c r="E10" s="2">
        <v>0.94897959183673497</v>
      </c>
      <c r="F10" s="2">
        <v>-5.1020408163265074</v>
      </c>
      <c r="G10" s="2">
        <v>2.0114285714285698</v>
      </c>
      <c r="H10" s="2">
        <v>2.4914285714285702</v>
      </c>
      <c r="I10" s="2">
        <v>1.23863636363636</v>
      </c>
      <c r="J10" s="2">
        <v>23.863636363636004</v>
      </c>
      <c r="K10" s="2">
        <v>2.3542857142857101</v>
      </c>
      <c r="L10" s="2">
        <v>3.6</v>
      </c>
      <c r="M10" s="2">
        <v>1.5291262135922301</v>
      </c>
      <c r="N10" s="2">
        <v>52.91262135922301</v>
      </c>
      <c r="O10" s="2">
        <v>2.1028571428571401</v>
      </c>
      <c r="P10" s="2">
        <v>2.9028571428571399</v>
      </c>
      <c r="Q10" s="2">
        <v>1.3804347826087</v>
      </c>
      <c r="R10" s="2">
        <v>38.043478260869989</v>
      </c>
      <c r="S10" s="2">
        <v>2.3657142857142901</v>
      </c>
      <c r="T10" s="2">
        <v>3.46285714285714</v>
      </c>
      <c r="U10" s="2">
        <v>1.4637681159420299</v>
      </c>
      <c r="V10" s="2">
        <v>46.376811594202991</v>
      </c>
      <c r="W10" s="2">
        <v>2.72</v>
      </c>
      <c r="X10" s="2">
        <v>3.94285714285714</v>
      </c>
      <c r="Y10" s="2">
        <v>1.44957983193277</v>
      </c>
      <c r="Z10" s="2">
        <v>44.957983193276988</v>
      </c>
      <c r="AB10" s="6"/>
      <c r="AC10" s="5">
        <v>8</v>
      </c>
      <c r="AD10" s="5">
        <v>0.82285714300000001</v>
      </c>
      <c r="AE10" s="5">
        <v>0.78857142899999999</v>
      </c>
      <c r="AF10" s="5">
        <v>0.95833333300000001</v>
      </c>
      <c r="AG10" s="2">
        <v>-4.1666666999999933</v>
      </c>
      <c r="AH10" s="5">
        <v>0.67428571400000004</v>
      </c>
      <c r="AI10" s="5">
        <v>0</v>
      </c>
      <c r="AJ10" s="5">
        <v>0</v>
      </c>
      <c r="AK10" s="2">
        <v>-100</v>
      </c>
      <c r="AL10" s="5">
        <v>0.65142857099999996</v>
      </c>
      <c r="AM10" s="5">
        <v>0.65142857099999996</v>
      </c>
      <c r="AN10" s="5">
        <v>1</v>
      </c>
      <c r="AO10" s="2">
        <v>0</v>
      </c>
      <c r="AP10" s="5">
        <v>0.77714285699999996</v>
      </c>
      <c r="AQ10" s="5">
        <v>0.32</v>
      </c>
      <c r="AR10" s="5">
        <v>0.41176470599999998</v>
      </c>
      <c r="AS10" s="2">
        <v>-58.823529400000005</v>
      </c>
      <c r="AT10" s="5">
        <v>0.49142857099999998</v>
      </c>
      <c r="AU10" s="5">
        <v>0.73142857100000003</v>
      </c>
      <c r="AV10" s="5">
        <v>1.488372093</v>
      </c>
      <c r="AW10" s="2">
        <v>48.837209299999984</v>
      </c>
      <c r="AX10" s="5">
        <v>0.67428571400000004</v>
      </c>
      <c r="AY10" s="5">
        <v>1.76</v>
      </c>
      <c r="AZ10" s="5">
        <v>2.6101694919999998</v>
      </c>
      <c r="BA10" s="2">
        <v>161.0169492</v>
      </c>
      <c r="BC10" s="6"/>
      <c r="BD10" s="5">
        <v>8</v>
      </c>
      <c r="BE10" s="5">
        <v>1.9314285710000001</v>
      </c>
      <c r="BF10" s="5">
        <v>1.6914285710000001</v>
      </c>
      <c r="BG10" s="5">
        <v>0.87573964500000001</v>
      </c>
      <c r="BH10" s="2">
        <v>-12.426035499999998</v>
      </c>
      <c r="BI10" s="5">
        <v>1.28</v>
      </c>
      <c r="BJ10" s="5">
        <v>1.0285714290000001</v>
      </c>
      <c r="BK10" s="5">
        <v>0.803571429</v>
      </c>
      <c r="BL10" s="2">
        <v>-19.642857100000001</v>
      </c>
      <c r="BM10" s="5">
        <v>1.302857143</v>
      </c>
      <c r="BN10" s="5">
        <v>1.862857143</v>
      </c>
      <c r="BO10" s="5">
        <v>1.429824561</v>
      </c>
      <c r="BP10" s="2">
        <v>42.982456100000007</v>
      </c>
      <c r="BQ10" s="5">
        <v>1.7142857140000001</v>
      </c>
      <c r="BR10" s="5">
        <v>1.2571428570000001</v>
      </c>
      <c r="BS10" s="5">
        <v>0.73333333300000003</v>
      </c>
      <c r="BT10" s="2">
        <v>-26.666666699999993</v>
      </c>
      <c r="BU10" s="5">
        <v>1.0971428569999999</v>
      </c>
      <c r="BV10" s="5">
        <v>1.634285714</v>
      </c>
      <c r="BW10" s="5">
        <v>1.4895833329999999</v>
      </c>
      <c r="BX10" s="2">
        <v>48.958333299999993</v>
      </c>
      <c r="BY10" s="5">
        <v>1.28</v>
      </c>
      <c r="BZ10" s="5">
        <v>0.754285714</v>
      </c>
      <c r="CA10" s="5">
        <v>0.58928571399999996</v>
      </c>
      <c r="CB10" s="2">
        <v>-41.071428600000004</v>
      </c>
    </row>
    <row r="11" spans="1:80" x14ac:dyDescent="0.25">
      <c r="A11" s="6"/>
      <c r="B11" s="2">
        <v>10</v>
      </c>
      <c r="C11" s="2">
        <v>3.3142857142857101</v>
      </c>
      <c r="D11" s="2">
        <v>3.04</v>
      </c>
      <c r="E11" s="2">
        <v>0.917241379310345</v>
      </c>
      <c r="F11" s="2">
        <v>-8.2758620689654947</v>
      </c>
      <c r="G11" s="2">
        <v>2.6742857142857099</v>
      </c>
      <c r="H11" s="2">
        <v>3.1657142857142899</v>
      </c>
      <c r="I11" s="2">
        <v>1.18376068376068</v>
      </c>
      <c r="J11" s="2">
        <v>18.376068376068005</v>
      </c>
      <c r="O11" s="2">
        <v>3.84</v>
      </c>
      <c r="P11" s="2">
        <v>3.8514285714285701</v>
      </c>
      <c r="Q11" s="2">
        <v>1.00297619047619</v>
      </c>
      <c r="R11" s="2">
        <v>0.29761904761900837</v>
      </c>
      <c r="S11" s="2">
        <v>2.6628571428571401</v>
      </c>
      <c r="T11" s="2">
        <v>3.9657142857142902</v>
      </c>
      <c r="U11" s="2">
        <v>1.4892703862660901</v>
      </c>
      <c r="V11" s="2">
        <v>48.927038626609004</v>
      </c>
      <c r="W11" s="2">
        <v>3.0971428571428601</v>
      </c>
      <c r="X11" s="2">
        <v>3.97714285714286</v>
      </c>
      <c r="Y11" s="2">
        <v>1.2841328413284101</v>
      </c>
      <c r="Z11" s="2">
        <v>28.413284132841</v>
      </c>
      <c r="AB11" s="6"/>
      <c r="AC11" s="5">
        <v>9</v>
      </c>
      <c r="AD11" s="5">
        <v>1.325714286</v>
      </c>
      <c r="AE11" s="5">
        <v>1.371428571</v>
      </c>
      <c r="AF11" s="5">
        <v>1.0344827590000001</v>
      </c>
      <c r="AG11" s="2">
        <v>3.4482759000000129</v>
      </c>
      <c r="AH11" s="5">
        <v>1.4628571429999999</v>
      </c>
      <c r="AI11" s="5">
        <v>0.205714286</v>
      </c>
      <c r="AJ11" s="5">
        <v>0.140625</v>
      </c>
      <c r="AK11" s="2">
        <v>-85.9375</v>
      </c>
      <c r="AL11" s="5">
        <v>1.1200000000000001</v>
      </c>
      <c r="AM11" s="5">
        <v>1.2114285709999999</v>
      </c>
      <c r="AN11" s="5">
        <v>1.081632653</v>
      </c>
      <c r="AO11" s="2">
        <v>8.1632653000000062</v>
      </c>
      <c r="AP11" s="5">
        <v>1.3371428569999999</v>
      </c>
      <c r="AQ11" s="5">
        <v>0.92571428600000005</v>
      </c>
      <c r="AR11" s="5">
        <v>0.69230769199999997</v>
      </c>
      <c r="AS11" s="2">
        <v>-30.769230800000003</v>
      </c>
      <c r="AT11" s="5">
        <v>1.0971428569999999</v>
      </c>
      <c r="AU11" s="5">
        <v>1.3142857139999999</v>
      </c>
      <c r="AV11" s="5">
        <v>1.1979166670000001</v>
      </c>
      <c r="AW11" s="2">
        <v>19.791666700000007</v>
      </c>
      <c r="AX11" s="5">
        <v>1.3142857139999999</v>
      </c>
      <c r="AY11" s="5">
        <v>2.3885714290000002</v>
      </c>
      <c r="AZ11" s="5">
        <v>1.817391304</v>
      </c>
      <c r="BA11" s="2">
        <v>81.739130399999993</v>
      </c>
      <c r="BC11" s="6"/>
      <c r="BD11" s="5">
        <v>9</v>
      </c>
      <c r="BH11" s="2">
        <v>-100</v>
      </c>
      <c r="BI11" s="5">
        <v>1.154285714</v>
      </c>
      <c r="BJ11" s="5">
        <v>0.205714286</v>
      </c>
      <c r="BK11" s="5">
        <v>0.178217822</v>
      </c>
      <c r="BL11" s="2">
        <v>-82.178217799999999</v>
      </c>
      <c r="BM11" s="5">
        <v>0.88</v>
      </c>
      <c r="BN11" s="5">
        <v>1.154285714</v>
      </c>
      <c r="BO11" s="5">
        <v>1.311688312</v>
      </c>
      <c r="BP11" s="2">
        <v>31.1688312</v>
      </c>
      <c r="BQ11" s="5">
        <v>1.2342857140000001</v>
      </c>
      <c r="BR11" s="5">
        <v>0.754285714</v>
      </c>
      <c r="BS11" s="5">
        <v>0.61111111100000004</v>
      </c>
      <c r="BT11" s="2">
        <v>-38.888888899999998</v>
      </c>
      <c r="BU11" s="5">
        <v>0.68571428599999995</v>
      </c>
      <c r="BV11" s="5">
        <v>1.062857143</v>
      </c>
      <c r="BW11" s="5">
        <v>1.55</v>
      </c>
      <c r="BX11" s="2">
        <v>55</v>
      </c>
      <c r="BY11" s="5">
        <v>0.82285714300000001</v>
      </c>
      <c r="BZ11" s="5">
        <v>0.29714285699999998</v>
      </c>
      <c r="CA11" s="5">
        <v>0.36111111099999998</v>
      </c>
      <c r="CB11" s="2">
        <v>-63.888888900000005</v>
      </c>
    </row>
    <row r="12" spans="1:80" x14ac:dyDescent="0.25">
      <c r="A12" s="6"/>
      <c r="B12" s="2">
        <v>11</v>
      </c>
      <c r="C12" s="2">
        <v>0.16</v>
      </c>
      <c r="D12" s="2">
        <v>0.14857142857142899</v>
      </c>
      <c r="E12" s="2">
        <v>0.92857142857142905</v>
      </c>
      <c r="F12" s="2">
        <v>-7.1428571428570962</v>
      </c>
      <c r="G12" s="2">
        <v>0.125714285714286</v>
      </c>
      <c r="H12" s="2">
        <v>0.51428571428571401</v>
      </c>
      <c r="I12" s="2">
        <v>4.0909090909090899</v>
      </c>
      <c r="J12" s="2">
        <v>309.09090909090901</v>
      </c>
      <c r="K12" s="2">
        <v>3.4285714285714301E-2</v>
      </c>
      <c r="L12" s="2">
        <v>0.24</v>
      </c>
      <c r="M12" s="2">
        <v>7</v>
      </c>
      <c r="N12" s="2">
        <v>600</v>
      </c>
      <c r="O12" s="2">
        <v>6.8571428571428603E-2</v>
      </c>
      <c r="P12" s="2">
        <v>0.13714285714285701</v>
      </c>
      <c r="Q12" s="2">
        <v>2</v>
      </c>
      <c r="R12" s="2">
        <v>100</v>
      </c>
      <c r="S12" s="2">
        <v>0.38857142857142901</v>
      </c>
      <c r="T12" s="2">
        <v>1.1428571428571399</v>
      </c>
      <c r="U12" s="2">
        <v>2.9411764705882399</v>
      </c>
      <c r="V12" s="2">
        <v>194.11764705882399</v>
      </c>
      <c r="W12" s="2">
        <v>0.57142857142857095</v>
      </c>
      <c r="X12" s="2">
        <v>1.48571428571429</v>
      </c>
      <c r="Y12" s="2">
        <v>2.6</v>
      </c>
      <c r="Z12" s="2">
        <v>160</v>
      </c>
      <c r="AB12" s="6"/>
      <c r="AC12" s="5">
        <v>10</v>
      </c>
      <c r="AD12" s="5">
        <v>1.0171428570000001</v>
      </c>
      <c r="AE12" s="5">
        <v>1.085714286</v>
      </c>
      <c r="AF12" s="5">
        <v>1.06741573</v>
      </c>
      <c r="AG12" s="2">
        <v>6.7415730000000025</v>
      </c>
      <c r="AH12" s="5">
        <v>1.051428571</v>
      </c>
      <c r="AI12" s="5">
        <v>0.30857142900000001</v>
      </c>
      <c r="AJ12" s="5">
        <v>0.29347826100000002</v>
      </c>
      <c r="AK12" s="2">
        <v>-70.652173899999994</v>
      </c>
      <c r="AL12" s="5">
        <v>0.97142857100000002</v>
      </c>
      <c r="AM12" s="5">
        <v>1.0057142859999999</v>
      </c>
      <c r="AN12" s="5">
        <v>1.0352941179999999</v>
      </c>
      <c r="AO12" s="2">
        <v>3.5294117999999912</v>
      </c>
      <c r="AP12" s="5">
        <v>1.154285714</v>
      </c>
      <c r="AQ12" s="5">
        <v>0.697142857</v>
      </c>
      <c r="AR12" s="5">
        <v>0.60396039599999995</v>
      </c>
      <c r="AS12" s="2">
        <v>-39.603960400000005</v>
      </c>
      <c r="AT12" s="5">
        <v>0.82285714300000001</v>
      </c>
      <c r="AU12" s="5">
        <v>1.0171428570000001</v>
      </c>
      <c r="AV12" s="5">
        <v>1.236111111</v>
      </c>
      <c r="AW12" s="2">
        <v>23.611111100000002</v>
      </c>
      <c r="AX12" s="5">
        <v>0.98285714300000004</v>
      </c>
      <c r="AY12" s="5">
        <v>1.8171428569999999</v>
      </c>
      <c r="AZ12" s="5">
        <v>1.848837209</v>
      </c>
      <c r="BA12" s="2">
        <v>84.883720900000014</v>
      </c>
      <c r="BC12" s="6"/>
      <c r="BD12" s="5">
        <v>10</v>
      </c>
      <c r="BH12" s="2">
        <v>-100</v>
      </c>
      <c r="BI12" s="5">
        <v>1.325714286</v>
      </c>
      <c r="BJ12" s="5">
        <v>0.96</v>
      </c>
      <c r="BK12" s="5">
        <v>0.72413793100000001</v>
      </c>
      <c r="BL12" s="2">
        <v>-27.586206899999993</v>
      </c>
      <c r="BM12" s="5">
        <v>1.5542857139999999</v>
      </c>
      <c r="BN12" s="5">
        <v>2.16</v>
      </c>
      <c r="BO12" s="5">
        <v>1.3897058819999999</v>
      </c>
      <c r="BP12" s="2">
        <v>38.97058819999998</v>
      </c>
      <c r="BQ12" s="5">
        <v>1.84</v>
      </c>
      <c r="BR12" s="5">
        <v>1.3485714289999999</v>
      </c>
      <c r="BS12" s="5">
        <v>0.73291925499999999</v>
      </c>
      <c r="BT12" s="2">
        <v>-26.708074499999995</v>
      </c>
      <c r="BU12" s="5">
        <v>1.2457142859999999</v>
      </c>
      <c r="BV12" s="5">
        <v>1.897142857</v>
      </c>
      <c r="BW12" s="5">
        <v>1.5229357800000001</v>
      </c>
      <c r="BX12" s="2">
        <v>52.293577999999997</v>
      </c>
      <c r="BY12" s="5">
        <v>1.4857142860000001</v>
      </c>
      <c r="BZ12" s="5">
        <v>0.82285714300000001</v>
      </c>
      <c r="CA12" s="5">
        <v>0.55384615400000003</v>
      </c>
      <c r="CB12" s="2">
        <v>-44.615384599999999</v>
      </c>
    </row>
    <row r="13" spans="1:80" x14ac:dyDescent="0.25">
      <c r="A13" s="6"/>
      <c r="B13" s="2">
        <v>12</v>
      </c>
      <c r="C13" s="2">
        <v>2.3314285714285701</v>
      </c>
      <c r="D13" s="2">
        <v>2.28571428571429</v>
      </c>
      <c r="E13" s="2">
        <v>0.98039215686274495</v>
      </c>
      <c r="F13" s="2">
        <v>-1.9607843137255117</v>
      </c>
      <c r="G13" s="2">
        <v>2.0457142857142898</v>
      </c>
      <c r="H13" s="2">
        <v>2.0914285714285699</v>
      </c>
      <c r="I13" s="2">
        <v>1.02234636871508</v>
      </c>
      <c r="J13" s="2">
        <v>2.2346368715080018</v>
      </c>
      <c r="K13" s="2">
        <v>2.16</v>
      </c>
      <c r="L13" s="2">
        <v>3.4171428571428599</v>
      </c>
      <c r="M13" s="2">
        <v>1.5820105820105801</v>
      </c>
      <c r="N13" s="2">
        <v>58.201058201058004</v>
      </c>
      <c r="O13" s="2">
        <v>2.1828571428571402</v>
      </c>
      <c r="P13" s="2">
        <v>2.4228571428571399</v>
      </c>
      <c r="Q13" s="2">
        <v>1.1099476439790601</v>
      </c>
      <c r="R13" s="2">
        <v>10.99476439790601</v>
      </c>
      <c r="S13" s="2">
        <v>2.45714285714286</v>
      </c>
      <c r="T13" s="2">
        <v>2.9942857142857102</v>
      </c>
      <c r="U13" s="2">
        <v>1.2186046511627899</v>
      </c>
      <c r="V13" s="2">
        <v>21.860465116278988</v>
      </c>
      <c r="W13" s="2">
        <v>2.6971428571428602</v>
      </c>
      <c r="X13" s="2">
        <v>3.80571428571429</v>
      </c>
      <c r="Y13" s="2">
        <v>1.4110169491525399</v>
      </c>
      <c r="Z13" s="2">
        <v>41.101694915254001</v>
      </c>
      <c r="AB13" s="6"/>
      <c r="AC13" s="5">
        <v>14</v>
      </c>
      <c r="AD13" s="5">
        <v>1.7257142860000001</v>
      </c>
      <c r="AE13" s="5">
        <v>1.5771428569999999</v>
      </c>
      <c r="AF13" s="5">
        <v>0.91390728499999996</v>
      </c>
      <c r="AG13" s="2">
        <v>-8.6092715000000055</v>
      </c>
      <c r="AH13" s="5">
        <v>1.5885714289999999</v>
      </c>
      <c r="AI13" s="5">
        <v>0.8</v>
      </c>
      <c r="AJ13" s="5">
        <v>0.50359712199999995</v>
      </c>
      <c r="AK13" s="2">
        <v>-49.640287800000003</v>
      </c>
      <c r="AL13" s="5">
        <v>1.371428571</v>
      </c>
      <c r="AM13" s="5">
        <v>1.417142857</v>
      </c>
      <c r="AN13" s="5">
        <v>1.0333333330000001</v>
      </c>
      <c r="AO13" s="2">
        <v>3.3333333000000067</v>
      </c>
      <c r="AP13" s="5">
        <v>1.4742857140000001</v>
      </c>
      <c r="AQ13" s="5">
        <v>1.28</v>
      </c>
      <c r="AR13" s="5">
        <v>0.86821705400000004</v>
      </c>
      <c r="AS13" s="2">
        <v>-13.178294600000001</v>
      </c>
      <c r="AT13" s="5">
        <v>1.2</v>
      </c>
      <c r="AU13" s="5">
        <v>1.52</v>
      </c>
      <c r="AV13" s="5">
        <v>1.266666667</v>
      </c>
      <c r="AW13" s="2">
        <v>26.666666699999993</v>
      </c>
      <c r="AX13" s="5">
        <v>1.4514285709999999</v>
      </c>
      <c r="AY13" s="5">
        <v>2.628571429</v>
      </c>
      <c r="AZ13" s="5">
        <v>1.811023622</v>
      </c>
      <c r="BA13" s="2">
        <v>81.102362199999988</v>
      </c>
      <c r="BC13" s="6"/>
      <c r="BD13" s="5">
        <v>11</v>
      </c>
      <c r="BI13" s="5">
        <v>0.53714285699999997</v>
      </c>
      <c r="BJ13" s="5">
        <v>0.102857143</v>
      </c>
      <c r="BK13" s="5">
        <v>0.191489362</v>
      </c>
      <c r="BL13" s="2">
        <v>-80.851063799999991</v>
      </c>
      <c r="BM13" s="5">
        <v>0.28571428599999998</v>
      </c>
      <c r="BN13" s="5">
        <v>1.0285714290000001</v>
      </c>
      <c r="BO13" s="5">
        <v>3.6</v>
      </c>
      <c r="BP13" s="2">
        <v>260</v>
      </c>
      <c r="BQ13" s="5">
        <v>0.59428571399999996</v>
      </c>
      <c r="BR13" s="5">
        <v>0.52571428600000003</v>
      </c>
      <c r="BS13" s="5">
        <v>0.88461538500000003</v>
      </c>
      <c r="BT13" s="2">
        <v>-11.538461499999997</v>
      </c>
      <c r="BU13" s="5">
        <v>0.43428571399999999</v>
      </c>
      <c r="BV13" s="5">
        <v>0.8</v>
      </c>
      <c r="BW13" s="5">
        <v>1.8421052630000001</v>
      </c>
      <c r="BX13" s="2">
        <v>84.210526299999998</v>
      </c>
      <c r="BY13" s="5">
        <v>0.365714286</v>
      </c>
      <c r="BZ13" s="5">
        <v>2.2857143E-2</v>
      </c>
      <c r="CA13" s="5">
        <v>6.25E-2</v>
      </c>
      <c r="CB13" s="2">
        <v>-93.75</v>
      </c>
    </row>
    <row r="14" spans="1:80" x14ac:dyDescent="0.25">
      <c r="A14" s="6"/>
      <c r="B14" s="2">
        <v>13</v>
      </c>
      <c r="C14" s="2">
        <v>3.3142857142857101</v>
      </c>
      <c r="D14" s="2">
        <v>3.2</v>
      </c>
      <c r="E14" s="2">
        <v>0.96551724137931005</v>
      </c>
      <c r="F14" s="2">
        <v>-3.4482758620689964</v>
      </c>
      <c r="G14" s="2">
        <v>2.9142857142857101</v>
      </c>
      <c r="H14" s="2">
        <v>2.9142857142857101</v>
      </c>
      <c r="I14" s="2">
        <v>1</v>
      </c>
      <c r="J14" s="2">
        <v>0</v>
      </c>
      <c r="O14" s="2">
        <v>3.2571428571428598</v>
      </c>
      <c r="P14" s="2">
        <v>3.6685714285714299</v>
      </c>
      <c r="Q14" s="2">
        <v>1.1263157894736799</v>
      </c>
      <c r="R14" s="2">
        <v>12.631578947367998</v>
      </c>
      <c r="S14" s="2">
        <v>3.2228571428571402</v>
      </c>
      <c r="T14" s="2">
        <v>3.9314285714285702</v>
      </c>
      <c r="U14" s="2">
        <v>1.2198581560283701</v>
      </c>
      <c r="V14" s="2">
        <v>21.985815602837008</v>
      </c>
      <c r="W14" s="2">
        <v>3.6457142857142899</v>
      </c>
      <c r="X14" s="2">
        <v>3.7828571428571398</v>
      </c>
      <c r="Y14" s="2">
        <v>1.0376175548589299</v>
      </c>
      <c r="Z14" s="2">
        <v>3.7617554858929907</v>
      </c>
      <c r="AB14" s="6"/>
      <c r="AC14" s="5">
        <v>15</v>
      </c>
      <c r="AD14" s="5">
        <v>1.4628571429999999</v>
      </c>
      <c r="AE14" s="5">
        <v>1.565714286</v>
      </c>
      <c r="AF14" s="5">
        <v>1.0703125</v>
      </c>
      <c r="AG14" s="2">
        <v>7.03125</v>
      </c>
      <c r="AH14" s="5">
        <v>1.4628571429999999</v>
      </c>
      <c r="AI14" s="5">
        <v>0.48</v>
      </c>
      <c r="AJ14" s="5">
        <v>0.328125</v>
      </c>
      <c r="AK14" s="2">
        <v>-67.1875</v>
      </c>
      <c r="AL14" s="5">
        <v>1.497142857</v>
      </c>
      <c r="AM14" s="5">
        <v>1.3371428569999999</v>
      </c>
      <c r="AN14" s="5">
        <v>0.89312977100000002</v>
      </c>
      <c r="AO14" s="2">
        <v>-10.687022900000002</v>
      </c>
      <c r="AP14" s="5">
        <v>1.2</v>
      </c>
      <c r="AQ14" s="5">
        <v>0.85714285700000004</v>
      </c>
      <c r="AR14" s="5">
        <v>0.71428571399999996</v>
      </c>
      <c r="AS14" s="2">
        <v>-28.571428600000004</v>
      </c>
      <c r="AT14" s="5">
        <v>1.2571428570000001</v>
      </c>
      <c r="AU14" s="5">
        <v>1.4857142860000001</v>
      </c>
      <c r="AV14" s="5">
        <v>1.181818182</v>
      </c>
      <c r="AW14" s="2">
        <v>18.181818199999995</v>
      </c>
      <c r="AX14" s="5">
        <v>1.5085714290000001</v>
      </c>
      <c r="AY14" s="5">
        <v>2.0914285709999998</v>
      </c>
      <c r="AZ14" s="5">
        <v>1.386363636</v>
      </c>
      <c r="BA14" s="2">
        <v>38.63636360000001</v>
      </c>
      <c r="BC14" s="6"/>
      <c r="BD14" s="5">
        <v>12</v>
      </c>
      <c r="BI14" s="5">
        <v>2.5257142859999999</v>
      </c>
      <c r="BJ14" s="5">
        <v>1.851428571</v>
      </c>
      <c r="BK14" s="5">
        <v>0.73303167400000002</v>
      </c>
      <c r="BL14" s="2">
        <v>-26.696832599999993</v>
      </c>
      <c r="BM14" s="5">
        <v>2.2971428569999999</v>
      </c>
      <c r="BN14" s="5">
        <v>2.9485714289999998</v>
      </c>
      <c r="BO14" s="5">
        <v>1.2835820899999999</v>
      </c>
      <c r="BP14" s="2">
        <v>28.358208999999988</v>
      </c>
      <c r="BQ14" s="5">
        <v>2.6171428570000002</v>
      </c>
      <c r="BR14" s="5">
        <v>1.897142857</v>
      </c>
      <c r="BS14" s="5">
        <v>0.72489082999999999</v>
      </c>
      <c r="BT14" s="2">
        <v>-27.510917000000006</v>
      </c>
      <c r="BU14" s="5">
        <v>1.851428571</v>
      </c>
      <c r="BV14" s="5">
        <v>2.5485714289999999</v>
      </c>
      <c r="BW14" s="5">
        <v>1.3765432099999999</v>
      </c>
      <c r="BX14" s="2">
        <v>37.654320999999982</v>
      </c>
      <c r="BY14" s="5">
        <v>2.2057142860000001</v>
      </c>
      <c r="BZ14" s="5">
        <v>1.36</v>
      </c>
      <c r="CA14" s="5">
        <v>0.61658031099999999</v>
      </c>
      <c r="CB14" s="2">
        <v>-38.341968899999998</v>
      </c>
    </row>
    <row r="15" spans="1:80" x14ac:dyDescent="0.25">
      <c r="A15" s="6"/>
      <c r="B15" s="2">
        <v>14</v>
      </c>
      <c r="C15" s="2">
        <v>1.48571428571429</v>
      </c>
      <c r="D15" s="2">
        <v>1.52</v>
      </c>
      <c r="E15" s="2">
        <v>1.0230769230769201</v>
      </c>
      <c r="F15" s="2">
        <v>2.3076923076920082</v>
      </c>
      <c r="G15" s="2">
        <v>1.6457142857142899</v>
      </c>
      <c r="H15" s="2">
        <v>1.71428571428571</v>
      </c>
      <c r="I15" s="2">
        <v>1.0416666666666701</v>
      </c>
      <c r="J15" s="2">
        <v>4.1666666666670125</v>
      </c>
      <c r="K15" s="2">
        <v>1.9314285714285699</v>
      </c>
      <c r="L15" s="2">
        <v>2.1142857142857099</v>
      </c>
      <c r="M15" s="2">
        <v>1.09467455621302</v>
      </c>
      <c r="N15" s="2">
        <v>9.4674556213020082</v>
      </c>
      <c r="O15" s="2">
        <v>1.8628571428571401</v>
      </c>
      <c r="P15" s="2">
        <v>2.0914285714285699</v>
      </c>
      <c r="Q15" s="2">
        <v>1.1226993865030701</v>
      </c>
      <c r="R15" s="2">
        <v>12.269938650307012</v>
      </c>
      <c r="S15" s="2">
        <v>1.74857142857143</v>
      </c>
      <c r="T15" s="2">
        <v>2.53714285714286</v>
      </c>
      <c r="U15" s="2">
        <v>1.45098039215686</v>
      </c>
      <c r="V15" s="2">
        <v>45.098039215686015</v>
      </c>
      <c r="W15" s="2">
        <v>2.1142857142857099</v>
      </c>
      <c r="X15" s="2">
        <v>3.0285714285714298</v>
      </c>
      <c r="Y15" s="2">
        <v>1.43243243243243</v>
      </c>
      <c r="Z15" s="2">
        <v>43.243243243243001</v>
      </c>
      <c r="AB15" s="6"/>
      <c r="AC15" s="5">
        <v>16</v>
      </c>
      <c r="AD15" s="5">
        <v>1.8171428569999999</v>
      </c>
      <c r="AE15" s="5">
        <v>1.8285714289999999</v>
      </c>
      <c r="AF15" s="5">
        <v>1.0062893079999999</v>
      </c>
      <c r="AG15" s="2">
        <v>0.62893079999999202</v>
      </c>
      <c r="AH15" s="5">
        <v>1.84</v>
      </c>
      <c r="AI15" s="5">
        <v>0.548571429</v>
      </c>
      <c r="AJ15" s="5">
        <v>0.29813664600000001</v>
      </c>
      <c r="AK15" s="2">
        <v>-70.186335400000004</v>
      </c>
      <c r="AL15" s="5">
        <v>1.44</v>
      </c>
      <c r="AM15" s="5">
        <v>1.5771428569999999</v>
      </c>
      <c r="AN15" s="5">
        <v>1.095238095</v>
      </c>
      <c r="AO15" s="2">
        <v>9.5238094999999987</v>
      </c>
      <c r="AP15" s="5">
        <v>1.6</v>
      </c>
      <c r="AQ15" s="5">
        <v>1.2228571429999999</v>
      </c>
      <c r="AR15" s="5">
        <v>0.764285714</v>
      </c>
      <c r="AS15" s="2">
        <v>-23.571428600000004</v>
      </c>
      <c r="AT15" s="5">
        <v>1.3485714289999999</v>
      </c>
      <c r="AU15" s="5">
        <v>1.5542857139999999</v>
      </c>
      <c r="AV15" s="5">
        <v>1.152542373</v>
      </c>
      <c r="AW15" s="2">
        <v>15.2542373</v>
      </c>
      <c r="AX15" s="5">
        <v>1.5885714289999999</v>
      </c>
      <c r="AY15" s="5">
        <v>3.04</v>
      </c>
      <c r="AZ15" s="5">
        <v>1.9136690649999999</v>
      </c>
      <c r="BA15" s="2">
        <v>91.366906499999999</v>
      </c>
      <c r="BC15" s="6"/>
      <c r="BD15" s="5">
        <v>13</v>
      </c>
      <c r="BE15" s="5">
        <v>2.4457142859999998</v>
      </c>
      <c r="BF15" s="5">
        <v>2.2742857139999999</v>
      </c>
      <c r="BG15" s="5">
        <v>0.929906542</v>
      </c>
      <c r="BH15" s="2">
        <v>-7.0093458000000055</v>
      </c>
      <c r="BI15" s="5">
        <v>1.542857143</v>
      </c>
      <c r="BJ15" s="5">
        <v>1.4514285709999999</v>
      </c>
      <c r="BK15" s="5">
        <v>0.94074074100000005</v>
      </c>
      <c r="BL15" s="2">
        <v>-5.9259258999999957</v>
      </c>
      <c r="BM15" s="5">
        <v>1.7942857139999999</v>
      </c>
      <c r="BN15" s="5">
        <v>2.228571429</v>
      </c>
      <c r="BO15" s="5">
        <v>1.2420382169999999</v>
      </c>
      <c r="BP15" s="2">
        <v>24.203821699999992</v>
      </c>
      <c r="BQ15" s="5">
        <v>2.4114285710000001</v>
      </c>
      <c r="BR15" s="5">
        <v>1.5542857139999999</v>
      </c>
      <c r="BS15" s="5">
        <v>0.644549763</v>
      </c>
      <c r="BT15" s="2">
        <v>-35.545023700000002</v>
      </c>
      <c r="BU15" s="5">
        <v>1.782857143</v>
      </c>
      <c r="BV15" s="5">
        <v>2.228571429</v>
      </c>
      <c r="BW15" s="5">
        <v>1.25</v>
      </c>
      <c r="BX15" s="2">
        <v>25</v>
      </c>
      <c r="BY15" s="5">
        <v>1.885714286</v>
      </c>
      <c r="BZ15" s="5">
        <v>1.1200000000000001</v>
      </c>
      <c r="CA15" s="5">
        <v>0.59393939399999995</v>
      </c>
      <c r="CB15" s="2">
        <v>-40.606060600000006</v>
      </c>
    </row>
    <row r="16" spans="1:80" x14ac:dyDescent="0.25">
      <c r="A16" s="6"/>
      <c r="B16" s="2">
        <v>15</v>
      </c>
      <c r="C16" s="2">
        <v>2.3085714285714301</v>
      </c>
      <c r="D16" s="2">
        <v>2.3542857142857101</v>
      </c>
      <c r="E16" s="2">
        <v>1.01980198019802</v>
      </c>
      <c r="F16" s="2">
        <v>1.9801980198020033</v>
      </c>
      <c r="G16" s="2">
        <v>2</v>
      </c>
      <c r="H16" s="2">
        <v>1.8742857142857099</v>
      </c>
      <c r="I16" s="2">
        <v>0.93714285714285706</v>
      </c>
      <c r="J16" s="2">
        <v>-6.2857142857142918</v>
      </c>
      <c r="K16" s="2">
        <v>2.1485714285714299</v>
      </c>
      <c r="L16" s="2">
        <v>2.6514285714285699</v>
      </c>
      <c r="M16" s="2">
        <v>1.23404255319149</v>
      </c>
      <c r="N16" s="2">
        <v>23.404255319149001</v>
      </c>
      <c r="O16" s="2">
        <v>1.8857142857142899</v>
      </c>
      <c r="P16" s="2">
        <v>2.45714285714286</v>
      </c>
      <c r="Q16" s="2">
        <v>1.3030303030303001</v>
      </c>
      <c r="R16" s="2">
        <v>30.303030303029999</v>
      </c>
      <c r="S16" s="2">
        <v>2.0685714285714298</v>
      </c>
      <c r="T16" s="2">
        <v>3.0628571428571401</v>
      </c>
      <c r="U16" s="2">
        <v>1.4806629834254099</v>
      </c>
      <c r="V16" s="2">
        <v>48.066298342540989</v>
      </c>
      <c r="W16" s="2">
        <v>2.25142857142857</v>
      </c>
      <c r="X16" s="2">
        <v>3.68</v>
      </c>
      <c r="Y16" s="2">
        <v>1.6345177664974599</v>
      </c>
      <c r="Z16" s="2">
        <v>63.451776649745995</v>
      </c>
      <c r="AB16" s="6"/>
      <c r="AC16" s="5">
        <v>17</v>
      </c>
      <c r="AD16" s="5">
        <v>1.977142857</v>
      </c>
      <c r="AE16" s="5">
        <v>1.9428571429999999</v>
      </c>
      <c r="AF16" s="5">
        <v>0.98265895999999997</v>
      </c>
      <c r="AG16" s="2">
        <v>-1.7341040000000021</v>
      </c>
      <c r="AH16" s="5">
        <v>1.84</v>
      </c>
      <c r="AI16" s="5">
        <v>1.2457142859999999</v>
      </c>
      <c r="AJ16" s="5">
        <v>0.67701863399999995</v>
      </c>
      <c r="AK16" s="2">
        <v>-32.298136600000007</v>
      </c>
      <c r="AL16" s="5">
        <v>1.497142857</v>
      </c>
      <c r="AM16" s="5">
        <v>1.5085714290000001</v>
      </c>
      <c r="AN16" s="5">
        <v>1.007633588</v>
      </c>
      <c r="AO16" s="2">
        <v>0.763358800000006</v>
      </c>
      <c r="AP16" s="5">
        <v>1.52</v>
      </c>
      <c r="AQ16" s="5">
        <v>1.291428571</v>
      </c>
      <c r="AR16" s="5">
        <v>0.84962406000000001</v>
      </c>
      <c r="AS16" s="2">
        <v>-15.037593999999999</v>
      </c>
      <c r="AT16" s="5">
        <v>1.5085714290000001</v>
      </c>
      <c r="AU16" s="5">
        <v>2.16</v>
      </c>
      <c r="AV16" s="5">
        <v>1.431818182</v>
      </c>
      <c r="AW16" s="2">
        <v>43.181818200000009</v>
      </c>
      <c r="AX16" s="5">
        <v>1.737142857</v>
      </c>
      <c r="AY16" s="5">
        <v>2.6171428570000002</v>
      </c>
      <c r="AZ16" s="5">
        <v>1.5065789469999999</v>
      </c>
      <c r="BA16" s="2">
        <v>50.657894699999986</v>
      </c>
      <c r="BC16" s="6"/>
      <c r="BD16" s="5">
        <v>14</v>
      </c>
      <c r="BE16" s="5">
        <v>2.4228571429999999</v>
      </c>
      <c r="BF16" s="5">
        <v>2.434285714</v>
      </c>
      <c r="BG16" s="5">
        <v>1.0047169810000001</v>
      </c>
      <c r="BH16" s="2">
        <v>0.47169810000001178</v>
      </c>
      <c r="BI16" s="5">
        <v>1.862857143</v>
      </c>
      <c r="BJ16" s="5">
        <v>1.8057142859999999</v>
      </c>
      <c r="BK16" s="5">
        <v>0.96932515299999999</v>
      </c>
      <c r="BL16" s="2">
        <v>-3.0674846999999943</v>
      </c>
      <c r="BM16" s="5">
        <v>1.9314285710000001</v>
      </c>
      <c r="BN16" s="5">
        <v>2.5942857140000002</v>
      </c>
      <c r="BO16" s="5">
        <v>1.3431952659999999</v>
      </c>
      <c r="BP16" s="2">
        <v>34.319526599999989</v>
      </c>
      <c r="BQ16" s="5">
        <v>2.3657142860000002</v>
      </c>
      <c r="BR16" s="5">
        <v>1.8285714289999999</v>
      </c>
      <c r="BS16" s="5">
        <v>0.77294686000000001</v>
      </c>
      <c r="BT16" s="2">
        <v>-22.705314000000001</v>
      </c>
      <c r="BU16" s="5">
        <v>1.8285714289999999</v>
      </c>
      <c r="BV16" s="5">
        <v>2.457142857</v>
      </c>
      <c r="BW16" s="5">
        <v>1.34375</v>
      </c>
      <c r="BX16" s="2">
        <v>34.375</v>
      </c>
      <c r="BY16" s="5">
        <v>2.125714286</v>
      </c>
      <c r="BZ16" s="5">
        <v>1.371428571</v>
      </c>
      <c r="CA16" s="5">
        <v>0.64516129</v>
      </c>
      <c r="CB16" s="2">
        <v>-35.483870999999994</v>
      </c>
    </row>
    <row r="17" spans="1:80" x14ac:dyDescent="0.25">
      <c r="A17" s="6"/>
      <c r="B17" s="2">
        <v>17</v>
      </c>
      <c r="C17" s="2">
        <v>2.9371428571428599</v>
      </c>
      <c r="D17" s="2">
        <v>2.9142857142857101</v>
      </c>
      <c r="E17" s="2">
        <v>0.99221789883268496</v>
      </c>
      <c r="F17" s="2">
        <v>-0.77821011673150053</v>
      </c>
      <c r="G17" s="2">
        <v>2</v>
      </c>
      <c r="H17" s="2">
        <v>2.0914285714285699</v>
      </c>
      <c r="I17" s="2">
        <v>1.04571428571429</v>
      </c>
      <c r="J17" s="2">
        <v>4.5714285714290099</v>
      </c>
      <c r="O17" s="2">
        <v>2.4914285714285702</v>
      </c>
      <c r="P17" s="2">
        <v>2.4228571428571399</v>
      </c>
      <c r="Q17" s="2">
        <v>0.97247706422018398</v>
      </c>
      <c r="R17" s="2">
        <v>-2.7522935779816038</v>
      </c>
      <c r="S17" s="2">
        <v>2.1142857142857099</v>
      </c>
      <c r="T17" s="2">
        <v>2.6971428571428602</v>
      </c>
      <c r="U17" s="2">
        <v>1.27567567567568</v>
      </c>
      <c r="V17" s="2">
        <v>27.567567567567991</v>
      </c>
      <c r="W17" s="2">
        <v>2.6285714285714299</v>
      </c>
      <c r="X17" s="2">
        <v>3.3142857142857101</v>
      </c>
      <c r="Y17" s="2">
        <v>1.26086956521739</v>
      </c>
      <c r="Z17" s="2">
        <v>26.086956521738998</v>
      </c>
      <c r="AB17" s="6"/>
      <c r="AC17" s="5">
        <v>18</v>
      </c>
      <c r="AD17" s="5">
        <v>1.52</v>
      </c>
      <c r="AE17" s="5">
        <v>1.5771428569999999</v>
      </c>
      <c r="AF17" s="5">
        <v>1.037593985</v>
      </c>
      <c r="AG17" s="2">
        <v>3.7593985000000032</v>
      </c>
      <c r="AH17" s="5">
        <v>1.497142857</v>
      </c>
      <c r="AI17" s="5">
        <v>0.13714285700000001</v>
      </c>
      <c r="AJ17" s="5">
        <v>9.1603053000000004E-2</v>
      </c>
      <c r="AK17" s="2">
        <v>-90.839694699999995</v>
      </c>
      <c r="AL17" s="5">
        <v>1.177142857</v>
      </c>
      <c r="AM17" s="5">
        <v>1.1428571430000001</v>
      </c>
      <c r="AN17" s="5">
        <v>0.97087378599999996</v>
      </c>
      <c r="AO17" s="2">
        <v>-2.9126214000000061</v>
      </c>
      <c r="AP17" s="5">
        <v>1.44</v>
      </c>
      <c r="AQ17" s="5">
        <v>1.085714286</v>
      </c>
      <c r="AR17" s="5">
        <v>0.753968254</v>
      </c>
      <c r="AS17" s="2">
        <v>-24.603174600000003</v>
      </c>
      <c r="AT17" s="5">
        <v>1.188571429</v>
      </c>
      <c r="AU17" s="5">
        <v>1.4857142860000001</v>
      </c>
      <c r="AV17" s="5">
        <v>1.25</v>
      </c>
      <c r="AW17" s="2">
        <v>25</v>
      </c>
      <c r="AX17" s="5">
        <v>1.531428571</v>
      </c>
      <c r="AY17" s="5">
        <v>2.6171428570000002</v>
      </c>
      <c r="AZ17" s="5">
        <v>1.7089552240000001</v>
      </c>
      <c r="BA17" s="2">
        <v>70.895522400000004</v>
      </c>
      <c r="BC17" s="6"/>
      <c r="BD17" s="5">
        <v>15</v>
      </c>
      <c r="BI17" s="5">
        <v>1.5542857139999999</v>
      </c>
      <c r="BJ17" s="5">
        <v>1.1428571430000001</v>
      </c>
      <c r="BK17" s="5">
        <v>0.735294118</v>
      </c>
      <c r="BL17" s="2">
        <v>-26.470588199999995</v>
      </c>
      <c r="BM17" s="5">
        <v>1.4514285709999999</v>
      </c>
      <c r="BN17" s="5">
        <v>2.6514285709999998</v>
      </c>
      <c r="BO17" s="5">
        <v>1.8267716540000001</v>
      </c>
      <c r="BP17" s="2">
        <v>82.677165400000007</v>
      </c>
      <c r="BQ17" s="5">
        <v>2.16</v>
      </c>
      <c r="BR17" s="5">
        <v>1.36</v>
      </c>
      <c r="BS17" s="5">
        <v>0.62962963000000005</v>
      </c>
      <c r="BT17" s="2">
        <v>-37.037036999999998</v>
      </c>
      <c r="BU17" s="5">
        <v>1.2685714290000001</v>
      </c>
      <c r="BV17" s="5">
        <v>1.8057142859999999</v>
      </c>
      <c r="BW17" s="5">
        <v>1.423423423</v>
      </c>
      <c r="BX17" s="2">
        <v>42.342342300000013</v>
      </c>
      <c r="BY17" s="5">
        <v>1.428571429</v>
      </c>
      <c r="BZ17" s="5">
        <v>0.70857142900000003</v>
      </c>
      <c r="CA17" s="5">
        <v>0.496</v>
      </c>
      <c r="CB17" s="2">
        <v>-50.4</v>
      </c>
    </row>
    <row r="18" spans="1:80" x14ac:dyDescent="0.25">
      <c r="A18" s="6"/>
      <c r="B18" s="2">
        <v>18</v>
      </c>
      <c r="C18" s="2">
        <v>2.5942857142857099</v>
      </c>
      <c r="D18" s="2">
        <v>2.4228571428571399</v>
      </c>
      <c r="E18" s="2">
        <v>0.93392070484581502</v>
      </c>
      <c r="F18" s="2">
        <v>-6.6079295154185047</v>
      </c>
      <c r="G18" s="2">
        <v>2.25142857142857</v>
      </c>
      <c r="H18" s="2">
        <v>2.3542857142857101</v>
      </c>
      <c r="I18" s="2">
        <v>1.0456852791878199</v>
      </c>
      <c r="J18" s="2">
        <v>4.5685279187819958</v>
      </c>
      <c r="K18" s="2">
        <v>2.48</v>
      </c>
      <c r="L18" s="2">
        <v>3.5885714285714299</v>
      </c>
      <c r="M18" s="2">
        <v>1.4470046082949299</v>
      </c>
      <c r="N18" s="2">
        <v>44.700460829492982</v>
      </c>
      <c r="O18" s="2">
        <v>2.27428571428571</v>
      </c>
      <c r="P18" s="2">
        <v>2.53714285714286</v>
      </c>
      <c r="Q18" s="2">
        <v>1.1155778894472399</v>
      </c>
      <c r="R18" s="2">
        <v>11.557788944723995</v>
      </c>
      <c r="S18" s="2">
        <v>2.3771428571428599</v>
      </c>
      <c r="T18" s="2">
        <v>2.8571428571428599</v>
      </c>
      <c r="U18" s="2">
        <v>1.20192307692308</v>
      </c>
      <c r="V18" s="2">
        <v>20.192307692307992</v>
      </c>
      <c r="W18" s="2">
        <v>2.5942857142857099</v>
      </c>
      <c r="X18" s="2">
        <v>3.8742857142857101</v>
      </c>
      <c r="Y18" s="2">
        <v>1.49339207048458</v>
      </c>
      <c r="Z18" s="2">
        <v>49.339207048458007</v>
      </c>
      <c r="AB18" s="6"/>
      <c r="AC18" s="5">
        <v>19</v>
      </c>
      <c r="AD18" s="5">
        <v>2.3771428569999999</v>
      </c>
      <c r="AE18" s="5">
        <v>2.3428571429999998</v>
      </c>
      <c r="AF18" s="5">
        <v>0.98557692299999999</v>
      </c>
      <c r="AG18" s="2">
        <v>-1.4423077000000006</v>
      </c>
      <c r="AH18" s="5">
        <v>2.148571429</v>
      </c>
      <c r="AI18" s="5">
        <v>1.2685714290000001</v>
      </c>
      <c r="AJ18" s="5">
        <v>0.59042553200000003</v>
      </c>
      <c r="AK18" s="2">
        <v>-40.9574468</v>
      </c>
      <c r="AL18" s="5">
        <v>1.9542857140000001</v>
      </c>
      <c r="AM18" s="5">
        <v>2.0571428570000001</v>
      </c>
      <c r="AN18" s="5">
        <v>1.052631579</v>
      </c>
      <c r="AO18" s="2">
        <v>5.2631579000000102</v>
      </c>
      <c r="AP18" s="5">
        <v>2.1714285709999999</v>
      </c>
      <c r="AQ18" s="5">
        <v>1.851428571</v>
      </c>
      <c r="AR18" s="5">
        <v>0.85263157899999997</v>
      </c>
      <c r="AS18" s="2">
        <v>-14.736842100000004</v>
      </c>
      <c r="AT18" s="5">
        <v>1.874285714</v>
      </c>
      <c r="AU18" s="5">
        <v>2.1828571430000001</v>
      </c>
      <c r="AV18" s="5">
        <v>1.164634146</v>
      </c>
      <c r="AW18" s="2">
        <v>16.463414600000007</v>
      </c>
      <c r="AX18" s="5">
        <v>2.2400000000000002</v>
      </c>
      <c r="AY18" s="5">
        <v>3.062857143</v>
      </c>
      <c r="AZ18" s="5">
        <v>1.3673469389999999</v>
      </c>
      <c r="BA18" s="2">
        <v>36.734693899999996</v>
      </c>
      <c r="BC18" s="6"/>
      <c r="BD18" s="5">
        <v>16</v>
      </c>
      <c r="BI18" s="5">
        <v>0.65142857099999996</v>
      </c>
      <c r="BJ18" s="5">
        <v>0.33142857100000001</v>
      </c>
      <c r="BK18" s="5">
        <v>0.50877192999999998</v>
      </c>
      <c r="BL18" s="2">
        <v>-49.122807000000002</v>
      </c>
      <c r="BM18" s="5">
        <v>0.50285714299999995</v>
      </c>
      <c r="BN18" s="5">
        <v>1.154285714</v>
      </c>
      <c r="BO18" s="5">
        <v>2.2954545450000001</v>
      </c>
      <c r="BP18" s="2">
        <v>129.54545450000001</v>
      </c>
      <c r="BQ18" s="5">
        <v>0.98285714300000004</v>
      </c>
      <c r="BR18" s="5">
        <v>0.42285714299999999</v>
      </c>
      <c r="BS18" s="5">
        <v>0.43023255799999999</v>
      </c>
      <c r="BT18" s="2">
        <v>-56.976744199999999</v>
      </c>
      <c r="BU18" s="5">
        <v>0.35428571399999997</v>
      </c>
      <c r="BV18" s="5">
        <v>0.88</v>
      </c>
      <c r="BW18" s="5">
        <v>2.4838709680000002</v>
      </c>
      <c r="BX18" s="2">
        <v>148.38709680000002</v>
      </c>
      <c r="BY18" s="5">
        <v>0.46857142899999998</v>
      </c>
      <c r="BZ18" s="5">
        <v>0.148571429</v>
      </c>
      <c r="CA18" s="5">
        <v>0.31707317099999999</v>
      </c>
      <c r="CB18" s="2">
        <v>-68.292682900000003</v>
      </c>
    </row>
    <row r="19" spans="1:80" x14ac:dyDescent="0.25">
      <c r="A19" s="6"/>
      <c r="B19" s="2">
        <v>19</v>
      </c>
      <c r="C19" s="2">
        <v>2.3199999999999998</v>
      </c>
      <c r="D19" s="2">
        <v>2.19428571428571</v>
      </c>
      <c r="E19" s="2">
        <v>0.94581280788177402</v>
      </c>
      <c r="F19" s="2">
        <v>-5.4187192118226051</v>
      </c>
      <c r="G19" s="2">
        <v>1.8857142857142899</v>
      </c>
      <c r="H19" s="2">
        <v>2.0914285714285699</v>
      </c>
      <c r="I19" s="2">
        <v>1.10909090909091</v>
      </c>
      <c r="J19" s="2">
        <v>10.909090909091006</v>
      </c>
      <c r="K19" s="2">
        <v>2.0685714285714298</v>
      </c>
      <c r="L19" s="2">
        <v>2.9371428571428599</v>
      </c>
      <c r="M19" s="2">
        <v>1.4198895027624301</v>
      </c>
      <c r="N19" s="2">
        <v>41.988950276243003</v>
      </c>
      <c r="O19" s="2">
        <v>1.8857142857142899</v>
      </c>
      <c r="P19" s="2">
        <v>1.96571428571429</v>
      </c>
      <c r="Q19" s="2">
        <v>1.04242424242424</v>
      </c>
      <c r="R19" s="2">
        <v>4.2424242424240077</v>
      </c>
      <c r="S19" s="2">
        <v>2.08</v>
      </c>
      <c r="T19" s="2">
        <v>2.1371428571428601</v>
      </c>
      <c r="U19" s="2">
        <v>1.02747252747253</v>
      </c>
      <c r="V19" s="2">
        <v>2.7472527472530004</v>
      </c>
      <c r="W19" s="2">
        <v>2.0457142857142898</v>
      </c>
      <c r="X19" s="2">
        <v>3.2571428571428598</v>
      </c>
      <c r="Y19" s="2">
        <v>1.5921787709497199</v>
      </c>
      <c r="Z19" s="2">
        <v>59.217877094971982</v>
      </c>
      <c r="AB19" s="6"/>
      <c r="AC19" s="5">
        <v>20</v>
      </c>
      <c r="AD19" s="5">
        <v>1.68</v>
      </c>
      <c r="AE19" s="5">
        <v>1.737142857</v>
      </c>
      <c r="AF19" s="5">
        <v>1.0340136049999999</v>
      </c>
      <c r="AG19" s="2">
        <v>3.4013604999999956</v>
      </c>
      <c r="AH19" s="5">
        <v>1.5885714289999999</v>
      </c>
      <c r="AI19" s="5">
        <v>0.68571428599999995</v>
      </c>
      <c r="AJ19" s="5">
        <v>0.43165467600000001</v>
      </c>
      <c r="AK19" s="2">
        <v>-56.834532400000001</v>
      </c>
      <c r="AL19" s="5">
        <v>1.542857143</v>
      </c>
      <c r="AM19" s="5">
        <v>1.657142857</v>
      </c>
      <c r="AN19" s="5">
        <v>1.0740740740000001</v>
      </c>
      <c r="AO19" s="2">
        <v>7.407407400000011</v>
      </c>
      <c r="AP19" s="5">
        <v>1.6228571430000001</v>
      </c>
      <c r="AQ19" s="5">
        <v>1.3142857139999999</v>
      </c>
      <c r="AR19" s="5">
        <v>0.80985915500000005</v>
      </c>
      <c r="AS19" s="2">
        <v>-19.014084499999996</v>
      </c>
      <c r="AT19" s="5">
        <v>1.371428571</v>
      </c>
      <c r="AU19" s="5">
        <v>1.565714286</v>
      </c>
      <c r="AV19" s="5">
        <v>1.141666667</v>
      </c>
      <c r="AW19" s="2">
        <v>14.166666699999993</v>
      </c>
      <c r="AX19" s="5">
        <v>1.6228571430000001</v>
      </c>
      <c r="AY19" s="5">
        <v>2.834285714</v>
      </c>
      <c r="AZ19" s="5">
        <v>1.746478873</v>
      </c>
      <c r="BA19" s="2">
        <v>74.647887300000008</v>
      </c>
      <c r="BC19" s="6"/>
      <c r="BD19" s="5">
        <v>19</v>
      </c>
      <c r="BI19" s="5">
        <v>1.165714286</v>
      </c>
      <c r="BJ19" s="5">
        <v>1.0057142859999999</v>
      </c>
      <c r="BK19" s="5">
        <v>0.86274509799999999</v>
      </c>
      <c r="BL19" s="2">
        <v>-13.725490199999996</v>
      </c>
      <c r="BM19" s="5">
        <v>0.24</v>
      </c>
      <c r="BN19" s="5">
        <v>1.28</v>
      </c>
      <c r="BO19" s="5">
        <v>5.3333333329999997</v>
      </c>
      <c r="BP19" s="2">
        <v>433.33333329999994</v>
      </c>
      <c r="BQ19" s="5">
        <v>0.8</v>
      </c>
      <c r="BR19" s="5">
        <v>0.24</v>
      </c>
      <c r="BS19" s="5">
        <v>0.3</v>
      </c>
      <c r="BT19" s="2">
        <v>-70</v>
      </c>
      <c r="BU19" s="5">
        <v>0.24</v>
      </c>
      <c r="BV19" s="5">
        <v>0.56000000000000005</v>
      </c>
      <c r="BW19" s="5">
        <v>2.3333333330000001</v>
      </c>
      <c r="BX19" s="2">
        <v>133.33333330000002</v>
      </c>
      <c r="BY19" s="5">
        <v>0.33142857100000001</v>
      </c>
      <c r="BZ19" s="5">
        <v>3.4285714000000002E-2</v>
      </c>
      <c r="CA19" s="5">
        <v>0.10344827600000001</v>
      </c>
      <c r="CB19" s="2">
        <v>-89.655172399999998</v>
      </c>
    </row>
    <row r="20" spans="1:80" x14ac:dyDescent="0.25">
      <c r="A20" s="6"/>
      <c r="B20" s="2">
        <v>20</v>
      </c>
      <c r="C20" s="2">
        <v>2.8114285714285701</v>
      </c>
      <c r="D20" s="2">
        <v>2.5257142857142898</v>
      </c>
      <c r="E20" s="2">
        <v>0.89837398373983801</v>
      </c>
      <c r="F20" s="2">
        <v>-10.162601626016198</v>
      </c>
      <c r="G20" s="2">
        <v>2.3771428571428599</v>
      </c>
      <c r="H20" s="2">
        <v>2.1714285714285699</v>
      </c>
      <c r="I20" s="2">
        <v>0.91346153846153799</v>
      </c>
      <c r="J20" s="2">
        <v>-8.653846153846203</v>
      </c>
      <c r="O20" s="2">
        <v>2.9942857142857102</v>
      </c>
      <c r="P20" s="2">
        <v>2.88</v>
      </c>
      <c r="Q20" s="2">
        <v>0.961832061068702</v>
      </c>
      <c r="R20" s="2">
        <v>-3.8167938931297982</v>
      </c>
      <c r="S20" s="2">
        <v>1.44</v>
      </c>
      <c r="T20" s="2">
        <v>1.6228571428571399</v>
      </c>
      <c r="U20" s="2">
        <v>1.1269841269841301</v>
      </c>
      <c r="V20" s="2">
        <v>12.698412698413009</v>
      </c>
      <c r="W20" s="2">
        <v>1.1428571428571399</v>
      </c>
      <c r="X20" s="2">
        <v>2.6057142857142899</v>
      </c>
      <c r="Y20" s="2">
        <v>2.2799999999999998</v>
      </c>
      <c r="Z20" s="2">
        <v>127.99999999999997</v>
      </c>
      <c r="AB20" s="6"/>
      <c r="AC20" s="5">
        <v>21</v>
      </c>
      <c r="AD20" s="5">
        <v>2.0914285709999998</v>
      </c>
      <c r="AE20" s="5">
        <v>2.16</v>
      </c>
      <c r="AF20" s="5">
        <v>1.0327868849999999</v>
      </c>
      <c r="AG20" s="2">
        <v>3.278688499999987</v>
      </c>
      <c r="AH20" s="5">
        <v>2.1142857140000002</v>
      </c>
      <c r="AI20" s="5">
        <v>1.28</v>
      </c>
      <c r="AJ20" s="5">
        <v>0.60540540499999995</v>
      </c>
      <c r="AK20" s="2">
        <v>-39.459459500000008</v>
      </c>
      <c r="AL20" s="5">
        <v>1.862857143</v>
      </c>
      <c r="AM20" s="5">
        <v>1.851428571</v>
      </c>
      <c r="AN20" s="5">
        <v>0.99386503100000001</v>
      </c>
      <c r="AO20" s="2">
        <v>-0.61349690000000123</v>
      </c>
      <c r="AP20" s="5">
        <v>1.885714286</v>
      </c>
      <c r="AQ20" s="5">
        <v>1.44</v>
      </c>
      <c r="AR20" s="5">
        <v>0.76363636400000001</v>
      </c>
      <c r="AS20" s="2">
        <v>-23.636363599999996</v>
      </c>
      <c r="AT20" s="5">
        <v>1.4628571429999999</v>
      </c>
      <c r="AU20" s="5">
        <v>1.771428571</v>
      </c>
      <c r="AV20" s="5">
        <v>1.2109375</v>
      </c>
      <c r="AW20" s="2">
        <v>21.09375</v>
      </c>
      <c r="AX20" s="5">
        <v>1.7485714290000001</v>
      </c>
      <c r="AY20" s="5">
        <v>2.937142857</v>
      </c>
      <c r="AZ20" s="5">
        <v>1.679738562</v>
      </c>
      <c r="BA20" s="2">
        <v>67.9738562</v>
      </c>
      <c r="BC20" s="6"/>
      <c r="BD20" s="5">
        <v>21</v>
      </c>
      <c r="BI20" s="5">
        <v>0.83428571399999996</v>
      </c>
      <c r="BJ20" s="5">
        <v>0.53714285699999997</v>
      </c>
      <c r="BK20" s="5">
        <v>0.64383561600000005</v>
      </c>
      <c r="BL20" s="2">
        <v>-35.616438399999993</v>
      </c>
      <c r="BM20" s="5">
        <v>0.66285714299999998</v>
      </c>
      <c r="BN20" s="5">
        <v>0.97142857100000002</v>
      </c>
      <c r="BO20" s="5">
        <v>1.4655172409999999</v>
      </c>
      <c r="BP20" s="2">
        <v>46.551724100000001</v>
      </c>
      <c r="BQ20" s="5">
        <v>0.83428571399999996</v>
      </c>
      <c r="BR20" s="5">
        <v>0.65142857099999996</v>
      </c>
      <c r="BS20" s="5">
        <v>0.780821918</v>
      </c>
      <c r="BT20" s="2">
        <v>-21.917808199999996</v>
      </c>
      <c r="BU20" s="5">
        <v>0.548571429</v>
      </c>
      <c r="BV20" s="5">
        <v>0.76571428600000002</v>
      </c>
      <c r="BW20" s="5">
        <v>1.3958333329999999</v>
      </c>
      <c r="BX20" s="2">
        <v>39.583333299999993</v>
      </c>
      <c r="BY20" s="5">
        <v>0.66285714299999998</v>
      </c>
      <c r="BZ20" s="5">
        <v>0.48</v>
      </c>
      <c r="CA20" s="5">
        <v>0.72413793100000001</v>
      </c>
      <c r="CB20" s="2">
        <v>-27.586206899999993</v>
      </c>
    </row>
    <row r="21" spans="1:80" x14ac:dyDescent="0.25">
      <c r="A21" s="6"/>
      <c r="B21" s="2">
        <v>21</v>
      </c>
      <c r="C21" s="2">
        <v>2.6285714285714299</v>
      </c>
      <c r="D21" s="2">
        <v>2.5714285714285698</v>
      </c>
      <c r="E21" s="2">
        <v>0.97826086956521796</v>
      </c>
      <c r="F21" s="2">
        <v>-2.1739130434782084</v>
      </c>
      <c r="G21" s="2">
        <v>1.94285714285714</v>
      </c>
      <c r="H21" s="2">
        <v>2.20571428571429</v>
      </c>
      <c r="I21" s="2">
        <v>1.1352941176470599</v>
      </c>
      <c r="J21" s="2">
        <v>13.529411764705984</v>
      </c>
      <c r="K21" s="2">
        <v>2.0342857142857098</v>
      </c>
      <c r="L21" s="2">
        <v>2.3428571428571399</v>
      </c>
      <c r="M21" s="2">
        <v>1.1516853932584299</v>
      </c>
      <c r="N21" s="2">
        <v>15.168539325842985</v>
      </c>
      <c r="O21" s="2">
        <v>2.0114285714285698</v>
      </c>
      <c r="P21" s="2">
        <v>2.0114285714285698</v>
      </c>
      <c r="Q21" s="2">
        <v>1</v>
      </c>
      <c r="R21" s="2">
        <v>0</v>
      </c>
      <c r="S21" s="2">
        <v>2.0914285714285699</v>
      </c>
      <c r="T21" s="2">
        <v>2.1828571428571402</v>
      </c>
      <c r="U21" s="2">
        <v>1.04371584699454</v>
      </c>
      <c r="V21" s="2">
        <v>4.3715846994540044</v>
      </c>
      <c r="W21" s="2">
        <v>2.1028571428571401</v>
      </c>
      <c r="X21" s="2">
        <v>3.0057142857142898</v>
      </c>
      <c r="Y21" s="2">
        <v>1.4293478260869601</v>
      </c>
      <c r="Z21" s="2">
        <v>42.934782608695997</v>
      </c>
      <c r="AB21" s="6"/>
      <c r="AC21" s="5">
        <v>22</v>
      </c>
      <c r="AH21" s="5">
        <v>3.7142857139999998</v>
      </c>
      <c r="AI21" s="5">
        <v>2.9714285710000001</v>
      </c>
      <c r="AJ21" s="5">
        <v>0.8</v>
      </c>
      <c r="AK21" s="2">
        <v>-20</v>
      </c>
      <c r="AL21" s="5">
        <v>3.2114285709999999</v>
      </c>
      <c r="AM21" s="5">
        <v>3.0514285710000002</v>
      </c>
      <c r="AN21" s="5">
        <v>0.950177936</v>
      </c>
      <c r="AO21" s="2">
        <v>-4.9822063999999955</v>
      </c>
      <c r="AP21" s="5">
        <v>3.1428571430000001</v>
      </c>
      <c r="AQ21" s="5">
        <v>2.6628571430000001</v>
      </c>
      <c r="AR21" s="5">
        <v>0.847272727</v>
      </c>
      <c r="AS21" s="2">
        <v>-15.2727273</v>
      </c>
      <c r="AT21" s="5">
        <v>2.434285714</v>
      </c>
      <c r="AU21" s="5">
        <v>3.1771428570000002</v>
      </c>
      <c r="AV21" s="5">
        <v>1.305164319</v>
      </c>
      <c r="AW21" s="2">
        <v>30.516431899999986</v>
      </c>
      <c r="AX21" s="5">
        <v>2.96</v>
      </c>
      <c r="AY21" s="5">
        <v>3.668571429</v>
      </c>
      <c r="AZ21" s="5">
        <v>1.239382239</v>
      </c>
      <c r="BA21" s="2">
        <v>23.938223899999997</v>
      </c>
      <c r="BC21" s="6"/>
      <c r="BD21" s="5">
        <v>23</v>
      </c>
      <c r="BI21" s="5">
        <v>0.64</v>
      </c>
      <c r="BJ21" s="5">
        <v>0</v>
      </c>
      <c r="BK21" s="5">
        <v>0</v>
      </c>
      <c r="BL21" s="2">
        <v>-100</v>
      </c>
      <c r="BM21" s="5">
        <v>0.59428571399999996</v>
      </c>
      <c r="BN21" s="5">
        <v>0.73142857100000003</v>
      </c>
      <c r="BO21" s="5">
        <v>1.230769231</v>
      </c>
      <c r="BP21" s="2">
        <v>23.076923100000002</v>
      </c>
      <c r="BQ21" s="5">
        <v>0.76571428600000002</v>
      </c>
      <c r="BR21" s="5">
        <v>0.74285714300000005</v>
      </c>
      <c r="BS21" s="5">
        <v>0.97014925399999996</v>
      </c>
      <c r="BT21" s="2">
        <v>-2.9850746000000044</v>
      </c>
      <c r="BU21" s="5">
        <v>0.49142857099999998</v>
      </c>
      <c r="BV21" s="5">
        <v>0.66285714299999998</v>
      </c>
      <c r="BW21" s="5">
        <v>1.348837209</v>
      </c>
      <c r="BX21" s="2">
        <v>34.883720900000014</v>
      </c>
      <c r="BY21" s="5">
        <v>0.59428571399999996</v>
      </c>
      <c r="BZ21" s="5">
        <v>0.41142857100000002</v>
      </c>
      <c r="CA21" s="5">
        <v>0.69230769199999997</v>
      </c>
      <c r="CB21" s="2">
        <v>-30.769230800000003</v>
      </c>
    </row>
    <row r="22" spans="1:80" x14ac:dyDescent="0.25">
      <c r="A22" s="6"/>
      <c r="B22" s="2">
        <v>22</v>
      </c>
      <c r="K22" s="2">
        <v>2.3771428571428599</v>
      </c>
      <c r="L22" s="2">
        <v>2.5828571428571401</v>
      </c>
      <c r="M22" s="2">
        <v>1.0865384615384599</v>
      </c>
      <c r="N22" s="2">
        <v>8.6538461538459899</v>
      </c>
      <c r="S22" s="2">
        <v>2.4685714285714302</v>
      </c>
      <c r="T22" s="2">
        <v>2.7771428571428598</v>
      </c>
      <c r="U22" s="2">
        <v>1.125</v>
      </c>
      <c r="V22" s="2">
        <v>12.5</v>
      </c>
      <c r="W22" s="2">
        <v>2.4457142857142902</v>
      </c>
      <c r="X22" s="2">
        <v>3.2</v>
      </c>
      <c r="Y22" s="2">
        <v>1.3084112149532701</v>
      </c>
      <c r="Z22" s="2">
        <v>30.841121495327002</v>
      </c>
      <c r="AB22" s="6"/>
      <c r="AC22" s="5">
        <v>23</v>
      </c>
      <c r="AD22" s="5">
        <v>1.6228571430000001</v>
      </c>
      <c r="AE22" s="5">
        <v>1.7028571429999999</v>
      </c>
      <c r="AF22" s="5">
        <v>1.049295775</v>
      </c>
      <c r="AG22" s="2">
        <v>4.9295775000000077</v>
      </c>
      <c r="AH22" s="5">
        <v>1.4514285709999999</v>
      </c>
      <c r="AI22" s="5">
        <v>1.165714286</v>
      </c>
      <c r="AJ22" s="5">
        <v>0.80314960599999996</v>
      </c>
      <c r="AK22" s="2">
        <v>-19.685039400000008</v>
      </c>
      <c r="AL22" s="5">
        <v>1.3828571430000001</v>
      </c>
      <c r="AM22" s="5">
        <v>1.2457142859999999</v>
      </c>
      <c r="AN22" s="5">
        <v>0.90082644599999995</v>
      </c>
      <c r="AO22" s="2">
        <v>-9.9173554000000053</v>
      </c>
      <c r="AP22" s="5">
        <v>1.497142857</v>
      </c>
      <c r="AQ22" s="5">
        <v>1.1085714289999999</v>
      </c>
      <c r="AR22" s="5">
        <v>0.74045801499999997</v>
      </c>
      <c r="AS22" s="2">
        <v>-25.954198500000004</v>
      </c>
      <c r="AT22" s="5">
        <v>1.2342857140000001</v>
      </c>
      <c r="AU22" s="5">
        <v>1.497142857</v>
      </c>
      <c r="AV22" s="5">
        <v>1.2129629630000001</v>
      </c>
      <c r="AW22" s="2">
        <v>21.296296300000009</v>
      </c>
      <c r="AX22" s="5">
        <v>1.325714286</v>
      </c>
      <c r="AY22" s="5">
        <v>2.6742857139999998</v>
      </c>
      <c r="AZ22" s="5">
        <v>2.0172413790000001</v>
      </c>
      <c r="BA22" s="2">
        <v>101.72413790000002</v>
      </c>
      <c r="BC22" s="6" t="s">
        <v>39</v>
      </c>
      <c r="BD22" s="5">
        <v>1</v>
      </c>
      <c r="BE22" s="5">
        <v>0.59428571399999996</v>
      </c>
      <c r="BF22" s="5">
        <v>0.67428571400000004</v>
      </c>
      <c r="BG22" s="5">
        <v>1.134615385</v>
      </c>
      <c r="BH22" s="2">
        <v>13.461538500000003</v>
      </c>
      <c r="BI22" s="5">
        <v>0.77714285699999996</v>
      </c>
      <c r="BJ22" s="5">
        <v>0.65142857099999996</v>
      </c>
      <c r="BK22" s="5">
        <v>0.83823529399999996</v>
      </c>
      <c r="BL22" s="2">
        <v>-16.176470600000002</v>
      </c>
      <c r="BM22" s="5">
        <v>0.44571428600000002</v>
      </c>
      <c r="BN22" s="5">
        <v>0.72</v>
      </c>
      <c r="BO22" s="5">
        <v>1.615384615</v>
      </c>
      <c r="BP22" s="2">
        <v>61.538461499999983</v>
      </c>
      <c r="BQ22" s="5">
        <v>0.60571428599999999</v>
      </c>
      <c r="BR22" s="5">
        <v>0.43428571399999999</v>
      </c>
      <c r="BS22" s="5">
        <v>0.71698113200000002</v>
      </c>
      <c r="BT22" s="2">
        <v>-28.301886799999991</v>
      </c>
      <c r="BU22" s="5">
        <v>0.571428571</v>
      </c>
      <c r="BV22" s="5">
        <v>0.65142857099999996</v>
      </c>
      <c r="BW22" s="5">
        <v>1.1399999999999999</v>
      </c>
      <c r="BX22" s="2">
        <v>13.999999999999986</v>
      </c>
      <c r="BY22" s="5">
        <v>0.53714285699999997</v>
      </c>
      <c r="BZ22" s="5">
        <v>0</v>
      </c>
      <c r="CA22" s="5">
        <v>0</v>
      </c>
      <c r="CB22" s="2">
        <v>-100</v>
      </c>
    </row>
    <row r="23" spans="1:80" x14ac:dyDescent="0.25">
      <c r="A23" s="6"/>
      <c r="B23" s="2">
        <v>23</v>
      </c>
      <c r="C23" s="2">
        <v>2.8228571428571398</v>
      </c>
      <c r="D23" s="2">
        <v>2.6857142857142899</v>
      </c>
      <c r="E23" s="2">
        <v>0.95141700404858298</v>
      </c>
      <c r="F23" s="2">
        <v>-4.8582995951417018</v>
      </c>
      <c r="G23" s="2">
        <v>2.3657142857142901</v>
      </c>
      <c r="H23" s="2">
        <v>2.4114285714285701</v>
      </c>
      <c r="I23" s="2">
        <v>1.01932367149758</v>
      </c>
      <c r="J23" s="2">
        <v>1.9323671497579937</v>
      </c>
      <c r="K23" s="2">
        <v>2.6285714285714299</v>
      </c>
      <c r="L23" s="2">
        <v>3.80571428571429</v>
      </c>
      <c r="M23" s="2">
        <v>1.44782608695652</v>
      </c>
      <c r="N23" s="2">
        <v>44.782608695652016</v>
      </c>
      <c r="O23" s="2">
        <v>2.7428571428571402</v>
      </c>
      <c r="P23" s="2">
        <v>2.8571428571428599</v>
      </c>
      <c r="Q23" s="2">
        <v>1.0416666666666701</v>
      </c>
      <c r="R23" s="2">
        <v>4.1666666666670125</v>
      </c>
      <c r="S23" s="2">
        <v>2.3657142857142901</v>
      </c>
      <c r="T23" s="2">
        <v>3.3028571428571398</v>
      </c>
      <c r="U23" s="2">
        <v>1.39613526570048</v>
      </c>
      <c r="V23" s="2">
        <v>39.613526570048009</v>
      </c>
      <c r="W23" s="2">
        <v>2.5714285714285698</v>
      </c>
      <c r="X23" s="2">
        <v>4.0914285714285699</v>
      </c>
      <c r="Y23" s="2">
        <v>1.59111111111111</v>
      </c>
      <c r="Z23" s="2">
        <v>59.111111111111029</v>
      </c>
      <c r="AB23" s="6"/>
      <c r="AC23" s="5">
        <v>24</v>
      </c>
      <c r="AD23" s="5">
        <v>2.0914285709999998</v>
      </c>
      <c r="AE23" s="5">
        <v>2.16</v>
      </c>
      <c r="AF23" s="5">
        <v>1.0327868849999999</v>
      </c>
      <c r="AG23" s="2">
        <v>3.278688499999987</v>
      </c>
      <c r="AH23" s="5">
        <v>2.08</v>
      </c>
      <c r="AI23" s="5">
        <v>1.0285714290000001</v>
      </c>
      <c r="AJ23" s="5">
        <v>0.49450549500000002</v>
      </c>
      <c r="AK23" s="2">
        <v>-50.549450499999999</v>
      </c>
      <c r="AL23" s="5">
        <v>1.68</v>
      </c>
      <c r="AM23" s="5">
        <v>1.874285714</v>
      </c>
      <c r="AN23" s="5">
        <v>1.115646259</v>
      </c>
      <c r="AO23" s="2">
        <v>11.56462590000001</v>
      </c>
      <c r="AP23" s="5">
        <v>1.9314285710000001</v>
      </c>
      <c r="AQ23" s="5">
        <v>1.531428571</v>
      </c>
      <c r="AR23" s="5">
        <v>0.79289940800000003</v>
      </c>
      <c r="AS23" s="2">
        <v>-20.710059200000003</v>
      </c>
      <c r="AT23" s="5">
        <v>1.76</v>
      </c>
      <c r="AU23" s="5">
        <v>2.0457142859999999</v>
      </c>
      <c r="AV23" s="5">
        <v>1.1623376620000001</v>
      </c>
      <c r="AW23" s="2">
        <v>16.233766200000005</v>
      </c>
      <c r="AX23" s="5">
        <v>2.0114285710000002</v>
      </c>
      <c r="AY23" s="5">
        <v>2.7657142860000001</v>
      </c>
      <c r="AZ23" s="5">
        <v>1.375</v>
      </c>
      <c r="BA23" s="2">
        <v>37.5</v>
      </c>
      <c r="BC23" s="6"/>
      <c r="BD23" s="5">
        <v>2</v>
      </c>
      <c r="BE23" s="5">
        <v>1.417142857</v>
      </c>
      <c r="BF23" s="5">
        <v>1.645714286</v>
      </c>
      <c r="BG23" s="5">
        <v>1.161290323</v>
      </c>
      <c r="BH23" s="2">
        <v>16.129032300000006</v>
      </c>
      <c r="BI23" s="5">
        <v>1.645714286</v>
      </c>
      <c r="BJ23" s="5">
        <v>1.131428571</v>
      </c>
      <c r="BK23" s="5">
        <v>0.6875</v>
      </c>
      <c r="BL23" s="2">
        <v>-31.25</v>
      </c>
      <c r="BM23" s="5">
        <v>1.177142857</v>
      </c>
      <c r="BN23" s="5">
        <v>1.5771428569999999</v>
      </c>
      <c r="BO23" s="5">
        <v>1.339805825</v>
      </c>
      <c r="BP23" s="2">
        <v>33.980582499999997</v>
      </c>
      <c r="BQ23" s="5">
        <v>1.6228571430000001</v>
      </c>
      <c r="BR23" s="5">
        <v>1.2342857140000001</v>
      </c>
      <c r="BS23" s="5">
        <v>0.76056338000000001</v>
      </c>
      <c r="BT23" s="2">
        <v>-23.943662000000003</v>
      </c>
      <c r="BU23" s="5">
        <v>1.5085714290000001</v>
      </c>
      <c r="BV23" s="5">
        <v>1.645714286</v>
      </c>
      <c r="BW23" s="5">
        <v>1.0909090910000001</v>
      </c>
      <c r="BX23" s="2">
        <v>9.0909091000000046</v>
      </c>
      <c r="BY23" s="5">
        <v>1.4742857140000001</v>
      </c>
      <c r="BZ23" s="5">
        <v>0.68571428599999995</v>
      </c>
      <c r="CA23" s="5">
        <v>0.46511627900000002</v>
      </c>
      <c r="CB23" s="2">
        <v>-53.488372099999999</v>
      </c>
    </row>
    <row r="24" spans="1:80" x14ac:dyDescent="0.25">
      <c r="A24" s="6"/>
      <c r="B24" s="2">
        <v>25</v>
      </c>
      <c r="C24" s="2">
        <v>3.6114285714285699</v>
      </c>
      <c r="D24" s="2">
        <v>3.44</v>
      </c>
      <c r="E24" s="2">
        <v>0.95253164556962</v>
      </c>
      <c r="F24" s="2">
        <v>-4.7468354430379947</v>
      </c>
      <c r="G24" s="2">
        <v>2.4914285714285702</v>
      </c>
      <c r="H24" s="2">
        <v>2.48</v>
      </c>
      <c r="I24" s="2">
        <v>0.99541284403669705</v>
      </c>
      <c r="J24" s="2">
        <v>-0.45871559633029335</v>
      </c>
      <c r="O24" s="2">
        <v>3.4285714285714302</v>
      </c>
      <c r="P24" s="2">
        <v>3.5657142857142898</v>
      </c>
      <c r="Q24" s="2">
        <v>1.04</v>
      </c>
      <c r="R24" s="2">
        <v>4</v>
      </c>
      <c r="S24" s="2">
        <v>2.5942857142857099</v>
      </c>
      <c r="T24" s="2">
        <v>3.6685714285714299</v>
      </c>
      <c r="U24" s="2">
        <v>1.41409691629956</v>
      </c>
      <c r="V24" s="2">
        <v>41.409691629956001</v>
      </c>
      <c r="W24" s="2">
        <v>3.0285714285714298</v>
      </c>
      <c r="X24" s="2">
        <v>3.84</v>
      </c>
      <c r="Y24" s="2">
        <v>1.2679245283018901</v>
      </c>
      <c r="Z24" s="2">
        <v>26.792452830189006</v>
      </c>
      <c r="AB24" s="6"/>
      <c r="AC24" s="5">
        <v>25</v>
      </c>
      <c r="AD24" s="5">
        <v>2.8</v>
      </c>
      <c r="AE24" s="5">
        <v>2.7771428569999999</v>
      </c>
      <c r="AF24" s="5">
        <v>0.99183673500000002</v>
      </c>
      <c r="AG24" s="2">
        <v>-0.8163265000000024</v>
      </c>
      <c r="AH24" s="5">
        <v>2.605714286</v>
      </c>
      <c r="AI24" s="5">
        <v>1.417142857</v>
      </c>
      <c r="AJ24" s="5">
        <v>0.54385964899999995</v>
      </c>
      <c r="AK24" s="2">
        <v>-45.614035100000002</v>
      </c>
      <c r="AL24" s="5">
        <v>2.4685714289999998</v>
      </c>
      <c r="AM24" s="5">
        <v>2.6857142860000001</v>
      </c>
      <c r="AN24" s="5">
        <v>1.0879629630000001</v>
      </c>
      <c r="AO24" s="2">
        <v>8.7962963000000087</v>
      </c>
      <c r="AP24" s="5">
        <v>2.8571428569999999</v>
      </c>
      <c r="AQ24" s="5">
        <v>2.4685714289999998</v>
      </c>
      <c r="AR24" s="5">
        <v>0.86399999999999999</v>
      </c>
      <c r="AS24" s="2">
        <v>-13.599999999999994</v>
      </c>
      <c r="AT24" s="5">
        <v>2.354285714</v>
      </c>
      <c r="AU24" s="5">
        <v>2.6971428569999998</v>
      </c>
      <c r="AV24" s="5">
        <v>1.1456310679999999</v>
      </c>
      <c r="AW24" s="2">
        <v>14.563106799999986</v>
      </c>
      <c r="AX24" s="5">
        <v>2.228571429</v>
      </c>
      <c r="AY24" s="5">
        <v>3.3028571430000002</v>
      </c>
      <c r="AZ24" s="5">
        <v>1.482051282</v>
      </c>
      <c r="BA24" s="2">
        <v>48.20512819999999</v>
      </c>
      <c r="BC24" s="6"/>
      <c r="BD24" s="5">
        <v>3</v>
      </c>
      <c r="BE24" s="5">
        <v>2.6171428570000002</v>
      </c>
      <c r="BF24" s="5">
        <v>2.9714285710000001</v>
      </c>
      <c r="BG24" s="5">
        <v>1.1353711790000001</v>
      </c>
      <c r="BH24" s="2">
        <v>13.537117900000013</v>
      </c>
      <c r="BI24" s="5">
        <v>3.3257142860000002</v>
      </c>
      <c r="BJ24" s="5">
        <v>2.605714286</v>
      </c>
      <c r="BK24" s="5">
        <v>0.78350515499999995</v>
      </c>
      <c r="BL24" s="2">
        <v>-21.6494845</v>
      </c>
      <c r="BM24" s="5">
        <v>2.0685714289999999</v>
      </c>
      <c r="BN24" s="5">
        <v>3.2342857139999999</v>
      </c>
      <c r="BO24" s="5">
        <v>1.5635359120000001</v>
      </c>
      <c r="BP24" s="2">
        <v>56.353591200000011</v>
      </c>
      <c r="BQ24" s="5">
        <v>2.914285714</v>
      </c>
      <c r="BR24" s="5">
        <v>1.9657142860000001</v>
      </c>
      <c r="BS24" s="5">
        <v>0.67450980400000005</v>
      </c>
      <c r="BT24" s="2">
        <v>-32.549019599999994</v>
      </c>
      <c r="BU24" s="5">
        <v>2.48</v>
      </c>
      <c r="BV24" s="5">
        <v>2.7428571430000002</v>
      </c>
      <c r="BW24" s="5">
        <v>1.105990783</v>
      </c>
      <c r="BX24" s="2">
        <v>10.599078300000002</v>
      </c>
      <c r="BY24" s="5">
        <v>2.0114285710000002</v>
      </c>
      <c r="BZ24" s="5">
        <v>0.88</v>
      </c>
      <c r="CA24" s="5">
        <v>0.4375</v>
      </c>
      <c r="CB24" s="2">
        <v>-56.25</v>
      </c>
    </row>
    <row r="25" spans="1:80" x14ac:dyDescent="0.25">
      <c r="A25" s="6"/>
      <c r="B25" s="2">
        <v>26</v>
      </c>
      <c r="S25" s="2">
        <v>1.8514285714285701</v>
      </c>
      <c r="T25" s="2">
        <v>2.08</v>
      </c>
      <c r="U25" s="2">
        <v>1.12345679012346</v>
      </c>
      <c r="V25" s="2">
        <v>12.345679012345997</v>
      </c>
      <c r="W25" s="2">
        <v>1.92</v>
      </c>
      <c r="X25" s="2">
        <v>3.0857142857142899</v>
      </c>
      <c r="Y25" s="2">
        <v>1.6071428571428601</v>
      </c>
      <c r="Z25" s="2">
        <v>60.714285714286007</v>
      </c>
      <c r="AB25" s="6"/>
      <c r="AC25" s="5">
        <v>26</v>
      </c>
      <c r="AD25" s="5">
        <v>1.92</v>
      </c>
      <c r="AE25" s="5">
        <v>1.897142857</v>
      </c>
      <c r="AF25" s="5">
        <v>0.98809523799999999</v>
      </c>
      <c r="AG25" s="2">
        <v>-1.1904762000000062</v>
      </c>
      <c r="AH25" s="5">
        <v>1.771428571</v>
      </c>
      <c r="AI25" s="5">
        <v>0.52571428600000003</v>
      </c>
      <c r="AJ25" s="5">
        <v>0.29677419399999999</v>
      </c>
      <c r="AK25" s="2">
        <v>-70.322580600000009</v>
      </c>
      <c r="AL25" s="5">
        <v>1.565714286</v>
      </c>
      <c r="AM25" s="5">
        <v>1.6</v>
      </c>
      <c r="AN25" s="5">
        <v>1.02189781</v>
      </c>
      <c r="AO25" s="2">
        <v>2.1897809999999964</v>
      </c>
      <c r="AP25" s="5">
        <v>1.7942857139999999</v>
      </c>
      <c r="AQ25" s="5">
        <v>0.76571428600000002</v>
      </c>
      <c r="AR25" s="5">
        <v>0.42675159200000001</v>
      </c>
      <c r="AS25" s="2">
        <v>-57.324840799999997</v>
      </c>
      <c r="AT25" s="5">
        <v>1.0971428569999999</v>
      </c>
      <c r="AU25" s="5">
        <v>1.394285714</v>
      </c>
      <c r="AV25" s="5">
        <v>1.2708333329999999</v>
      </c>
      <c r="AW25" s="2">
        <v>27.083333299999993</v>
      </c>
      <c r="AX25" s="5">
        <v>1.497142857</v>
      </c>
      <c r="AY25" s="5">
        <v>2.834285714</v>
      </c>
      <c r="AZ25" s="5">
        <v>1.8931297709999999</v>
      </c>
      <c r="BA25" s="2">
        <v>89.312977099999983</v>
      </c>
      <c r="BC25" s="6"/>
      <c r="BD25" s="5">
        <v>4</v>
      </c>
      <c r="BE25" s="5">
        <v>0.82285714300000001</v>
      </c>
      <c r="BF25" s="5">
        <v>0.89142857099999995</v>
      </c>
      <c r="BG25" s="5">
        <v>1.0833333329999999</v>
      </c>
      <c r="BH25" s="2">
        <v>8.3333332999999925</v>
      </c>
      <c r="BI25" s="5">
        <v>1.188571429</v>
      </c>
      <c r="BJ25" s="5">
        <v>0.89142857099999995</v>
      </c>
      <c r="BK25" s="5">
        <v>0.75</v>
      </c>
      <c r="BL25" s="2">
        <v>-25</v>
      </c>
      <c r="BM25" s="5">
        <v>0.64</v>
      </c>
      <c r="BN25" s="5">
        <v>1.0971428569999999</v>
      </c>
      <c r="BO25" s="5">
        <v>1.7142857140000001</v>
      </c>
      <c r="BP25" s="2">
        <v>71.42857140000001</v>
      </c>
      <c r="BQ25" s="5">
        <v>0.83428571399999996</v>
      </c>
      <c r="BR25" s="5">
        <v>0.60571428599999999</v>
      </c>
      <c r="BS25" s="5">
        <v>0.72602739699999996</v>
      </c>
      <c r="BT25" s="2">
        <v>-27.397260299999999</v>
      </c>
      <c r="BU25" s="5">
        <v>0.78857142899999999</v>
      </c>
      <c r="BV25" s="5">
        <v>0.85714285700000004</v>
      </c>
      <c r="BW25" s="5">
        <v>1.0869565219999999</v>
      </c>
      <c r="BX25" s="2">
        <v>8.6956521999999978</v>
      </c>
      <c r="BY25" s="5">
        <v>0.59428571399999996</v>
      </c>
      <c r="BZ25" s="5">
        <v>0.171428571</v>
      </c>
      <c r="CA25" s="5">
        <v>0.28846153800000002</v>
      </c>
      <c r="CB25" s="2">
        <v>-71.153846200000004</v>
      </c>
    </row>
    <row r="26" spans="1:80" x14ac:dyDescent="0.25">
      <c r="A26" s="6"/>
      <c r="B26" s="2">
        <v>27</v>
      </c>
      <c r="C26" s="2">
        <v>3.7371428571428602</v>
      </c>
      <c r="D26" s="2">
        <v>3.4514285714285702</v>
      </c>
      <c r="E26" s="2">
        <v>0.92354740061162099</v>
      </c>
      <c r="F26" s="2">
        <v>-7.6452599388378957</v>
      </c>
      <c r="G26" s="2">
        <v>2.4685714285714302</v>
      </c>
      <c r="H26" s="2">
        <v>2.8914285714285701</v>
      </c>
      <c r="I26" s="2">
        <v>1.1712962962963001</v>
      </c>
      <c r="J26" s="2">
        <v>17.129629629630003</v>
      </c>
      <c r="O26" s="2">
        <v>3.8971428571428599</v>
      </c>
      <c r="P26" s="2">
        <v>3.77142857142857</v>
      </c>
      <c r="Q26" s="2">
        <v>0.967741935483871</v>
      </c>
      <c r="R26" s="2">
        <v>-3.2258064516128968</v>
      </c>
      <c r="S26" s="2">
        <v>1.98857142857143</v>
      </c>
      <c r="T26" s="2">
        <v>2.8914285714285701</v>
      </c>
      <c r="U26" s="2">
        <v>1.4540229885057501</v>
      </c>
      <c r="V26" s="2">
        <v>45.402298850575022</v>
      </c>
      <c r="W26" s="2">
        <v>1.98857142857143</v>
      </c>
      <c r="X26" s="2">
        <v>3.3257142857142901</v>
      </c>
      <c r="Y26" s="2">
        <v>1.67241379310345</v>
      </c>
      <c r="Z26" s="2">
        <v>67.241379310345025</v>
      </c>
      <c r="AB26" s="6"/>
      <c r="AC26" s="5">
        <v>27</v>
      </c>
      <c r="AD26" s="5">
        <v>1.5771428569999999</v>
      </c>
      <c r="AE26" s="5">
        <v>1.6914285710000001</v>
      </c>
      <c r="AF26" s="5">
        <v>1.072463768</v>
      </c>
      <c r="AG26" s="2">
        <v>7.2463767999999931</v>
      </c>
      <c r="AH26" s="5">
        <v>1.737142857</v>
      </c>
      <c r="AI26" s="5">
        <v>0.571428571</v>
      </c>
      <c r="AJ26" s="5">
        <v>0.32894736800000002</v>
      </c>
      <c r="AK26" s="2">
        <v>-67.105263199999996</v>
      </c>
      <c r="AL26" s="5">
        <v>1.1428571430000001</v>
      </c>
      <c r="AM26" s="5">
        <v>1.154285714</v>
      </c>
      <c r="AN26" s="5">
        <v>1.01</v>
      </c>
      <c r="AO26" s="2">
        <v>1</v>
      </c>
      <c r="AP26" s="5">
        <v>1.2685714290000001</v>
      </c>
      <c r="AQ26" s="5">
        <v>0.97142857100000002</v>
      </c>
      <c r="AR26" s="5">
        <v>0.76576576600000001</v>
      </c>
      <c r="AS26" s="2">
        <v>-23.423423400000004</v>
      </c>
      <c r="AT26" s="5">
        <v>1.0171428570000001</v>
      </c>
      <c r="AU26" s="5">
        <v>1.5085714290000001</v>
      </c>
      <c r="AV26" s="5">
        <v>1.4831460670000001</v>
      </c>
      <c r="AW26" s="2">
        <v>48.314606700000013</v>
      </c>
      <c r="AX26" s="5">
        <v>1.177142857</v>
      </c>
      <c r="AY26" s="5">
        <v>2.2514285709999999</v>
      </c>
      <c r="AZ26" s="5">
        <v>1.9126213590000001</v>
      </c>
      <c r="BA26" s="2">
        <v>91.262135900000004</v>
      </c>
      <c r="BC26" s="6"/>
      <c r="BD26" s="5">
        <v>5</v>
      </c>
      <c r="BE26" s="5">
        <v>2.2514285709999999</v>
      </c>
      <c r="BF26" s="5">
        <v>2.628571429</v>
      </c>
      <c r="BG26" s="5">
        <v>1.1675126899999999</v>
      </c>
      <c r="BH26" s="2">
        <v>16.751268999999994</v>
      </c>
      <c r="BI26" s="5">
        <v>2.9485714289999998</v>
      </c>
      <c r="BJ26" s="5">
        <v>2.3085714290000001</v>
      </c>
      <c r="BK26" s="5">
        <v>0.78294573599999995</v>
      </c>
      <c r="BL26" s="2">
        <v>-21.705426400000007</v>
      </c>
      <c r="BM26" s="5">
        <v>1.9657142860000001</v>
      </c>
      <c r="BN26" s="5">
        <v>2.4457142859999998</v>
      </c>
      <c r="BO26" s="5">
        <v>1.2441860469999999</v>
      </c>
      <c r="BP26" s="2">
        <v>24.418604699999989</v>
      </c>
      <c r="BQ26" s="5">
        <v>2.3771428569999999</v>
      </c>
      <c r="BR26" s="5">
        <v>1.6</v>
      </c>
      <c r="BS26" s="5">
        <v>0.67307692299999999</v>
      </c>
      <c r="BT26" s="2">
        <v>-32.692307700000001</v>
      </c>
      <c r="BU26" s="5">
        <v>2.16</v>
      </c>
      <c r="BV26" s="5">
        <v>2.4228571429999999</v>
      </c>
      <c r="BW26" s="5">
        <v>1.1216931219999999</v>
      </c>
      <c r="BX26" s="2">
        <v>12.169312199999993</v>
      </c>
      <c r="BY26" s="5">
        <v>1.668571429</v>
      </c>
      <c r="BZ26" s="5">
        <v>1.0171428570000001</v>
      </c>
      <c r="CA26" s="5">
        <v>0.609589041</v>
      </c>
      <c r="CB26" s="2">
        <v>-39.041095900000002</v>
      </c>
    </row>
    <row r="27" spans="1:80" x14ac:dyDescent="0.25">
      <c r="A27" s="6"/>
      <c r="B27" s="2">
        <v>29</v>
      </c>
      <c r="C27" s="2">
        <v>2.9942857142857102</v>
      </c>
      <c r="D27" s="2">
        <v>2.73142857142857</v>
      </c>
      <c r="E27" s="2">
        <v>0.91221374045801495</v>
      </c>
      <c r="F27" s="2">
        <v>-8.7786259541985032</v>
      </c>
      <c r="G27" s="2">
        <v>2.6628571428571401</v>
      </c>
      <c r="H27" s="2">
        <v>2.6171428571428601</v>
      </c>
      <c r="I27" s="2">
        <v>0.98283261802575095</v>
      </c>
      <c r="J27" s="2">
        <v>-1.7167381974249025</v>
      </c>
      <c r="K27" s="2">
        <v>2.3885714285714301</v>
      </c>
      <c r="L27" s="2">
        <v>2.73142857142857</v>
      </c>
      <c r="M27" s="2">
        <v>1.1435406698564601</v>
      </c>
      <c r="N27" s="2">
        <v>14.354066985646014</v>
      </c>
      <c r="O27" s="2">
        <v>2.4457142857142902</v>
      </c>
      <c r="P27" s="2">
        <v>2.5942857142857099</v>
      </c>
      <c r="Q27" s="2">
        <v>1.0607476635513999</v>
      </c>
      <c r="R27" s="2">
        <v>6.0747663551399995</v>
      </c>
      <c r="S27" s="2">
        <v>2.2171428571428602</v>
      </c>
      <c r="T27" s="2">
        <v>3.1085714285714299</v>
      </c>
      <c r="U27" s="2">
        <v>1.4020618556701001</v>
      </c>
      <c r="V27" s="2">
        <v>40.20618556701001</v>
      </c>
      <c r="W27" s="2">
        <v>2.4457142857142902</v>
      </c>
      <c r="X27" s="2">
        <v>3.6571428571428601</v>
      </c>
      <c r="Y27" s="2">
        <v>1.49532710280374</v>
      </c>
      <c r="Z27" s="2">
        <v>49.532710280374005</v>
      </c>
      <c r="AB27" s="6"/>
      <c r="AC27" s="5">
        <v>29</v>
      </c>
      <c r="AD27" s="5">
        <v>2.2857142860000002</v>
      </c>
      <c r="AE27" s="5">
        <v>2.228571429</v>
      </c>
      <c r="AF27" s="5">
        <v>0.97499999999999998</v>
      </c>
      <c r="AG27" s="2">
        <v>-2.5</v>
      </c>
      <c r="AH27" s="5">
        <v>2.102857143</v>
      </c>
      <c r="AI27" s="5">
        <v>1.44</v>
      </c>
      <c r="AJ27" s="5">
        <v>0.68478260899999999</v>
      </c>
      <c r="AK27" s="2">
        <v>-31.521739100000005</v>
      </c>
      <c r="AL27" s="5">
        <v>1.8057142859999999</v>
      </c>
      <c r="AM27" s="5">
        <v>1.76</v>
      </c>
      <c r="AN27" s="5">
        <v>0.97468354400000001</v>
      </c>
      <c r="AO27" s="2">
        <v>-2.5316456000000045</v>
      </c>
      <c r="AP27" s="5">
        <v>1.977142857</v>
      </c>
      <c r="AQ27" s="5">
        <v>1.771428571</v>
      </c>
      <c r="AR27" s="5">
        <v>0.89595375700000002</v>
      </c>
      <c r="AS27" s="2">
        <v>-10.404624299999995</v>
      </c>
      <c r="AT27" s="5">
        <v>1.645714286</v>
      </c>
      <c r="AU27" s="5">
        <v>2.0114285710000002</v>
      </c>
      <c r="AV27" s="5">
        <v>1.2222222220000001</v>
      </c>
      <c r="AW27" s="2">
        <v>22.222222200000004</v>
      </c>
      <c r="AX27" s="5">
        <v>1.9542857140000001</v>
      </c>
      <c r="AY27" s="5">
        <v>3.04</v>
      </c>
      <c r="AZ27" s="5">
        <v>1.5555555560000001</v>
      </c>
      <c r="BA27" s="2">
        <v>55.555555600000019</v>
      </c>
      <c r="BC27" s="6"/>
      <c r="BD27" s="5">
        <v>6</v>
      </c>
      <c r="BE27" s="5">
        <v>3.1771428570000002</v>
      </c>
      <c r="BF27" s="5">
        <v>3.3142857139999999</v>
      </c>
      <c r="BG27" s="5">
        <v>1.043165468</v>
      </c>
      <c r="BH27" s="2">
        <v>4.3165467999999976</v>
      </c>
      <c r="BI27" s="5">
        <v>3.4285714289999998</v>
      </c>
      <c r="BJ27" s="5">
        <v>2.8</v>
      </c>
      <c r="BK27" s="5">
        <v>0.81666666700000001</v>
      </c>
      <c r="BL27" s="2">
        <v>-18.333333299999993</v>
      </c>
      <c r="BM27" s="5">
        <v>3.062857143</v>
      </c>
      <c r="BN27" s="5">
        <v>3.2228571430000001</v>
      </c>
      <c r="BO27" s="5">
        <v>1.0522388060000001</v>
      </c>
      <c r="BP27" s="2">
        <v>5.2238806000000011</v>
      </c>
      <c r="BQ27" s="5">
        <v>2.96</v>
      </c>
      <c r="BR27" s="5">
        <v>2.582857143</v>
      </c>
      <c r="BS27" s="5">
        <v>0.87258687300000004</v>
      </c>
      <c r="BT27" s="2">
        <v>-12.741312699999995</v>
      </c>
      <c r="BU27" s="5">
        <v>2.9714285710000001</v>
      </c>
      <c r="BV27" s="5">
        <v>3.0285714289999999</v>
      </c>
      <c r="BW27" s="5">
        <v>1.019230769</v>
      </c>
      <c r="BX27" s="2">
        <v>1.9230768999999981</v>
      </c>
      <c r="BY27" s="5">
        <v>2.8</v>
      </c>
      <c r="BZ27" s="5">
        <v>2.102857143</v>
      </c>
      <c r="CA27" s="5">
        <v>0.75102040800000003</v>
      </c>
      <c r="CB27" s="2">
        <v>-24.897959200000003</v>
      </c>
    </row>
    <row r="28" spans="1:80" x14ac:dyDescent="0.25">
      <c r="A28" s="6"/>
      <c r="B28" s="2">
        <v>30</v>
      </c>
      <c r="C28" s="2">
        <v>2.6628571428571401</v>
      </c>
      <c r="D28" s="2">
        <v>2.5828571428571401</v>
      </c>
      <c r="E28" s="2">
        <v>0.96995708154506399</v>
      </c>
      <c r="F28" s="2">
        <v>-3.0042918454935972</v>
      </c>
      <c r="G28" s="2">
        <v>2.1714285714285699</v>
      </c>
      <c r="H28" s="2">
        <v>2.25142857142857</v>
      </c>
      <c r="I28" s="2">
        <v>1.03684210526316</v>
      </c>
      <c r="J28" s="2">
        <v>3.6842105263160079</v>
      </c>
      <c r="K28" s="2">
        <v>2.3771428571428599</v>
      </c>
      <c r="L28" s="2">
        <v>3.1885714285714299</v>
      </c>
      <c r="M28" s="2">
        <v>1.34134615384615</v>
      </c>
      <c r="N28" s="2">
        <v>34.134615384614989</v>
      </c>
      <c r="O28" s="2">
        <v>2.3657142857142901</v>
      </c>
      <c r="P28" s="2">
        <v>2.3542857142857101</v>
      </c>
      <c r="Q28" s="2">
        <v>0.99516908212560395</v>
      </c>
      <c r="R28" s="2">
        <v>-0.48309178743960501</v>
      </c>
      <c r="S28" s="2">
        <v>2.2400000000000002</v>
      </c>
      <c r="T28" s="2">
        <v>2.4457142857142902</v>
      </c>
      <c r="U28" s="2">
        <v>1.09183673469388</v>
      </c>
      <c r="V28" s="2">
        <v>9.1836734693879976</v>
      </c>
      <c r="W28" s="2">
        <v>2.3542857142857101</v>
      </c>
      <c r="X28" s="2">
        <v>3.6228571428571401</v>
      </c>
      <c r="Y28" s="2">
        <v>1.53883495145631</v>
      </c>
      <c r="Z28" s="2">
        <v>53.883495145631002</v>
      </c>
      <c r="AB28" s="6"/>
      <c r="AC28" s="5">
        <v>30</v>
      </c>
      <c r="AD28" s="5">
        <v>1.188571429</v>
      </c>
      <c r="AE28" s="5">
        <v>1.165714286</v>
      </c>
      <c r="AF28" s="5">
        <v>0.98076923100000002</v>
      </c>
      <c r="AG28" s="2">
        <v>-1.9230768999999981</v>
      </c>
      <c r="AH28" s="5">
        <v>1.3485714289999999</v>
      </c>
      <c r="AI28" s="5">
        <v>0.65142857099999996</v>
      </c>
      <c r="AJ28" s="5">
        <v>0.48305084700000001</v>
      </c>
      <c r="AK28" s="2">
        <v>-51.694915299999998</v>
      </c>
      <c r="AL28" s="5">
        <v>1.165714286</v>
      </c>
      <c r="AM28" s="5">
        <v>1.0742857139999999</v>
      </c>
      <c r="AN28" s="5">
        <v>0.92156862699999997</v>
      </c>
      <c r="AO28" s="2">
        <v>-7.8431373000000093</v>
      </c>
      <c r="AP28" s="5">
        <v>1.188571429</v>
      </c>
      <c r="AQ28" s="5">
        <v>0.61714285700000004</v>
      </c>
      <c r="AR28" s="5">
        <v>0.51923076899999998</v>
      </c>
      <c r="AS28" s="2">
        <v>-48.076923100000002</v>
      </c>
      <c r="AT28" s="5">
        <v>0.85714285700000004</v>
      </c>
      <c r="AU28" s="5">
        <v>1.04</v>
      </c>
      <c r="AV28" s="5">
        <v>1.213333333</v>
      </c>
      <c r="AW28" s="2">
        <v>21.333333300000007</v>
      </c>
      <c r="AX28" s="5">
        <v>1.0742857139999999</v>
      </c>
      <c r="AY28" s="5">
        <v>2.2171428569999998</v>
      </c>
      <c r="AZ28" s="5">
        <v>2.063829787</v>
      </c>
      <c r="BA28" s="2">
        <v>106.3829787</v>
      </c>
      <c r="BC28" s="6"/>
      <c r="BD28" s="5">
        <v>7</v>
      </c>
      <c r="BE28" s="5">
        <v>2.1942857139999998</v>
      </c>
      <c r="BF28" s="5">
        <v>2.2971428569999999</v>
      </c>
      <c r="BG28" s="5">
        <v>1.046875</v>
      </c>
      <c r="BH28" s="2">
        <v>4.6875</v>
      </c>
      <c r="BI28" s="5">
        <v>2.7542857139999999</v>
      </c>
      <c r="BJ28" s="5">
        <v>2.4685714289999998</v>
      </c>
      <c r="BK28" s="5">
        <v>0.89626556000000002</v>
      </c>
      <c r="BL28" s="2">
        <v>-10.373443999999992</v>
      </c>
      <c r="BM28" s="5">
        <v>2</v>
      </c>
      <c r="BN28" s="5">
        <v>2.64</v>
      </c>
      <c r="BO28" s="5">
        <v>1.32</v>
      </c>
      <c r="BP28" s="2">
        <v>32</v>
      </c>
      <c r="BQ28" s="5">
        <v>2.2400000000000002</v>
      </c>
      <c r="BR28" s="5">
        <v>1.7485714290000001</v>
      </c>
      <c r="BS28" s="5">
        <v>0.78061224500000004</v>
      </c>
      <c r="BT28" s="2">
        <v>-21.938775499999991</v>
      </c>
      <c r="BU28" s="5">
        <v>2</v>
      </c>
      <c r="BV28" s="5">
        <v>2.16</v>
      </c>
      <c r="BW28" s="5">
        <v>1.08</v>
      </c>
      <c r="BX28" s="2">
        <v>8</v>
      </c>
      <c r="BY28" s="5">
        <v>1.897142857</v>
      </c>
      <c r="BZ28" s="5">
        <v>1.2571428570000001</v>
      </c>
      <c r="CA28" s="5">
        <v>0.66265060200000003</v>
      </c>
      <c r="CB28" s="2">
        <v>-33.734939799999992</v>
      </c>
    </row>
    <row r="29" spans="1:80" x14ac:dyDescent="0.25">
      <c r="A29" s="6" t="s">
        <v>16</v>
      </c>
      <c r="B29" s="2">
        <v>1</v>
      </c>
      <c r="C29" s="2">
        <v>0.86857142857142899</v>
      </c>
      <c r="D29" s="2">
        <v>0.93714285714285706</v>
      </c>
      <c r="E29" s="2">
        <v>1.07894736842105</v>
      </c>
      <c r="F29" s="2">
        <v>7.8947368421050044</v>
      </c>
      <c r="G29" s="2">
        <v>0.70857142857142896</v>
      </c>
      <c r="H29" s="2">
        <v>1.02857142857143</v>
      </c>
      <c r="I29" s="2">
        <v>1.45161290322581</v>
      </c>
      <c r="J29" s="2">
        <v>45.16129032258101</v>
      </c>
      <c r="K29" s="2">
        <v>0.69714285714285695</v>
      </c>
      <c r="L29" s="2">
        <v>3.1657142857142899</v>
      </c>
      <c r="M29" s="2">
        <v>4.5409836065573801</v>
      </c>
      <c r="N29" s="2">
        <v>354.09836065573802</v>
      </c>
      <c r="O29" s="2">
        <v>0.61714285714285699</v>
      </c>
      <c r="P29" s="2">
        <v>1.49714285714286</v>
      </c>
      <c r="Q29" s="2">
        <v>2.42592592592593</v>
      </c>
      <c r="R29" s="2">
        <v>142.59259259259301</v>
      </c>
      <c r="S29" s="2">
        <v>1.04</v>
      </c>
      <c r="T29" s="2">
        <v>2.1257142857142899</v>
      </c>
      <c r="U29" s="2">
        <v>2.0439560439560398</v>
      </c>
      <c r="V29" s="2">
        <v>104.39560439560398</v>
      </c>
      <c r="W29" s="2">
        <v>1.36</v>
      </c>
      <c r="X29" s="2">
        <v>3.6114285714285699</v>
      </c>
      <c r="Y29" s="2">
        <v>2.6554621848739499</v>
      </c>
      <c r="Z29" s="2">
        <v>165.54621848739498</v>
      </c>
      <c r="AB29" s="6"/>
      <c r="AC29" s="5">
        <v>32</v>
      </c>
      <c r="AD29" s="5">
        <v>2.5142857140000001</v>
      </c>
      <c r="AE29" s="5">
        <v>2.5371428570000001</v>
      </c>
      <c r="AF29" s="5">
        <v>1.009090909</v>
      </c>
      <c r="AG29" s="2">
        <v>0.90909089999999537</v>
      </c>
      <c r="AH29" s="5">
        <v>2.148571429</v>
      </c>
      <c r="AI29" s="5">
        <v>1.1085714289999999</v>
      </c>
      <c r="AJ29" s="5">
        <v>0.51595744700000001</v>
      </c>
      <c r="AK29" s="2">
        <v>-48.404255299999996</v>
      </c>
      <c r="AL29" s="5">
        <v>1.897142857</v>
      </c>
      <c r="AM29" s="5">
        <v>1.885714286</v>
      </c>
      <c r="AN29" s="5">
        <v>0.99397590400000002</v>
      </c>
      <c r="AO29" s="2">
        <v>-0.60240960000000143</v>
      </c>
      <c r="AP29" s="5">
        <v>2.1371428570000002</v>
      </c>
      <c r="AQ29" s="5">
        <v>1.8171428569999999</v>
      </c>
      <c r="AR29" s="5">
        <v>0.85026738000000002</v>
      </c>
      <c r="AS29" s="2">
        <v>-14.973262000000005</v>
      </c>
      <c r="AT29" s="5">
        <v>1.782857143</v>
      </c>
      <c r="AU29" s="5">
        <v>2.2400000000000002</v>
      </c>
      <c r="AV29" s="5">
        <v>1.2564102559999999</v>
      </c>
      <c r="AW29" s="2">
        <v>25.641025599999992</v>
      </c>
      <c r="AX29" s="5">
        <v>2.125714286</v>
      </c>
      <c r="AY29" s="5">
        <v>3.291428571</v>
      </c>
      <c r="AZ29" s="5">
        <v>1.548387097</v>
      </c>
      <c r="BA29" s="2">
        <v>54.83870970000001</v>
      </c>
      <c r="BC29" s="6"/>
      <c r="BD29" s="5">
        <v>8</v>
      </c>
      <c r="BE29" s="5">
        <v>0.89142857099999995</v>
      </c>
      <c r="BF29" s="5">
        <v>1.051428571</v>
      </c>
      <c r="BG29" s="5">
        <v>1.1794871790000001</v>
      </c>
      <c r="BH29" s="2">
        <v>17.948717900000005</v>
      </c>
      <c r="BI29" s="5">
        <v>1.2228571429999999</v>
      </c>
      <c r="BJ29" s="5">
        <v>0.91428571400000003</v>
      </c>
      <c r="BK29" s="5">
        <v>0.74766355100000004</v>
      </c>
      <c r="BL29" s="2">
        <v>-25.233644900000002</v>
      </c>
      <c r="BM29" s="5">
        <v>1.154285714</v>
      </c>
      <c r="BN29" s="5">
        <v>1.5085714290000001</v>
      </c>
      <c r="BO29" s="5">
        <v>1.306930693</v>
      </c>
      <c r="BP29" s="2">
        <v>30.693069299999991</v>
      </c>
      <c r="BQ29" s="5">
        <v>0.94857142900000002</v>
      </c>
      <c r="BR29" s="5">
        <v>0.82285714300000001</v>
      </c>
      <c r="BS29" s="5">
        <v>0.86746988000000003</v>
      </c>
      <c r="BT29" s="2">
        <v>-13.253011999999998</v>
      </c>
      <c r="BU29" s="5">
        <v>1.0971428569999999</v>
      </c>
      <c r="BV29" s="5">
        <v>1.165714286</v>
      </c>
      <c r="BW29" s="5">
        <v>1.0625</v>
      </c>
      <c r="BX29" s="2">
        <v>6.25</v>
      </c>
      <c r="BY29" s="5">
        <v>0.91428571400000003</v>
      </c>
      <c r="BZ29" s="5">
        <v>0.66285714299999998</v>
      </c>
      <c r="CA29" s="5">
        <v>0.72499999999999998</v>
      </c>
      <c r="CB29" s="2">
        <v>-27.5</v>
      </c>
    </row>
    <row r="30" spans="1:80" x14ac:dyDescent="0.25">
      <c r="A30" s="6"/>
      <c r="B30" s="2">
        <v>3</v>
      </c>
      <c r="C30" s="2">
        <v>3.8971428571428599</v>
      </c>
      <c r="D30" s="2">
        <v>4.08</v>
      </c>
      <c r="E30" s="2">
        <v>1.0469208211143699</v>
      </c>
      <c r="F30" s="2">
        <v>4.6920821114369886</v>
      </c>
      <c r="G30" s="2">
        <v>3.8171428571428598</v>
      </c>
      <c r="H30" s="2">
        <v>4.0228571428571396</v>
      </c>
      <c r="I30" s="2">
        <v>1.0538922155688599</v>
      </c>
      <c r="J30" s="2">
        <v>5.3892215568859854</v>
      </c>
      <c r="K30" s="2">
        <v>3.8971428571428599</v>
      </c>
      <c r="L30" s="2">
        <v>4.2628571428571398</v>
      </c>
      <c r="M30" s="2">
        <v>1.09384164222874</v>
      </c>
      <c r="N30" s="2">
        <v>9.3841642228740056</v>
      </c>
      <c r="O30" s="2">
        <v>4.1828571428571397</v>
      </c>
      <c r="P30" s="2">
        <v>4.2171428571428597</v>
      </c>
      <c r="Q30" s="2">
        <v>1.00819672131148</v>
      </c>
      <c r="R30" s="2">
        <v>0.8196721311479962</v>
      </c>
      <c r="S30" s="2">
        <v>4.2742857142857096</v>
      </c>
      <c r="T30" s="2">
        <v>4.3428571428571399</v>
      </c>
      <c r="U30" s="2">
        <v>1.0160427807486601</v>
      </c>
      <c r="V30" s="2">
        <v>1.6042780748660022</v>
      </c>
      <c r="W30" s="2">
        <v>4.1142857142857103</v>
      </c>
      <c r="X30" s="2">
        <v>4.1714285714285699</v>
      </c>
      <c r="Y30" s="2">
        <v>1.0138888888888899</v>
      </c>
      <c r="Z30" s="2">
        <v>1.3888888888889994</v>
      </c>
      <c r="AB30" s="6"/>
      <c r="AC30" s="5">
        <v>33</v>
      </c>
      <c r="AD30" s="5">
        <v>2.2742857139999999</v>
      </c>
      <c r="AE30" s="5">
        <v>2.0342857140000001</v>
      </c>
      <c r="AF30" s="5">
        <v>0.89447236200000002</v>
      </c>
      <c r="AG30" s="2">
        <v>-10.552763799999994</v>
      </c>
      <c r="AH30" s="5">
        <v>2.6514285709999998</v>
      </c>
      <c r="AI30" s="5">
        <v>1.7942857139999999</v>
      </c>
      <c r="AJ30" s="5">
        <v>0.67672413799999998</v>
      </c>
      <c r="AK30" s="2">
        <v>-32.327586199999999</v>
      </c>
      <c r="AL30" s="5">
        <v>2.16</v>
      </c>
      <c r="AM30" s="5">
        <v>2.1942857139999998</v>
      </c>
      <c r="AN30" s="5">
        <v>1.015873016</v>
      </c>
      <c r="AO30" s="2">
        <v>1.5873016000000035</v>
      </c>
      <c r="AP30" s="5">
        <v>1.977142857</v>
      </c>
      <c r="AQ30" s="5">
        <v>1.771428571</v>
      </c>
      <c r="AR30" s="5">
        <v>0.89595375700000002</v>
      </c>
      <c r="AS30" s="2">
        <v>-10.404624299999995</v>
      </c>
      <c r="AT30" s="5">
        <v>1.84</v>
      </c>
      <c r="AU30" s="5">
        <v>2</v>
      </c>
      <c r="AV30" s="5">
        <v>1.0869565219999999</v>
      </c>
      <c r="AW30" s="2">
        <v>8.6956521999999978</v>
      </c>
      <c r="AX30" s="5">
        <v>1.7142857140000001</v>
      </c>
      <c r="AY30" s="5">
        <v>3.2342857139999999</v>
      </c>
      <c r="AZ30" s="5">
        <v>1.8866666670000001</v>
      </c>
      <c r="BA30" s="2">
        <v>88.666666700000007</v>
      </c>
      <c r="BC30" s="6"/>
      <c r="BD30" s="5">
        <v>9</v>
      </c>
      <c r="BE30" s="5">
        <v>1.645714286</v>
      </c>
      <c r="BF30" s="5">
        <v>1.977142857</v>
      </c>
      <c r="BG30" s="5">
        <v>1.201388889</v>
      </c>
      <c r="BH30" s="2">
        <v>20.138888899999998</v>
      </c>
      <c r="BI30" s="5">
        <v>2.1371428570000002</v>
      </c>
      <c r="BJ30" s="5">
        <v>1.68</v>
      </c>
      <c r="BK30" s="5">
        <v>0.78609625699999996</v>
      </c>
      <c r="BL30" s="2">
        <v>-21.390374300000005</v>
      </c>
      <c r="BM30" s="5">
        <v>1.3828571430000001</v>
      </c>
      <c r="BN30" s="5">
        <v>2.1714285709999999</v>
      </c>
      <c r="BO30" s="5">
        <v>1.570247934</v>
      </c>
      <c r="BP30" s="2">
        <v>57.024793399999993</v>
      </c>
      <c r="BQ30" s="5">
        <v>1.5885714289999999</v>
      </c>
      <c r="BR30" s="5">
        <v>1.2114285709999999</v>
      </c>
      <c r="BS30" s="5">
        <v>0.76258992800000003</v>
      </c>
      <c r="BT30" s="2">
        <v>-23.741007199999999</v>
      </c>
      <c r="BU30" s="5">
        <v>1.5542857139999999</v>
      </c>
      <c r="BV30" s="5">
        <v>1.7942857139999999</v>
      </c>
      <c r="BW30" s="5">
        <v>1.1544117650000001</v>
      </c>
      <c r="BX30" s="2">
        <v>15.441176500000012</v>
      </c>
      <c r="BY30" s="5">
        <v>1.2114285709999999</v>
      </c>
      <c r="BZ30" s="5">
        <v>0.78857142899999999</v>
      </c>
      <c r="CA30" s="5">
        <v>0.65094339599999995</v>
      </c>
      <c r="CB30" s="2">
        <v>-34.905660400000002</v>
      </c>
    </row>
    <row r="31" spans="1:80" x14ac:dyDescent="0.25">
      <c r="A31" s="6"/>
      <c r="B31" s="2">
        <v>4</v>
      </c>
      <c r="C31" s="2">
        <v>0.68571428571428605</v>
      </c>
      <c r="D31" s="2">
        <v>1.8285714285714301</v>
      </c>
      <c r="E31" s="2">
        <v>2.6666666666666701</v>
      </c>
      <c r="F31" s="2">
        <v>166.66666666666703</v>
      </c>
      <c r="G31" s="2">
        <v>0.92571428571428604</v>
      </c>
      <c r="H31" s="2">
        <v>1.6342857142857099</v>
      </c>
      <c r="I31" s="2">
        <v>1.7654320987654299</v>
      </c>
      <c r="J31" s="2">
        <v>76.543209876542988</v>
      </c>
      <c r="K31" s="2">
        <v>1.3142857142857101</v>
      </c>
      <c r="L31" s="2">
        <v>2.3542857142857101</v>
      </c>
      <c r="M31" s="2">
        <v>1.7913043478260899</v>
      </c>
      <c r="N31" s="2">
        <v>79.130434782609001</v>
      </c>
      <c r="O31" s="2">
        <v>0.65142857142857202</v>
      </c>
      <c r="P31" s="2">
        <v>2.0914285714285699</v>
      </c>
      <c r="Q31" s="2">
        <v>3.2105263157894699</v>
      </c>
      <c r="R31" s="2">
        <v>221.052631578947</v>
      </c>
      <c r="S31" s="2">
        <v>1.96571428571429</v>
      </c>
      <c r="T31" s="2">
        <v>1.8857142857142899</v>
      </c>
      <c r="U31" s="2">
        <v>0.95930232558139505</v>
      </c>
      <c r="V31" s="2">
        <v>-4.0697674418604919</v>
      </c>
      <c r="W31" s="2">
        <v>0.98285714285714298</v>
      </c>
      <c r="X31" s="2">
        <v>2.5485714285714298</v>
      </c>
      <c r="Y31" s="2">
        <v>2.5930232558139501</v>
      </c>
      <c r="Z31" s="2">
        <v>159.302325581395</v>
      </c>
      <c r="AB31" s="6"/>
      <c r="AC31" s="5">
        <v>34</v>
      </c>
      <c r="AD31" s="5">
        <v>1.417142857</v>
      </c>
      <c r="AE31" s="5">
        <v>1.2</v>
      </c>
      <c r="AF31" s="5">
        <v>0.84677419399999998</v>
      </c>
      <c r="AG31" s="2">
        <v>-15.322580600000009</v>
      </c>
      <c r="AH31" s="5">
        <v>1.154285714</v>
      </c>
      <c r="AI31" s="5">
        <v>0.08</v>
      </c>
      <c r="AJ31" s="5">
        <v>6.9306931000000002E-2</v>
      </c>
      <c r="AK31" s="2">
        <v>-93.069306900000001</v>
      </c>
      <c r="AL31" s="5">
        <v>0.68571428599999995</v>
      </c>
      <c r="AM31" s="5">
        <v>0.77714285699999996</v>
      </c>
      <c r="AN31" s="5">
        <v>1.1333333329999999</v>
      </c>
      <c r="AO31" s="2">
        <v>13.333333299999993</v>
      </c>
      <c r="AP31" s="5">
        <v>0.64</v>
      </c>
      <c r="AQ31" s="5">
        <v>0.30857142900000001</v>
      </c>
      <c r="AR31" s="5">
        <v>0.48214285699999998</v>
      </c>
      <c r="AS31" s="2">
        <v>-51.785714300000002</v>
      </c>
      <c r="AT31" s="5">
        <v>0.72</v>
      </c>
      <c r="AU31" s="5">
        <v>0.73142857100000003</v>
      </c>
      <c r="AV31" s="5">
        <v>1.015873016</v>
      </c>
      <c r="AW31" s="2">
        <v>1.5873016000000035</v>
      </c>
      <c r="AX31" s="5">
        <v>0.86857142899999995</v>
      </c>
      <c r="AY31" s="5">
        <v>2.4685714289999998</v>
      </c>
      <c r="AZ31" s="5">
        <v>2.8421052630000001</v>
      </c>
      <c r="BA31" s="2">
        <v>184.21052630000003</v>
      </c>
      <c r="BC31" s="6"/>
      <c r="BD31" s="5">
        <v>10</v>
      </c>
      <c r="BE31" s="5">
        <v>2.9828571429999999</v>
      </c>
      <c r="BF31" s="5">
        <v>3.0057142859999999</v>
      </c>
      <c r="BG31" s="5">
        <v>1.0076628350000001</v>
      </c>
      <c r="BH31" s="2">
        <v>0.76628350000001433</v>
      </c>
      <c r="BI31" s="5">
        <v>2.9942857140000001</v>
      </c>
      <c r="BJ31" s="5">
        <v>1.6</v>
      </c>
      <c r="BK31" s="5">
        <v>0.53435114500000003</v>
      </c>
      <c r="BL31" s="2">
        <v>-46.564885499999995</v>
      </c>
      <c r="BM31" s="5">
        <v>2.1828571430000001</v>
      </c>
      <c r="BN31" s="5">
        <v>2.5142857140000001</v>
      </c>
      <c r="BO31" s="5">
        <v>1.1518324609999999</v>
      </c>
      <c r="BP31" s="2">
        <v>15.183246099999991</v>
      </c>
      <c r="BQ31" s="5">
        <v>3.04</v>
      </c>
      <c r="BR31" s="5">
        <v>2.72</v>
      </c>
      <c r="BS31" s="5">
        <v>0.89473684200000003</v>
      </c>
      <c r="BT31" s="2">
        <v>-10.526315799999992</v>
      </c>
      <c r="BU31" s="5">
        <v>2.9028571429999999</v>
      </c>
      <c r="BV31" s="5">
        <v>3.1314285709999998</v>
      </c>
      <c r="BW31" s="5">
        <v>1.0787401569999999</v>
      </c>
      <c r="BX31" s="2">
        <v>7.8740156999999869</v>
      </c>
      <c r="BY31" s="5">
        <v>2.6171428570000002</v>
      </c>
      <c r="BZ31" s="5">
        <v>1.851428571</v>
      </c>
      <c r="CA31" s="5">
        <v>0.70742358100000002</v>
      </c>
      <c r="CB31" s="2">
        <v>-29.257641899999996</v>
      </c>
    </row>
    <row r="32" spans="1:80" x14ac:dyDescent="0.25">
      <c r="A32" s="6"/>
      <c r="B32" s="2">
        <v>5</v>
      </c>
      <c r="C32" s="2">
        <v>1.6685714285714299</v>
      </c>
      <c r="D32" s="2">
        <v>1.80571428571429</v>
      </c>
      <c r="E32" s="2">
        <v>1.0821917808219199</v>
      </c>
      <c r="F32" s="2">
        <v>8.2191780821919878</v>
      </c>
      <c r="G32" s="2">
        <v>1.77142857142857</v>
      </c>
      <c r="H32" s="2">
        <v>1.8742857142857099</v>
      </c>
      <c r="I32" s="2">
        <v>1.0580645161290301</v>
      </c>
      <c r="J32" s="2">
        <v>5.8064516129030039</v>
      </c>
      <c r="K32" s="2">
        <v>1.6228571428571399</v>
      </c>
      <c r="L32" s="2">
        <v>2.75428571428571</v>
      </c>
      <c r="M32" s="2">
        <v>1.6971830985915499</v>
      </c>
      <c r="N32" s="2">
        <v>69.718309859154999</v>
      </c>
      <c r="O32" s="2">
        <v>1.5885714285714301</v>
      </c>
      <c r="P32" s="2">
        <v>2.3314285714285701</v>
      </c>
      <c r="Q32" s="2">
        <v>1.46762589928058</v>
      </c>
      <c r="R32" s="2">
        <v>46.762589928057992</v>
      </c>
      <c r="S32" s="2">
        <v>2.0342857142857098</v>
      </c>
      <c r="T32" s="2">
        <v>2.48</v>
      </c>
      <c r="U32" s="2">
        <v>1.21910112359551</v>
      </c>
      <c r="V32" s="2">
        <v>21.910112359551007</v>
      </c>
      <c r="W32" s="2">
        <v>2.0114285714285698</v>
      </c>
      <c r="X32" s="2">
        <v>4.0571428571428596</v>
      </c>
      <c r="Y32" s="2">
        <v>2.0170454545454501</v>
      </c>
      <c r="Z32" s="2">
        <v>101.70454545454501</v>
      </c>
      <c r="AB32" s="6"/>
      <c r="AC32" s="5">
        <v>35</v>
      </c>
      <c r="AD32" s="5">
        <v>2.2742857139999999</v>
      </c>
      <c r="AE32" s="5">
        <v>2.148571429</v>
      </c>
      <c r="AF32" s="5">
        <v>0.94472361800000004</v>
      </c>
      <c r="AG32" s="2">
        <v>-5.5276381999999984</v>
      </c>
      <c r="AH32" s="5">
        <v>1.9542857140000001</v>
      </c>
      <c r="AI32" s="5">
        <v>0.70857142900000003</v>
      </c>
      <c r="AJ32" s="5">
        <v>0.36257309900000001</v>
      </c>
      <c r="AK32" s="2">
        <v>-63.742690099999997</v>
      </c>
      <c r="AL32" s="5">
        <v>1.634285714</v>
      </c>
      <c r="AM32" s="5">
        <v>1.76</v>
      </c>
      <c r="AN32" s="5">
        <v>1.076923077</v>
      </c>
      <c r="AO32" s="2">
        <v>7.6923077000000006</v>
      </c>
      <c r="AP32" s="5">
        <v>2.125714286</v>
      </c>
      <c r="AQ32" s="5">
        <v>1.611428571</v>
      </c>
      <c r="AR32" s="5">
        <v>0.75806451600000002</v>
      </c>
      <c r="AS32" s="2">
        <v>-24.193548399999997</v>
      </c>
      <c r="AT32" s="5">
        <v>1.8171428569999999</v>
      </c>
      <c r="AU32" s="5">
        <v>2.08</v>
      </c>
      <c r="AV32" s="5">
        <v>1.144654088</v>
      </c>
      <c r="AW32" s="2">
        <v>14.465408800000006</v>
      </c>
      <c r="AX32" s="5">
        <v>1.9428571429999999</v>
      </c>
      <c r="AY32" s="5">
        <v>2.9485714289999998</v>
      </c>
      <c r="AZ32" s="5">
        <v>1.517647059</v>
      </c>
      <c r="BA32" s="2">
        <v>51.764705899999996</v>
      </c>
      <c r="BC32" s="6"/>
      <c r="BD32" s="5">
        <v>12</v>
      </c>
      <c r="BE32" s="5">
        <v>2.8914285710000001</v>
      </c>
      <c r="BF32" s="5">
        <v>3.188571429</v>
      </c>
      <c r="BG32" s="5">
        <v>1.102766798</v>
      </c>
      <c r="BH32" s="2">
        <v>10.276679799999997</v>
      </c>
      <c r="BI32" s="5">
        <v>2.7428571430000002</v>
      </c>
      <c r="BJ32" s="5">
        <v>2.4114285710000001</v>
      </c>
      <c r="BK32" s="5">
        <v>0.87916666700000001</v>
      </c>
      <c r="BL32" s="2">
        <v>-12.083333299999993</v>
      </c>
      <c r="BM32" s="5">
        <v>1.92</v>
      </c>
      <c r="BN32" s="5">
        <v>2.72</v>
      </c>
      <c r="BO32" s="5">
        <v>1.4166666670000001</v>
      </c>
      <c r="BP32" s="2">
        <v>41.666666700000007</v>
      </c>
      <c r="BQ32" s="5">
        <v>2.7542857139999999</v>
      </c>
      <c r="BR32" s="5">
        <v>2.4914285710000001</v>
      </c>
      <c r="BS32" s="5">
        <v>0.90456431500000001</v>
      </c>
      <c r="BT32" s="2">
        <v>-9.5435684999999921</v>
      </c>
      <c r="BU32" s="5">
        <v>2.4228571429999999</v>
      </c>
      <c r="BV32" s="5">
        <v>2.434285714</v>
      </c>
      <c r="BW32" s="5">
        <v>1.0047169810000001</v>
      </c>
      <c r="BX32" s="2">
        <v>0.47169810000001178</v>
      </c>
      <c r="BY32" s="5">
        <v>2.1828571430000001</v>
      </c>
      <c r="BZ32" s="5">
        <v>2.0457142859999999</v>
      </c>
      <c r="CA32" s="5">
        <v>0.93717277499999996</v>
      </c>
      <c r="CB32" s="2">
        <v>-6.2827225000000055</v>
      </c>
    </row>
    <row r="33" spans="1:80" x14ac:dyDescent="0.25">
      <c r="A33" s="6"/>
      <c r="B33" s="2">
        <v>10</v>
      </c>
      <c r="C33" s="2">
        <v>3.6457142857142899</v>
      </c>
      <c r="D33" s="2">
        <v>3.8971428571428599</v>
      </c>
      <c r="E33" s="2">
        <v>1.0689655172413799</v>
      </c>
      <c r="F33" s="2">
        <v>6.8965517241379928</v>
      </c>
      <c r="G33" s="2">
        <v>2.5257142857142898</v>
      </c>
      <c r="H33" s="2">
        <v>2.72</v>
      </c>
      <c r="I33" s="2">
        <v>1.07692307692308</v>
      </c>
      <c r="J33" s="2">
        <v>7.6923076923079918</v>
      </c>
      <c r="K33" s="2">
        <v>3.94285714285714</v>
      </c>
      <c r="L33" s="2">
        <v>4.0914285714285699</v>
      </c>
      <c r="M33" s="2">
        <v>1.0376811594202899</v>
      </c>
      <c r="N33" s="2">
        <v>3.7681159420289987</v>
      </c>
      <c r="O33" s="2">
        <v>1.6228571428571399</v>
      </c>
      <c r="P33" s="2">
        <v>1.45142857142857</v>
      </c>
      <c r="Q33" s="2">
        <v>0.89436619718309895</v>
      </c>
      <c r="R33" s="2">
        <v>-10.563380281690101</v>
      </c>
      <c r="S33" s="2">
        <v>2.88</v>
      </c>
      <c r="T33" s="2">
        <v>3.3942857142857101</v>
      </c>
      <c r="U33" s="2">
        <v>1.1785714285714299</v>
      </c>
      <c r="V33" s="2">
        <v>17.857142857142989</v>
      </c>
      <c r="W33" s="2">
        <v>2.53714285714286</v>
      </c>
      <c r="X33" s="2">
        <v>2.9371428571428599</v>
      </c>
      <c r="Y33" s="2">
        <v>1.15765765765766</v>
      </c>
      <c r="Z33" s="2">
        <v>15.765765765766005</v>
      </c>
      <c r="AB33" s="6" t="s">
        <v>28</v>
      </c>
      <c r="AC33" s="5">
        <v>1</v>
      </c>
      <c r="AD33" s="5">
        <v>0.91428571428571404</v>
      </c>
      <c r="AE33" s="5">
        <v>0.994285714285714</v>
      </c>
      <c r="AF33" s="5">
        <v>1.0874999999999999</v>
      </c>
      <c r="AG33" s="2">
        <v>8.7499999999999858</v>
      </c>
      <c r="AH33" s="5">
        <v>1.0857142857142901</v>
      </c>
      <c r="AI33" s="5">
        <v>0.68571428571428605</v>
      </c>
      <c r="AJ33" s="5">
        <v>0.63157894736842102</v>
      </c>
      <c r="AK33" s="2">
        <v>-36.842105263157897</v>
      </c>
      <c r="AL33" s="5">
        <v>0.86857142857142899</v>
      </c>
      <c r="AM33" s="5">
        <v>0.90285714285714302</v>
      </c>
      <c r="AN33" s="5">
        <v>1.0394736842105301</v>
      </c>
      <c r="AO33" s="2">
        <v>3.9473684210530138</v>
      </c>
      <c r="AP33" s="5">
        <v>1.28</v>
      </c>
      <c r="AQ33" s="5">
        <v>1.05142857142857</v>
      </c>
      <c r="AR33" s="5">
        <v>0.82142857142857095</v>
      </c>
      <c r="AS33" s="2">
        <v>-17.857142857142904</v>
      </c>
      <c r="AT33" s="5">
        <v>0.89142857142857201</v>
      </c>
      <c r="AU33" s="5">
        <v>1.23428571428571</v>
      </c>
      <c r="AV33" s="5">
        <v>1.3846153846153799</v>
      </c>
      <c r="AW33" s="2">
        <v>38.461538461537998</v>
      </c>
      <c r="AX33" s="5">
        <v>1.0628571428571401</v>
      </c>
      <c r="AY33" s="5">
        <v>2.5142857142857098</v>
      </c>
      <c r="AZ33" s="5">
        <v>2.3655913978494598</v>
      </c>
      <c r="BA33" s="2">
        <v>136.55913978494598</v>
      </c>
      <c r="BC33" s="6"/>
      <c r="BD33" s="5">
        <v>13</v>
      </c>
      <c r="BE33" s="5">
        <v>1.611428571</v>
      </c>
      <c r="BF33" s="5">
        <v>1.851428571</v>
      </c>
      <c r="BG33" s="5">
        <v>1.14893617</v>
      </c>
      <c r="BH33" s="2">
        <v>14.893617000000006</v>
      </c>
      <c r="BI33" s="5">
        <v>2.0342857140000001</v>
      </c>
      <c r="BJ33" s="5">
        <v>1.6</v>
      </c>
      <c r="BK33" s="5">
        <v>0.78651685400000004</v>
      </c>
      <c r="BL33" s="2">
        <v>-21.348314599999995</v>
      </c>
      <c r="BM33" s="5">
        <v>1.645714286</v>
      </c>
      <c r="BN33" s="5">
        <v>2.16</v>
      </c>
      <c r="BO33" s="5">
        <v>1.3125</v>
      </c>
      <c r="BP33" s="2">
        <v>31.25</v>
      </c>
      <c r="BQ33" s="5">
        <v>1.5085714290000001</v>
      </c>
      <c r="BR33" s="5">
        <v>1.1428571430000001</v>
      </c>
      <c r="BS33" s="5">
        <v>0.75757575799999999</v>
      </c>
      <c r="BT33" s="2">
        <v>-24.242424200000002</v>
      </c>
      <c r="BU33" s="5">
        <v>1.52</v>
      </c>
      <c r="BV33" s="5">
        <v>1.6914285710000001</v>
      </c>
      <c r="BW33" s="5">
        <v>1.112781955</v>
      </c>
      <c r="BX33" s="2">
        <v>11.278195499999995</v>
      </c>
      <c r="BY33" s="5">
        <v>1.2228571429999999</v>
      </c>
      <c r="BZ33" s="5">
        <v>0.58285714300000002</v>
      </c>
      <c r="CA33" s="5">
        <v>0.47663551399999998</v>
      </c>
      <c r="CB33" s="2">
        <v>-52.336448600000004</v>
      </c>
    </row>
    <row r="34" spans="1:80" x14ac:dyDescent="0.25">
      <c r="A34" s="6"/>
      <c r="B34" s="2">
        <v>11</v>
      </c>
      <c r="C34" s="2">
        <v>2.7771428571428598</v>
      </c>
      <c r="D34" s="2">
        <v>2.8</v>
      </c>
      <c r="E34" s="2">
        <v>1.0082304526749</v>
      </c>
      <c r="F34" s="2">
        <v>0.82304526749000217</v>
      </c>
      <c r="G34" s="2">
        <v>3.23428571428571</v>
      </c>
      <c r="H34" s="2">
        <v>2.8</v>
      </c>
      <c r="I34" s="2">
        <v>0.86572438162544196</v>
      </c>
      <c r="J34" s="2">
        <v>-13.427561837455798</v>
      </c>
      <c r="K34" s="2">
        <v>2.45714285714286</v>
      </c>
      <c r="L34" s="2">
        <v>3.94285714285714</v>
      </c>
      <c r="M34" s="2">
        <v>1.6046511627907001</v>
      </c>
      <c r="N34" s="2">
        <v>60.465116279070003</v>
      </c>
      <c r="O34" s="2">
        <v>2.6171428571428601</v>
      </c>
      <c r="P34" s="2">
        <v>2.88</v>
      </c>
      <c r="Q34" s="2">
        <v>1.10043668122271</v>
      </c>
      <c r="R34" s="2">
        <v>10.043668122271001</v>
      </c>
      <c r="AB34" s="6"/>
      <c r="AC34" s="5">
        <v>2</v>
      </c>
      <c r="AD34" s="5">
        <v>0.51428571428571401</v>
      </c>
      <c r="AE34" s="5">
        <v>0.57142857142857095</v>
      </c>
      <c r="AF34" s="5">
        <v>1.1111111111111101</v>
      </c>
      <c r="AG34" s="2">
        <v>11.111111111111001</v>
      </c>
      <c r="AH34" s="5">
        <v>0.4</v>
      </c>
      <c r="AI34" s="5">
        <v>0.217142857142857</v>
      </c>
      <c r="AJ34" s="5">
        <v>0.54285714285714304</v>
      </c>
      <c r="AK34" s="2">
        <v>-45.714285714285694</v>
      </c>
      <c r="AL34" s="5">
        <v>0.53714285714285703</v>
      </c>
      <c r="AM34" s="5">
        <v>0.54857142857142904</v>
      </c>
      <c r="AN34" s="5">
        <v>1.0212765957446801</v>
      </c>
      <c r="AO34" s="2">
        <v>2.1276595744680122</v>
      </c>
      <c r="AP34" s="5">
        <v>1.1885714285714299</v>
      </c>
      <c r="AQ34" s="5">
        <v>0.70857142857142896</v>
      </c>
      <c r="AR34" s="5">
        <v>0.59615384615384603</v>
      </c>
      <c r="AS34" s="2">
        <v>-40.384615384615394</v>
      </c>
      <c r="AT34" s="5">
        <v>0.502857142857143</v>
      </c>
      <c r="AU34" s="5">
        <v>0.64</v>
      </c>
      <c r="AV34" s="5">
        <v>1.27272727272727</v>
      </c>
      <c r="AW34" s="2">
        <v>27.27272727272701</v>
      </c>
      <c r="AX34" s="5">
        <v>0.48</v>
      </c>
      <c r="AY34" s="5">
        <v>1.54285714285714</v>
      </c>
      <c r="AZ34" s="5">
        <v>3.21428571428571</v>
      </c>
      <c r="BA34" s="2">
        <v>221.42857142857099</v>
      </c>
      <c r="BC34" s="6"/>
      <c r="BD34" s="5">
        <v>15</v>
      </c>
      <c r="BE34" s="5">
        <v>1.3371428569999999</v>
      </c>
      <c r="BF34" s="5">
        <v>1.52</v>
      </c>
      <c r="BG34" s="5">
        <v>1.136752137</v>
      </c>
      <c r="BH34" s="2">
        <v>13.6752137</v>
      </c>
      <c r="BI34" s="5">
        <v>1.68</v>
      </c>
      <c r="BJ34" s="5">
        <v>1.2457142859999999</v>
      </c>
      <c r="BK34" s="5">
        <v>0.74149659899999998</v>
      </c>
      <c r="BL34" s="2">
        <v>-25.850340099999997</v>
      </c>
      <c r="BM34" s="5">
        <v>1.177142857</v>
      </c>
      <c r="BN34" s="5">
        <v>1.44</v>
      </c>
      <c r="BO34" s="5">
        <v>1.223300971</v>
      </c>
      <c r="BP34" s="2">
        <v>22.330097100000003</v>
      </c>
      <c r="BQ34" s="5">
        <v>1.5542857139999999</v>
      </c>
      <c r="BR34" s="5">
        <v>1.428571429</v>
      </c>
      <c r="BS34" s="5">
        <v>0.91911764699999998</v>
      </c>
      <c r="BT34" s="2">
        <v>-8.088235300000008</v>
      </c>
      <c r="BU34" s="5">
        <v>1.497142857</v>
      </c>
      <c r="BV34" s="5">
        <v>1.565714286</v>
      </c>
      <c r="BW34" s="5">
        <v>1.0458015270000001</v>
      </c>
      <c r="BX34" s="2">
        <v>4.5801527000000135</v>
      </c>
      <c r="BY34" s="5">
        <v>1.657142857</v>
      </c>
      <c r="BZ34" s="5">
        <v>0.82285714300000001</v>
      </c>
      <c r="CA34" s="5">
        <v>0.49655172400000003</v>
      </c>
      <c r="CB34" s="2">
        <v>-50.344827599999995</v>
      </c>
    </row>
    <row r="35" spans="1:80" x14ac:dyDescent="0.25">
      <c r="A35" s="6"/>
      <c r="B35" s="2">
        <v>12</v>
      </c>
      <c r="C35" s="2">
        <v>1.54285714285714</v>
      </c>
      <c r="D35" s="2">
        <v>1.6685714285714299</v>
      </c>
      <c r="E35" s="2">
        <v>1.0814814814814799</v>
      </c>
      <c r="F35" s="2">
        <v>8.148148148147996</v>
      </c>
      <c r="G35" s="2">
        <v>1.6228571428571399</v>
      </c>
      <c r="H35" s="2">
        <v>1.68</v>
      </c>
      <c r="I35" s="2">
        <v>1.03521126760563</v>
      </c>
      <c r="J35" s="2">
        <v>3.5211267605629928</v>
      </c>
      <c r="K35" s="2">
        <v>1.48571428571429</v>
      </c>
      <c r="L35" s="2">
        <v>2.22857142857143</v>
      </c>
      <c r="M35" s="2">
        <v>1.5</v>
      </c>
      <c r="N35" s="2">
        <v>50</v>
      </c>
      <c r="O35" s="2">
        <v>1.5542857142857101</v>
      </c>
      <c r="P35" s="2">
        <v>2.53714285714286</v>
      </c>
      <c r="Q35" s="2">
        <v>1.6323529411764699</v>
      </c>
      <c r="R35" s="2">
        <v>63.235294117646987</v>
      </c>
      <c r="S35" s="2">
        <v>2.0114285714285698</v>
      </c>
      <c r="T35" s="2">
        <v>2.6628571428571401</v>
      </c>
      <c r="U35" s="2">
        <v>1.32386363636364</v>
      </c>
      <c r="V35" s="2">
        <v>32.386363636363996</v>
      </c>
      <c r="W35" s="2">
        <v>2</v>
      </c>
      <c r="X35" s="2">
        <v>3.0628571428571401</v>
      </c>
      <c r="Y35" s="2">
        <v>1.53142857142857</v>
      </c>
      <c r="Z35" s="2">
        <v>53.142857142856968</v>
      </c>
      <c r="AB35" s="6"/>
      <c r="AC35" s="5">
        <v>3</v>
      </c>
      <c r="AD35" s="5">
        <v>0.38857142857142901</v>
      </c>
      <c r="AE35" s="5">
        <v>0.33142857142857102</v>
      </c>
      <c r="AF35" s="5">
        <v>0.85294117647058798</v>
      </c>
      <c r="AG35" s="2">
        <v>-14.705882352941202</v>
      </c>
      <c r="AH35" s="5">
        <v>0.17142857142857101</v>
      </c>
      <c r="AI35" s="5">
        <v>6.8571428571428603E-2</v>
      </c>
      <c r="AJ35" s="5">
        <v>0.4</v>
      </c>
      <c r="AK35" s="2">
        <v>-60</v>
      </c>
      <c r="AL35" s="5">
        <v>0.38857142857142901</v>
      </c>
      <c r="AM35" s="5">
        <v>0.41142857142857098</v>
      </c>
      <c r="AN35" s="5">
        <v>1.0588235294117601</v>
      </c>
      <c r="AO35" s="2">
        <v>5.8823529411760092</v>
      </c>
      <c r="AP35" s="5">
        <v>1.78285714285714</v>
      </c>
      <c r="AQ35" s="5">
        <v>1.1200000000000001</v>
      </c>
      <c r="AR35" s="5">
        <v>0.62820512820512797</v>
      </c>
      <c r="AS35" s="2">
        <v>-37.179487179487204</v>
      </c>
      <c r="AT35" s="5">
        <v>0.308571428571429</v>
      </c>
      <c r="AU35" s="5">
        <v>0.628571428571429</v>
      </c>
      <c r="AV35" s="5">
        <v>2.0370370370370399</v>
      </c>
      <c r="AW35" s="2">
        <v>103.70370370370398</v>
      </c>
      <c r="AX35" s="5">
        <v>0.13714285714285701</v>
      </c>
      <c r="AY35" s="5">
        <v>1.5771428571428601</v>
      </c>
      <c r="AZ35" s="5">
        <v>11.5</v>
      </c>
      <c r="BA35" s="2">
        <v>1050</v>
      </c>
      <c r="BC35" s="6"/>
      <c r="BD35" s="5">
        <v>16</v>
      </c>
      <c r="BE35" s="5">
        <v>2.0114285710000002</v>
      </c>
      <c r="BF35" s="5">
        <v>2.125714286</v>
      </c>
      <c r="BG35" s="5">
        <v>1.056818182</v>
      </c>
      <c r="BH35" s="2">
        <v>5.681818199999995</v>
      </c>
      <c r="BI35" s="5">
        <v>2.5942857140000002</v>
      </c>
      <c r="BJ35" s="5">
        <v>2.0685714289999999</v>
      </c>
      <c r="BK35" s="5">
        <v>0.79735682799999996</v>
      </c>
      <c r="BL35" s="2">
        <v>-20.264317200000008</v>
      </c>
      <c r="BM35" s="5">
        <v>2</v>
      </c>
      <c r="BN35" s="5">
        <v>2.354285714</v>
      </c>
      <c r="BO35" s="5">
        <v>1.177142857</v>
      </c>
      <c r="BP35" s="2">
        <v>17.714285700000005</v>
      </c>
      <c r="BQ35" s="5">
        <v>2.1714285709999999</v>
      </c>
      <c r="BR35" s="5">
        <v>1.76</v>
      </c>
      <c r="BS35" s="5">
        <v>0.81052631600000002</v>
      </c>
      <c r="BT35" s="2">
        <v>-18.947368400000002</v>
      </c>
      <c r="BU35" s="5">
        <v>2.0457142859999999</v>
      </c>
      <c r="BV35" s="5">
        <v>2.1828571430000001</v>
      </c>
      <c r="BW35" s="5">
        <v>1.067039106</v>
      </c>
      <c r="BX35" s="2">
        <v>6.7039106000000004</v>
      </c>
      <c r="BY35" s="5">
        <v>1.7942857139999999</v>
      </c>
      <c r="BZ35" s="5">
        <v>1.565714286</v>
      </c>
      <c r="CA35" s="5">
        <v>0.87261146499999998</v>
      </c>
      <c r="CB35" s="2">
        <v>-12.738853500000005</v>
      </c>
    </row>
    <row r="36" spans="1:80" x14ac:dyDescent="0.25">
      <c r="A36" s="6"/>
      <c r="B36" s="2">
        <v>13</v>
      </c>
      <c r="C36" s="2">
        <v>1.3942857142857099</v>
      </c>
      <c r="D36" s="2">
        <v>1.5657142857142901</v>
      </c>
      <c r="E36" s="2">
        <v>1.1229508196721301</v>
      </c>
      <c r="F36" s="2">
        <v>12.295081967213008</v>
      </c>
      <c r="G36" s="2">
        <v>1.25714285714286</v>
      </c>
      <c r="H36" s="2">
        <v>1.71428571428571</v>
      </c>
      <c r="I36" s="2">
        <v>1.36363636363636</v>
      </c>
      <c r="J36" s="2">
        <v>36.363636363636004</v>
      </c>
      <c r="K36" s="2">
        <v>1.36</v>
      </c>
      <c r="L36" s="2">
        <v>2.3657142857142901</v>
      </c>
      <c r="M36" s="2">
        <v>1.73949579831933</v>
      </c>
      <c r="N36" s="2">
        <v>73.949579831932994</v>
      </c>
      <c r="O36" s="2">
        <v>1.3714285714285701</v>
      </c>
      <c r="P36" s="2">
        <v>1.72571428571429</v>
      </c>
      <c r="Q36" s="2">
        <v>1.25833333333333</v>
      </c>
      <c r="R36" s="2">
        <v>25.833333333333002</v>
      </c>
      <c r="S36" s="2">
        <v>1.8742857142857099</v>
      </c>
      <c r="T36" s="2">
        <v>2.02285714285714</v>
      </c>
      <c r="U36" s="2">
        <v>1.07926829268293</v>
      </c>
      <c r="V36" s="2">
        <v>7.9268292682930053</v>
      </c>
      <c r="W36" s="2">
        <v>1.6114285714285701</v>
      </c>
      <c r="X36" s="2">
        <v>3.80571428571429</v>
      </c>
      <c r="Y36" s="2">
        <v>2.3617021276595702</v>
      </c>
      <c r="Z36" s="2">
        <v>136.17021276595702</v>
      </c>
      <c r="AB36" s="6"/>
      <c r="AC36" s="5">
        <v>4</v>
      </c>
      <c r="AD36" s="5">
        <v>0.94857142857142895</v>
      </c>
      <c r="AE36" s="5">
        <v>0.91428571428571404</v>
      </c>
      <c r="AF36" s="5">
        <v>0.96385542168674698</v>
      </c>
      <c r="AG36" s="2">
        <v>-3.6144578313252964</v>
      </c>
      <c r="AH36" s="5">
        <v>0.76571428571428601</v>
      </c>
      <c r="AI36" s="5">
        <v>0.28571428571428598</v>
      </c>
      <c r="AJ36" s="5">
        <v>0.37313432835820898</v>
      </c>
      <c r="AK36" s="2">
        <v>-62.686567164179102</v>
      </c>
      <c r="AL36" s="5">
        <v>0.89142857142857201</v>
      </c>
      <c r="AM36" s="5">
        <v>0.88</v>
      </c>
      <c r="AN36" s="5">
        <v>0.987179487179487</v>
      </c>
      <c r="AO36" s="2">
        <v>-1.2820512820512988</v>
      </c>
      <c r="AP36" s="5">
        <v>1.3257142857142901</v>
      </c>
      <c r="AQ36" s="5">
        <v>0.97142857142857097</v>
      </c>
      <c r="AR36" s="5">
        <v>0.73275862068965503</v>
      </c>
      <c r="AS36" s="2">
        <v>-26.724137931034491</v>
      </c>
      <c r="AT36" s="5">
        <v>0.86857142857142899</v>
      </c>
      <c r="AU36" s="5">
        <v>1.1085714285714301</v>
      </c>
      <c r="AV36" s="5">
        <v>1.2763157894736801</v>
      </c>
      <c r="AW36" s="2">
        <v>27.631578947368013</v>
      </c>
      <c r="AX36" s="5">
        <v>0.84571428571428597</v>
      </c>
      <c r="AY36" s="5">
        <v>2.1828571428571402</v>
      </c>
      <c r="AZ36" s="5">
        <v>2.5810810810810798</v>
      </c>
      <c r="BA36" s="2">
        <v>158.10810810810796</v>
      </c>
      <c r="BC36" s="6"/>
      <c r="BD36" s="5">
        <v>17</v>
      </c>
      <c r="BE36" s="5">
        <v>2.457142857</v>
      </c>
      <c r="BF36" s="5">
        <v>2.5942857140000002</v>
      </c>
      <c r="BG36" s="5">
        <v>1.0558139529999999</v>
      </c>
      <c r="BH36" s="2">
        <v>5.581395299999997</v>
      </c>
      <c r="BI36" s="5">
        <v>3.542857143</v>
      </c>
      <c r="BJ36" s="5">
        <v>2.6971428569999998</v>
      </c>
      <c r="BK36" s="5">
        <v>0.76129032299999999</v>
      </c>
      <c r="BL36" s="2">
        <v>-23.870967699999994</v>
      </c>
      <c r="BM36" s="5">
        <v>2.4457142859999998</v>
      </c>
      <c r="BN36" s="5">
        <v>3.5314285710000002</v>
      </c>
      <c r="BO36" s="5">
        <v>1.4439252339999999</v>
      </c>
      <c r="BP36" s="2">
        <v>44.392523399999988</v>
      </c>
    </row>
    <row r="37" spans="1:80" x14ac:dyDescent="0.25">
      <c r="A37" s="6"/>
      <c r="B37" s="2">
        <v>15</v>
      </c>
      <c r="C37" s="2">
        <v>2.02285714285714</v>
      </c>
      <c r="D37" s="2">
        <v>2.2400000000000002</v>
      </c>
      <c r="E37" s="2">
        <v>1.10734463276836</v>
      </c>
      <c r="F37" s="2">
        <v>10.73446327683601</v>
      </c>
      <c r="G37" s="2">
        <v>2.5142857142857098</v>
      </c>
      <c r="H37" s="2">
        <v>3.3028571428571398</v>
      </c>
      <c r="I37" s="2">
        <v>1.3136363636363599</v>
      </c>
      <c r="J37" s="2">
        <v>31.363636363636004</v>
      </c>
      <c r="K37" s="2">
        <v>2.27428571428571</v>
      </c>
      <c r="L37" s="2">
        <v>3.9085714285714301</v>
      </c>
      <c r="M37" s="2">
        <v>1.7185929648241201</v>
      </c>
      <c r="N37" s="2">
        <v>71.859296482411992</v>
      </c>
      <c r="O37" s="2">
        <v>2.7428571428571402</v>
      </c>
      <c r="P37" s="2">
        <v>2.9485714285714302</v>
      </c>
      <c r="Q37" s="2">
        <v>1.075</v>
      </c>
      <c r="R37" s="2">
        <v>7.5</v>
      </c>
      <c r="S37" s="2">
        <v>2.5942857142857099</v>
      </c>
      <c r="T37" s="2">
        <v>2.8685714285714301</v>
      </c>
      <c r="U37" s="2">
        <v>1.1057268722467</v>
      </c>
      <c r="V37" s="2">
        <v>10.572687224669991</v>
      </c>
      <c r="W37" s="2">
        <v>2.9485714285714302</v>
      </c>
      <c r="X37" s="2">
        <v>3.6571428571428601</v>
      </c>
      <c r="Y37" s="2">
        <v>1.24031007751938</v>
      </c>
      <c r="Z37" s="2">
        <v>24.031007751938006</v>
      </c>
      <c r="AB37" s="6"/>
      <c r="AC37" s="5">
        <v>5</v>
      </c>
      <c r="AD37" s="5">
        <v>0.60571428571428598</v>
      </c>
      <c r="AE37" s="5">
        <v>0.68571428571428605</v>
      </c>
      <c r="AF37" s="5">
        <v>1.1320754716981101</v>
      </c>
      <c r="AG37" s="2">
        <v>13.207547169811008</v>
      </c>
      <c r="AH37" s="5">
        <v>0.68571428571428605</v>
      </c>
      <c r="AI37" s="5">
        <v>0.377142857142857</v>
      </c>
      <c r="AJ37" s="5">
        <v>0.55000000000000004</v>
      </c>
      <c r="AK37" s="2">
        <v>-44.999999999999993</v>
      </c>
      <c r="AL37" s="5">
        <v>0.628571428571429</v>
      </c>
      <c r="AM37" s="5">
        <v>0.68571428571428605</v>
      </c>
      <c r="AN37" s="5">
        <v>1.0909090909090899</v>
      </c>
      <c r="AO37" s="2">
        <v>9.090909090908994</v>
      </c>
      <c r="AP37" s="5">
        <v>0.98285714285714298</v>
      </c>
      <c r="AQ37" s="5">
        <v>0.67428571428571404</v>
      </c>
      <c r="AR37" s="5">
        <v>0.68604651162790697</v>
      </c>
      <c r="AS37" s="2">
        <v>-31.395348837209298</v>
      </c>
      <c r="AT37" s="5">
        <v>0.64</v>
      </c>
      <c r="AU37" s="5">
        <v>0.77714285714285702</v>
      </c>
      <c r="AV37" s="5">
        <v>1.21428571428571</v>
      </c>
      <c r="AW37" s="2">
        <v>21.42857142857099</v>
      </c>
      <c r="AX37" s="5">
        <v>0.628571428571429</v>
      </c>
      <c r="AY37" s="5">
        <v>1.46285714285714</v>
      </c>
      <c r="AZ37" s="5">
        <v>2.3272727272727298</v>
      </c>
      <c r="BA37" s="2">
        <v>132.72727272727298</v>
      </c>
      <c r="BC37" s="6"/>
      <c r="BD37" s="5">
        <v>18</v>
      </c>
      <c r="BE37" s="5">
        <v>1.76</v>
      </c>
      <c r="BF37" s="5">
        <v>2.228571429</v>
      </c>
      <c r="BG37" s="5">
        <v>1.266233766</v>
      </c>
      <c r="BH37" s="2">
        <v>26.6233766</v>
      </c>
      <c r="BI37" s="5">
        <v>1.977142857</v>
      </c>
      <c r="BJ37" s="5">
        <v>1.6228571430000001</v>
      </c>
      <c r="BK37" s="5">
        <v>0.82080924899999996</v>
      </c>
      <c r="BL37" s="2">
        <v>-17.919075100000001</v>
      </c>
      <c r="BM37" s="5">
        <v>1.8285714289999999</v>
      </c>
      <c r="BN37" s="5">
        <v>2.148571429</v>
      </c>
      <c r="BO37" s="5">
        <v>1.175</v>
      </c>
      <c r="BP37" s="2">
        <v>17.5</v>
      </c>
      <c r="BQ37" s="5">
        <v>1.76</v>
      </c>
      <c r="BR37" s="5">
        <v>1.1200000000000001</v>
      </c>
      <c r="BS37" s="5">
        <v>0.63636363600000001</v>
      </c>
      <c r="BT37" s="2">
        <v>-36.363636399999997</v>
      </c>
      <c r="BU37" s="5">
        <v>1.76</v>
      </c>
      <c r="BV37" s="5">
        <v>1.737142857</v>
      </c>
      <c r="BW37" s="5">
        <v>0.98701298699999995</v>
      </c>
      <c r="BX37" s="2">
        <v>-1.2987013000000047</v>
      </c>
      <c r="BY37" s="5">
        <v>1.36</v>
      </c>
      <c r="BZ37" s="5">
        <v>0.82285714300000001</v>
      </c>
      <c r="CA37" s="5">
        <v>0.60504201700000004</v>
      </c>
      <c r="CB37" s="2">
        <v>-39.495798299999997</v>
      </c>
    </row>
    <row r="38" spans="1:80" x14ac:dyDescent="0.25">
      <c r="A38" s="6"/>
      <c r="B38" s="2">
        <v>16</v>
      </c>
      <c r="C38" s="2">
        <v>2.5257142857142898</v>
      </c>
      <c r="D38" s="2">
        <v>2.64</v>
      </c>
      <c r="E38" s="2">
        <v>1.0452488687782799</v>
      </c>
      <c r="F38" s="2">
        <v>4.5248868778279956</v>
      </c>
      <c r="G38" s="2">
        <v>2.0685714285714298</v>
      </c>
      <c r="H38" s="2">
        <v>2.3428571428571399</v>
      </c>
      <c r="I38" s="2">
        <v>1.1325966850828699</v>
      </c>
      <c r="J38" s="2">
        <v>13.259668508286993</v>
      </c>
      <c r="K38" s="2">
        <v>2.19428571428571</v>
      </c>
      <c r="L38" s="2">
        <v>3.26857142857143</v>
      </c>
      <c r="M38" s="2">
        <v>1.4895833333333299</v>
      </c>
      <c r="N38" s="2">
        <v>48.958333333333002</v>
      </c>
      <c r="O38" s="2">
        <v>2.1485714285714299</v>
      </c>
      <c r="P38" s="2">
        <v>2.56</v>
      </c>
      <c r="Q38" s="2">
        <v>1.19148936170213</v>
      </c>
      <c r="R38" s="2">
        <v>19.148936170213005</v>
      </c>
      <c r="S38" s="2">
        <v>2.70857142857143</v>
      </c>
      <c r="T38" s="2">
        <v>3.1314285714285699</v>
      </c>
      <c r="U38" s="2">
        <v>1.1561181434599199</v>
      </c>
      <c r="V38" s="2">
        <v>15.611814345991988</v>
      </c>
      <c r="W38" s="2">
        <v>2.8</v>
      </c>
      <c r="X38" s="2">
        <v>3.6114285714285699</v>
      </c>
      <c r="Y38" s="2">
        <v>1.28979591836735</v>
      </c>
      <c r="Z38" s="2">
        <v>28.979591836734983</v>
      </c>
      <c r="AB38" s="6"/>
      <c r="AC38" s="5">
        <v>6</v>
      </c>
      <c r="AD38" s="5">
        <v>1.1657142857142899</v>
      </c>
      <c r="AE38" s="5">
        <v>1.28</v>
      </c>
      <c r="AF38" s="5">
        <v>1.0980392156862699</v>
      </c>
      <c r="AG38" s="2">
        <v>9.8039215686269898</v>
      </c>
      <c r="AH38" s="5">
        <v>1.1428571428571399</v>
      </c>
      <c r="AI38" s="5">
        <v>0.98285714285714298</v>
      </c>
      <c r="AJ38" s="5">
        <v>0.86</v>
      </c>
      <c r="AK38" s="2">
        <v>-14</v>
      </c>
      <c r="AL38" s="5">
        <v>0.92571428571428604</v>
      </c>
      <c r="AM38" s="5">
        <v>1.00571428571429</v>
      </c>
      <c r="AN38" s="5">
        <v>1.0864197530864199</v>
      </c>
      <c r="AO38" s="2">
        <v>8.6419753086419888</v>
      </c>
      <c r="AP38" s="5">
        <v>2.1828571428571402</v>
      </c>
      <c r="AQ38" s="5">
        <v>1.0628571428571401</v>
      </c>
      <c r="AR38" s="5">
        <v>0.48691099476439798</v>
      </c>
      <c r="AS38" s="2">
        <v>-51.308900523560204</v>
      </c>
      <c r="AT38" s="5">
        <v>1.2</v>
      </c>
      <c r="AU38" s="5">
        <v>1.3485714285714301</v>
      </c>
      <c r="AV38" s="5">
        <v>1.12380952380952</v>
      </c>
      <c r="AW38" s="2">
        <v>12.38095238095201</v>
      </c>
      <c r="AX38" s="5">
        <v>1.5657142857142901</v>
      </c>
      <c r="AY38" s="5">
        <v>4.3085714285714296</v>
      </c>
      <c r="AZ38" s="5">
        <v>2.75182481751825</v>
      </c>
      <c r="BA38" s="2">
        <v>175.18248175182498</v>
      </c>
      <c r="BC38" s="6"/>
      <c r="BD38" s="5">
        <v>19</v>
      </c>
      <c r="BE38" s="5">
        <v>1.5542857139999999</v>
      </c>
      <c r="BF38" s="5">
        <v>1.7142857140000001</v>
      </c>
      <c r="BG38" s="5">
        <v>1.1029411760000001</v>
      </c>
      <c r="BH38" s="2">
        <v>10.294117600000007</v>
      </c>
      <c r="BI38" s="5">
        <v>1.9542857140000001</v>
      </c>
      <c r="BJ38" s="5">
        <v>1.52</v>
      </c>
      <c r="BK38" s="5">
        <v>0.77777777800000003</v>
      </c>
      <c r="BL38" s="2">
        <v>-22.22222219999999</v>
      </c>
      <c r="BM38" s="5">
        <v>1.177142857</v>
      </c>
      <c r="BN38" s="5">
        <v>1.908571429</v>
      </c>
      <c r="BO38" s="5">
        <v>1.621359223</v>
      </c>
      <c r="BP38" s="2">
        <v>62.135922300000004</v>
      </c>
      <c r="BQ38" s="5">
        <v>1.302857143</v>
      </c>
      <c r="BR38" s="5">
        <v>1.0057142859999999</v>
      </c>
      <c r="BS38" s="5">
        <v>0.77192982499999996</v>
      </c>
      <c r="BT38" s="2">
        <v>-22.807017500000001</v>
      </c>
      <c r="BU38" s="5">
        <v>1.645714286</v>
      </c>
      <c r="BV38" s="5">
        <v>1.7485714290000001</v>
      </c>
      <c r="BW38" s="5">
        <v>1.0625</v>
      </c>
      <c r="BX38" s="2">
        <v>6.25</v>
      </c>
      <c r="BY38" s="5">
        <v>0.96</v>
      </c>
      <c r="BZ38" s="5">
        <v>0</v>
      </c>
      <c r="CA38" s="5">
        <v>0</v>
      </c>
      <c r="CB38" s="2">
        <v>-100</v>
      </c>
    </row>
    <row r="39" spans="1:80" x14ac:dyDescent="0.25">
      <c r="A39" s="6"/>
      <c r="B39" s="2">
        <v>17</v>
      </c>
      <c r="C39" s="2">
        <v>1.96571428571429</v>
      </c>
      <c r="D39" s="2">
        <v>2.2171428571428602</v>
      </c>
      <c r="E39" s="2">
        <v>1.12790697674419</v>
      </c>
      <c r="F39" s="2">
        <v>12.790697674419008</v>
      </c>
      <c r="G39" s="2">
        <v>2</v>
      </c>
      <c r="H39" s="2">
        <v>2.8457142857142901</v>
      </c>
      <c r="I39" s="2">
        <v>1.4228571428571399</v>
      </c>
      <c r="J39" s="2">
        <v>42.285714285713993</v>
      </c>
      <c r="K39" s="2">
        <v>1.8857142857142899</v>
      </c>
      <c r="L39" s="2">
        <v>3.24571428571429</v>
      </c>
      <c r="M39" s="2">
        <v>1.7212121212121201</v>
      </c>
      <c r="N39" s="2">
        <v>72.121212121212011</v>
      </c>
      <c r="O39" s="2">
        <v>2.0457142857142898</v>
      </c>
      <c r="P39" s="2">
        <v>2.2628571428571398</v>
      </c>
      <c r="Q39" s="2">
        <v>1.1061452513966501</v>
      </c>
      <c r="R39" s="2">
        <v>10.614525139665005</v>
      </c>
      <c r="S39" s="2">
        <v>2.4342857142857102</v>
      </c>
      <c r="T39" s="2">
        <v>2.4228571428571399</v>
      </c>
      <c r="U39" s="2">
        <v>0.99530516431924898</v>
      </c>
      <c r="V39" s="2">
        <v>-0.4694835680751055</v>
      </c>
      <c r="W39" s="2">
        <v>2.2628571428571398</v>
      </c>
      <c r="X39" s="2">
        <v>3.8628571428571399</v>
      </c>
      <c r="Y39" s="2">
        <v>1.7070707070707101</v>
      </c>
      <c r="Z39" s="2">
        <v>70.707070707071011</v>
      </c>
      <c r="AB39" s="6"/>
      <c r="AC39" s="5">
        <v>7</v>
      </c>
      <c r="AD39" s="5">
        <v>0.28571428571428598</v>
      </c>
      <c r="AE39" s="5">
        <v>0.38857142857142901</v>
      </c>
      <c r="AF39" s="5">
        <v>1.36</v>
      </c>
      <c r="AG39" s="2">
        <v>36</v>
      </c>
      <c r="AH39" s="5">
        <v>0.16</v>
      </c>
      <c r="AI39" s="5">
        <v>0</v>
      </c>
      <c r="AJ39" s="5">
        <v>0</v>
      </c>
      <c r="AK39" s="2">
        <v>-100</v>
      </c>
      <c r="AL39" s="5">
        <v>0.29714285714285699</v>
      </c>
      <c r="AM39" s="5">
        <v>0.24</v>
      </c>
      <c r="AN39" s="5">
        <v>0.80769230769230804</v>
      </c>
      <c r="AO39" s="2">
        <v>-19.230769230769198</v>
      </c>
      <c r="AP39" s="5">
        <v>0.994285714285714</v>
      </c>
      <c r="AQ39" s="5">
        <v>0.38857142857142901</v>
      </c>
      <c r="AR39" s="5">
        <v>0.390804597701149</v>
      </c>
      <c r="AS39" s="2">
        <v>-60.919540229885101</v>
      </c>
      <c r="AT39" s="5">
        <v>0.35428571428571398</v>
      </c>
      <c r="AU39" s="5">
        <v>0.46857142857142903</v>
      </c>
      <c r="AV39" s="5">
        <v>1.32258064516129</v>
      </c>
      <c r="AW39" s="2">
        <v>32.258064516128997</v>
      </c>
      <c r="AX39" s="5">
        <v>0.26285714285714301</v>
      </c>
      <c r="AY39" s="5">
        <v>2.6171428571428601</v>
      </c>
      <c r="AZ39" s="5">
        <v>9.9565217391304408</v>
      </c>
      <c r="BA39" s="2">
        <v>895.65217391304407</v>
      </c>
      <c r="BC39" s="6"/>
      <c r="BD39" s="5">
        <v>20</v>
      </c>
      <c r="BE39" s="5">
        <v>1.417142857</v>
      </c>
      <c r="BF39" s="5">
        <v>1.52</v>
      </c>
      <c r="BG39" s="5">
        <v>1.0725806449999999</v>
      </c>
      <c r="BH39" s="2">
        <v>7.258064499999989</v>
      </c>
      <c r="BI39" s="5">
        <v>1.5771428569999999</v>
      </c>
      <c r="BJ39" s="5">
        <v>1.405714286</v>
      </c>
      <c r="BK39" s="5">
        <v>0.89130434800000002</v>
      </c>
      <c r="BL39" s="2">
        <v>-10.869565199999997</v>
      </c>
      <c r="BM39" s="5">
        <v>1.668571429</v>
      </c>
      <c r="BN39" s="5">
        <v>2.022857143</v>
      </c>
      <c r="BO39" s="5">
        <v>1.212328767</v>
      </c>
      <c r="BP39" s="2">
        <v>21.232876700000006</v>
      </c>
      <c r="BQ39" s="5">
        <v>1.4742857140000001</v>
      </c>
      <c r="BR39" s="5">
        <v>1.0171428570000001</v>
      </c>
      <c r="BS39" s="5">
        <v>0.68992248099999998</v>
      </c>
      <c r="BT39" s="2">
        <v>-31.007751900000002</v>
      </c>
      <c r="BU39" s="5">
        <v>1.4628571429999999</v>
      </c>
      <c r="BV39" s="5">
        <v>1.52</v>
      </c>
      <c r="BW39" s="5">
        <v>1.0390625</v>
      </c>
      <c r="BX39" s="2">
        <v>3.90625</v>
      </c>
      <c r="BY39" s="5">
        <v>1.302857143</v>
      </c>
      <c r="BZ39" s="5">
        <v>0.76571428600000002</v>
      </c>
      <c r="CA39" s="5">
        <v>0.587719298</v>
      </c>
      <c r="CB39" s="2">
        <v>-41.228070199999998</v>
      </c>
    </row>
    <row r="40" spans="1:80" x14ac:dyDescent="0.25">
      <c r="A40" s="6"/>
      <c r="B40" s="2">
        <v>18</v>
      </c>
      <c r="C40" s="2">
        <v>2.1371428571428601</v>
      </c>
      <c r="D40" s="2">
        <v>2.3885714285714301</v>
      </c>
      <c r="E40" s="2">
        <v>1.1176470588235301</v>
      </c>
      <c r="F40" s="2">
        <v>11.764705882353013</v>
      </c>
      <c r="G40" s="2">
        <v>2.0914285714285699</v>
      </c>
      <c r="H40" s="2">
        <v>2.56</v>
      </c>
      <c r="I40" s="2">
        <v>1.2240437158469899</v>
      </c>
      <c r="J40" s="2">
        <v>22.404371584698993</v>
      </c>
      <c r="K40" s="2">
        <v>2.28571428571429</v>
      </c>
      <c r="L40" s="2">
        <v>3.84</v>
      </c>
      <c r="M40" s="2">
        <v>1.68</v>
      </c>
      <c r="N40" s="2">
        <v>67.999999999999972</v>
      </c>
      <c r="O40" s="2">
        <v>2.02285714285714</v>
      </c>
      <c r="P40" s="2">
        <v>2.6057142857142899</v>
      </c>
      <c r="Q40" s="2">
        <v>1.28813559322034</v>
      </c>
      <c r="R40" s="2">
        <v>28.813559322033996</v>
      </c>
      <c r="S40" s="2">
        <v>2.70857142857143</v>
      </c>
      <c r="T40" s="2">
        <v>2.9485714285714302</v>
      </c>
      <c r="U40" s="2">
        <v>1.08860759493671</v>
      </c>
      <c r="V40" s="2">
        <v>8.8607594936709972</v>
      </c>
      <c r="AB40" s="6"/>
      <c r="AC40" s="5">
        <v>8</v>
      </c>
      <c r="AD40" s="5">
        <v>1.1657142857142899</v>
      </c>
      <c r="AE40" s="5">
        <v>1.26857142857143</v>
      </c>
      <c r="AF40" s="5">
        <v>1.0882352941176501</v>
      </c>
      <c r="AG40" s="2">
        <v>8.8235294117650085</v>
      </c>
      <c r="AH40" s="5">
        <v>1.3942857142857099</v>
      </c>
      <c r="AI40" s="5">
        <v>0.83428571428571396</v>
      </c>
      <c r="AJ40" s="5">
        <v>0.59836065573770503</v>
      </c>
      <c r="AK40" s="2">
        <v>-40.163934426229496</v>
      </c>
      <c r="AL40" s="5">
        <v>1.0971428571428601</v>
      </c>
      <c r="AM40" s="5">
        <v>1.0971428571428601</v>
      </c>
      <c r="AN40" s="5">
        <v>1</v>
      </c>
      <c r="AO40" s="2">
        <v>0</v>
      </c>
      <c r="AP40" s="5">
        <v>1.52</v>
      </c>
      <c r="AQ40" s="5">
        <v>1.0971428571428601</v>
      </c>
      <c r="AR40" s="5">
        <v>0.721804511278196</v>
      </c>
      <c r="AS40" s="2">
        <v>-27.819548872180405</v>
      </c>
      <c r="AT40" s="5">
        <v>1.23428571428571</v>
      </c>
      <c r="AU40" s="5">
        <v>1.47428571428571</v>
      </c>
      <c r="AV40" s="5">
        <v>1.19444444444444</v>
      </c>
      <c r="AW40" s="2">
        <v>19.444444444444002</v>
      </c>
      <c r="AX40" s="5">
        <v>1.4285714285714299</v>
      </c>
      <c r="AY40" s="5">
        <v>2.45714285714286</v>
      </c>
      <c r="AZ40" s="5">
        <v>1.72</v>
      </c>
      <c r="BA40" s="2">
        <v>72</v>
      </c>
      <c r="BC40" s="6"/>
      <c r="BD40" s="5">
        <v>21</v>
      </c>
      <c r="BE40" s="5">
        <v>1.154285714</v>
      </c>
      <c r="BF40" s="5">
        <v>1.405714286</v>
      </c>
      <c r="BG40" s="5">
        <v>1.2178217819999999</v>
      </c>
      <c r="BH40" s="2">
        <v>21.78217819999999</v>
      </c>
      <c r="BI40" s="5">
        <v>1.2571428570000001</v>
      </c>
      <c r="BJ40" s="5">
        <v>1.085714286</v>
      </c>
      <c r="BK40" s="5">
        <v>0.86363636399999999</v>
      </c>
      <c r="BL40" s="2">
        <v>-13.636363599999996</v>
      </c>
      <c r="BM40" s="5">
        <v>1.0171428570000001</v>
      </c>
      <c r="BN40" s="5">
        <v>1.291428571</v>
      </c>
      <c r="BO40" s="5">
        <v>1.2696629210000001</v>
      </c>
      <c r="BP40" s="2">
        <v>26.966292100000004</v>
      </c>
      <c r="BQ40" s="5">
        <v>0.98285714300000004</v>
      </c>
      <c r="BR40" s="5">
        <v>0.74285714300000005</v>
      </c>
      <c r="BS40" s="5">
        <v>0.75581395299999998</v>
      </c>
      <c r="BT40" s="2">
        <v>-24.418604700000003</v>
      </c>
      <c r="BU40" s="5">
        <v>1.051428571</v>
      </c>
      <c r="BV40" s="5">
        <v>1.2114285709999999</v>
      </c>
      <c r="BW40" s="5">
        <v>1.1521739129999999</v>
      </c>
      <c r="BX40" s="2">
        <v>15.217391299999989</v>
      </c>
      <c r="BY40" s="5">
        <v>0.78857142899999999</v>
      </c>
      <c r="BZ40" s="5">
        <v>0.35428571399999997</v>
      </c>
      <c r="CA40" s="5">
        <v>0.44927536200000001</v>
      </c>
      <c r="CB40" s="2">
        <v>-55.072463800000001</v>
      </c>
    </row>
    <row r="41" spans="1:80" x14ac:dyDescent="0.25">
      <c r="A41" s="6"/>
      <c r="B41" s="2">
        <v>20</v>
      </c>
      <c r="C41" s="2">
        <v>2.3771428571428599</v>
      </c>
      <c r="D41" s="2">
        <v>2.4914285714285702</v>
      </c>
      <c r="E41" s="2">
        <v>1.04807692307692</v>
      </c>
      <c r="F41" s="2">
        <v>4.8076923076920082</v>
      </c>
      <c r="G41" s="2">
        <v>2.19428571428571</v>
      </c>
      <c r="H41" s="2">
        <v>2.1257142857142899</v>
      </c>
      <c r="I41" s="2">
        <v>0.96875</v>
      </c>
      <c r="J41" s="2">
        <v>-3.125</v>
      </c>
      <c r="K41" s="2">
        <v>1.6228571428571399</v>
      </c>
      <c r="L41" s="2">
        <v>2.8457142857142901</v>
      </c>
      <c r="M41" s="2">
        <v>1.7535211267605599</v>
      </c>
      <c r="N41" s="2">
        <v>75.352112676055981</v>
      </c>
      <c r="O41" s="2">
        <v>2.72</v>
      </c>
      <c r="P41" s="2">
        <v>2.8</v>
      </c>
      <c r="Q41" s="2">
        <v>1.02941176470588</v>
      </c>
      <c r="R41" s="2">
        <v>2.9411764705880046</v>
      </c>
      <c r="S41" s="2">
        <v>2.8228571428571398</v>
      </c>
      <c r="T41" s="2">
        <v>3.1314285714285699</v>
      </c>
      <c r="U41" s="2">
        <v>1.1093117408906901</v>
      </c>
      <c r="V41" s="2">
        <v>10.931174089069003</v>
      </c>
      <c r="W41" s="2">
        <v>2.98285714285714</v>
      </c>
      <c r="X41" s="2">
        <v>3.52</v>
      </c>
      <c r="Y41" s="2">
        <v>1.1800766283524899</v>
      </c>
      <c r="Z41" s="2">
        <v>18.007662835248993</v>
      </c>
      <c r="AB41" s="6"/>
      <c r="AC41" s="5">
        <v>9</v>
      </c>
      <c r="AD41" s="5">
        <v>1.0628571428571401</v>
      </c>
      <c r="AE41" s="5">
        <v>1.1542857142857099</v>
      </c>
      <c r="AF41" s="5">
        <v>1.08602150537634</v>
      </c>
      <c r="AG41" s="2">
        <v>8.6021505376340031</v>
      </c>
      <c r="AH41" s="5">
        <v>1.4285714285714299</v>
      </c>
      <c r="AI41" s="5">
        <v>1.1428571428571399</v>
      </c>
      <c r="AJ41" s="5">
        <v>0.8</v>
      </c>
      <c r="AK41" s="2">
        <v>-20</v>
      </c>
      <c r="AL41" s="5">
        <v>1.05142857142857</v>
      </c>
      <c r="AM41" s="5">
        <v>1.04</v>
      </c>
      <c r="AN41" s="5">
        <v>0.98913043478260898</v>
      </c>
      <c r="AO41" s="2">
        <v>-1.0869565217390971</v>
      </c>
      <c r="AP41" s="5">
        <v>1.47428571428571</v>
      </c>
      <c r="AQ41" s="5">
        <v>1.1314285714285699</v>
      </c>
      <c r="AR41" s="5">
        <v>0.76744186046511598</v>
      </c>
      <c r="AS41" s="2">
        <v>-23.255813953488399</v>
      </c>
      <c r="AT41" s="5">
        <v>1.0628571428571401</v>
      </c>
      <c r="AU41" s="5">
        <v>1.2</v>
      </c>
      <c r="AV41" s="5">
        <v>1.12903225806452</v>
      </c>
      <c r="AW41" s="2">
        <v>12.903225806451999</v>
      </c>
      <c r="AX41" s="5">
        <v>1.30285714285714</v>
      </c>
      <c r="AY41" s="5">
        <v>2.6628571428571401</v>
      </c>
      <c r="AZ41" s="5">
        <v>2.04385964912281</v>
      </c>
      <c r="BA41" s="2">
        <v>104.385964912281</v>
      </c>
      <c r="BC41" s="6"/>
      <c r="BD41" s="5">
        <v>22</v>
      </c>
      <c r="BE41" s="5">
        <v>1.7142857140000001</v>
      </c>
      <c r="BF41" s="5">
        <v>1.9885714290000001</v>
      </c>
      <c r="BG41" s="5">
        <v>1.1599999999999999</v>
      </c>
      <c r="BH41" s="2">
        <v>15.999999999999986</v>
      </c>
      <c r="BI41" s="5">
        <v>2.0914285709999998</v>
      </c>
      <c r="BJ41" s="5">
        <v>1.76</v>
      </c>
      <c r="BK41" s="5">
        <v>0.841530055</v>
      </c>
      <c r="BL41" s="2">
        <v>-15.846994499999994</v>
      </c>
      <c r="BM41" s="5">
        <v>2</v>
      </c>
      <c r="BN41" s="5">
        <v>2.5371428570000001</v>
      </c>
      <c r="BO41" s="5">
        <v>1.2685714290000001</v>
      </c>
      <c r="BP41" s="2">
        <v>26.857142900000014</v>
      </c>
      <c r="BQ41" s="5">
        <v>1.76</v>
      </c>
      <c r="BR41" s="5">
        <v>1.302857143</v>
      </c>
      <c r="BS41" s="5">
        <v>0.74025974000000005</v>
      </c>
      <c r="BT41" s="2">
        <v>-25.974025999999995</v>
      </c>
      <c r="BU41" s="5">
        <v>1.7942857139999999</v>
      </c>
      <c r="BV41" s="5">
        <v>1.9428571429999999</v>
      </c>
      <c r="BW41" s="5">
        <v>1.0828025480000001</v>
      </c>
      <c r="BX41" s="2">
        <v>8.2802548000000087</v>
      </c>
      <c r="BY41" s="5">
        <v>1.3485714289999999</v>
      </c>
      <c r="BZ41" s="5">
        <v>0.68571428599999995</v>
      </c>
      <c r="CA41" s="5">
        <v>0.50847457600000001</v>
      </c>
      <c r="CB41" s="2">
        <v>-49.152542400000002</v>
      </c>
    </row>
    <row r="42" spans="1:80" x14ac:dyDescent="0.25">
      <c r="A42" s="6"/>
      <c r="B42" s="2">
        <v>21</v>
      </c>
      <c r="C42" s="2">
        <v>1.73714285714286</v>
      </c>
      <c r="D42" s="2">
        <v>1.79428571428571</v>
      </c>
      <c r="E42" s="2">
        <v>1.03289473684211</v>
      </c>
      <c r="F42" s="2">
        <v>3.2894736842110035</v>
      </c>
      <c r="G42" s="2">
        <v>1.6228571428571399</v>
      </c>
      <c r="H42" s="2">
        <v>1.8971428571428599</v>
      </c>
      <c r="I42" s="2">
        <v>1.16901408450704</v>
      </c>
      <c r="J42" s="2">
        <v>16.901408450703997</v>
      </c>
      <c r="O42" s="2">
        <v>2</v>
      </c>
      <c r="P42" s="2">
        <v>2.4</v>
      </c>
      <c r="Q42" s="2">
        <v>1.2</v>
      </c>
      <c r="R42" s="2">
        <v>20</v>
      </c>
      <c r="S42" s="2">
        <v>2.20571428571429</v>
      </c>
      <c r="T42" s="2">
        <v>2.6285714285714299</v>
      </c>
      <c r="U42" s="2">
        <v>1.1917098445595899</v>
      </c>
      <c r="V42" s="2">
        <v>19.170984455959001</v>
      </c>
      <c r="W42" s="2">
        <v>2.1142857142857099</v>
      </c>
      <c r="X42" s="2">
        <v>4.25142857142857</v>
      </c>
      <c r="Y42" s="2">
        <v>2.0108108108108098</v>
      </c>
      <c r="Z42" s="2">
        <v>101.08108108108098</v>
      </c>
      <c r="AB42" s="6"/>
      <c r="AC42" s="5">
        <v>10</v>
      </c>
      <c r="AD42" s="5">
        <v>1.1542857142857099</v>
      </c>
      <c r="AE42" s="5">
        <v>1.2</v>
      </c>
      <c r="AF42" s="5">
        <v>1.0396039603960401</v>
      </c>
      <c r="AG42" s="2">
        <v>3.9603960396040065</v>
      </c>
      <c r="AH42" s="5">
        <v>1.3142857142857101</v>
      </c>
      <c r="AI42" s="5">
        <v>1.00571428571429</v>
      </c>
      <c r="AJ42" s="5">
        <v>0.76521739130434796</v>
      </c>
      <c r="AK42" s="2">
        <v>-23.478260869565204</v>
      </c>
      <c r="AL42" s="5">
        <v>1.25714285714286</v>
      </c>
      <c r="AM42" s="5">
        <v>1.21142857142857</v>
      </c>
      <c r="AN42" s="5">
        <v>0.96363636363636396</v>
      </c>
      <c r="AO42" s="2">
        <v>-3.6363636363635976</v>
      </c>
      <c r="AP42" s="5">
        <v>2.2628571428571398</v>
      </c>
      <c r="AQ42" s="5">
        <v>1.6114285714285701</v>
      </c>
      <c r="AR42" s="5">
        <v>0.71212121212121204</v>
      </c>
      <c r="AS42" s="2">
        <v>-28.787878787878796</v>
      </c>
      <c r="AT42" s="5">
        <v>0.994285714285714</v>
      </c>
      <c r="AU42" s="5">
        <v>1.3485714285714301</v>
      </c>
      <c r="AV42" s="5">
        <v>1.3563218390804599</v>
      </c>
      <c r="AW42" s="2">
        <v>35.632183908045988</v>
      </c>
      <c r="AX42" s="5">
        <v>1.28</v>
      </c>
      <c r="AY42" s="5">
        <v>2.6171428571428601</v>
      </c>
      <c r="AZ42" s="5">
        <v>2.0446428571428599</v>
      </c>
      <c r="BA42" s="2">
        <v>104.46428571428598</v>
      </c>
      <c r="BC42" s="6"/>
      <c r="BD42" s="5">
        <v>23</v>
      </c>
      <c r="BE42" s="5">
        <v>2.0342857140000001</v>
      </c>
      <c r="BF42" s="5">
        <v>2.102857143</v>
      </c>
      <c r="BG42" s="5">
        <v>1.033707865</v>
      </c>
      <c r="BH42" s="2">
        <v>3.3707864999999941</v>
      </c>
      <c r="BI42" s="5">
        <v>2.7428571430000002</v>
      </c>
      <c r="BJ42" s="5">
        <v>2</v>
      </c>
      <c r="BK42" s="5">
        <v>0.72916666699999999</v>
      </c>
      <c r="BL42" s="2">
        <v>-27.083333300000007</v>
      </c>
      <c r="BM42" s="5">
        <v>1.7257142860000001</v>
      </c>
      <c r="BN42" s="5">
        <v>2.331428571</v>
      </c>
      <c r="BO42" s="5">
        <v>1.350993377</v>
      </c>
      <c r="BP42" s="2">
        <v>35.099337700000007</v>
      </c>
      <c r="BQ42" s="5">
        <v>1.782857143</v>
      </c>
      <c r="BR42" s="5">
        <v>1.154285714</v>
      </c>
      <c r="BS42" s="5">
        <v>0.64743589700000004</v>
      </c>
      <c r="BT42" s="2">
        <v>-35.256410299999999</v>
      </c>
      <c r="BU42" s="5">
        <v>1.977142857</v>
      </c>
      <c r="BV42" s="5">
        <v>2.0114285710000002</v>
      </c>
      <c r="BW42" s="5">
        <v>1.01734104</v>
      </c>
      <c r="BX42" s="2">
        <v>1.7341040000000021</v>
      </c>
      <c r="BY42" s="5">
        <v>1.7142857140000001</v>
      </c>
      <c r="BZ42" s="5">
        <v>1.325714286</v>
      </c>
      <c r="CA42" s="5">
        <v>0.77333333299999996</v>
      </c>
      <c r="CB42" s="2">
        <v>-22.666666700000007</v>
      </c>
    </row>
    <row r="43" spans="1:80" x14ac:dyDescent="0.25">
      <c r="A43" s="6"/>
      <c r="B43" s="2">
        <v>23</v>
      </c>
      <c r="C43" s="2">
        <v>3.4742857142857102</v>
      </c>
      <c r="D43" s="2">
        <v>3.68</v>
      </c>
      <c r="E43" s="2">
        <v>1.05921052631579</v>
      </c>
      <c r="F43" s="2">
        <v>5.921052631579002</v>
      </c>
      <c r="G43" s="2">
        <v>4.1142857142857103</v>
      </c>
      <c r="H43" s="2">
        <v>4.1142857142857103</v>
      </c>
      <c r="I43" s="2">
        <v>1</v>
      </c>
      <c r="J43" s="2">
        <v>0</v>
      </c>
      <c r="K43" s="2">
        <v>4</v>
      </c>
      <c r="L43" s="2">
        <v>3.9085714285714301</v>
      </c>
      <c r="M43" s="2">
        <v>0.97714285714285698</v>
      </c>
      <c r="N43" s="2">
        <v>-2.285714285714306</v>
      </c>
      <c r="S43" s="2">
        <v>3.68</v>
      </c>
      <c r="T43" s="2">
        <v>3.74857142857143</v>
      </c>
      <c r="U43" s="2">
        <v>1.0186335403726701</v>
      </c>
      <c r="V43" s="2">
        <v>1.8633540372670012</v>
      </c>
      <c r="W43" s="2">
        <v>3.6457142857142899</v>
      </c>
      <c r="X43" s="2">
        <v>4.3657142857142901</v>
      </c>
      <c r="Y43" s="2">
        <v>1.1974921630094</v>
      </c>
      <c r="Z43" s="2">
        <v>19.749216300939992</v>
      </c>
      <c r="AB43" s="6"/>
      <c r="AC43" s="5">
        <v>11</v>
      </c>
      <c r="AD43" s="5">
        <v>0.88</v>
      </c>
      <c r="AE43" s="5">
        <v>1.00571428571429</v>
      </c>
      <c r="AF43" s="5">
        <v>1.1428571428571399</v>
      </c>
      <c r="AG43" s="2">
        <v>14.285714285713993</v>
      </c>
      <c r="AH43" s="5">
        <v>1.47428571428571</v>
      </c>
      <c r="AI43" s="5">
        <v>1.0971428571428601</v>
      </c>
      <c r="AJ43" s="5">
        <v>0.74418604651162801</v>
      </c>
      <c r="AK43" s="2">
        <v>-25.581395348837205</v>
      </c>
      <c r="AL43" s="5">
        <v>0.76571428571428601</v>
      </c>
      <c r="AM43" s="5">
        <v>0.81142857142857105</v>
      </c>
      <c r="AN43" s="5">
        <v>1.0597014925373101</v>
      </c>
      <c r="AO43" s="2">
        <v>5.9701492537310088</v>
      </c>
      <c r="AP43" s="5">
        <v>1.6114285714285701</v>
      </c>
      <c r="AQ43" s="5">
        <v>0.98285714285714298</v>
      </c>
      <c r="AR43" s="5">
        <v>0.60992907801418395</v>
      </c>
      <c r="AS43" s="2">
        <v>-39.007092198581603</v>
      </c>
      <c r="AT43" s="5">
        <v>1.23428571428571</v>
      </c>
      <c r="AU43" s="5">
        <v>1.54285714285714</v>
      </c>
      <c r="AV43" s="5">
        <v>1.25</v>
      </c>
      <c r="AW43" s="2">
        <v>25</v>
      </c>
      <c r="AX43" s="5">
        <v>1.71428571428571</v>
      </c>
      <c r="AY43" s="5">
        <v>2.4</v>
      </c>
      <c r="AZ43" s="5">
        <v>1.4</v>
      </c>
      <c r="BA43" s="2">
        <v>40</v>
      </c>
      <c r="BC43" s="6"/>
      <c r="BD43" s="5">
        <v>24</v>
      </c>
      <c r="BE43" s="5">
        <v>2.0571428570000001</v>
      </c>
      <c r="BF43" s="5">
        <v>2.1942857139999998</v>
      </c>
      <c r="BG43" s="5">
        <v>1.066666667</v>
      </c>
      <c r="BH43" s="2">
        <v>6.6666667000000075</v>
      </c>
      <c r="BI43" s="5">
        <v>2.7542857139999999</v>
      </c>
      <c r="BJ43" s="5">
        <v>2.0342857140000001</v>
      </c>
      <c r="BK43" s="5">
        <v>0.73858921200000005</v>
      </c>
      <c r="BL43" s="2">
        <v>-26.141078799999988</v>
      </c>
      <c r="BM43" s="5">
        <v>1.9657142860000001</v>
      </c>
      <c r="BN43" s="5">
        <v>2.2514285709999999</v>
      </c>
      <c r="BO43" s="5">
        <v>1.145348837</v>
      </c>
      <c r="BP43" s="2">
        <v>14.534883699999995</v>
      </c>
      <c r="BQ43" s="5">
        <v>1.76</v>
      </c>
      <c r="BR43" s="5">
        <v>1.291428571</v>
      </c>
      <c r="BS43" s="5">
        <v>0.73376623399999996</v>
      </c>
      <c r="BT43" s="2">
        <v>-26.6233766</v>
      </c>
      <c r="BU43" s="5">
        <v>2.08</v>
      </c>
      <c r="BV43" s="5">
        <v>2.1942857139999998</v>
      </c>
      <c r="BW43" s="5">
        <v>1.0549450549999999</v>
      </c>
      <c r="BX43" s="2">
        <v>5.4945054999999883</v>
      </c>
      <c r="BY43" s="5">
        <v>1.84</v>
      </c>
      <c r="BZ43" s="5">
        <v>1.1428571430000001</v>
      </c>
      <c r="CA43" s="5">
        <v>0.62111801200000005</v>
      </c>
      <c r="CB43" s="2">
        <v>-37.888198799999998</v>
      </c>
    </row>
    <row r="44" spans="1:80" x14ac:dyDescent="0.25">
      <c r="A44" s="6"/>
      <c r="B44" s="2">
        <v>24</v>
      </c>
      <c r="C44" s="2">
        <v>1.8971428571428599</v>
      </c>
      <c r="D44" s="2">
        <v>2.2628571428571398</v>
      </c>
      <c r="E44" s="2">
        <v>1.19277108433735</v>
      </c>
      <c r="F44" s="2">
        <v>19.277108433735009</v>
      </c>
      <c r="G44" s="2">
        <v>1.98857142857143</v>
      </c>
      <c r="H44" s="2">
        <v>2.2628571428571398</v>
      </c>
      <c r="I44" s="2">
        <v>1.13793103448276</v>
      </c>
      <c r="J44" s="2">
        <v>13.793103448276</v>
      </c>
      <c r="O44" s="2">
        <v>2.22857142857143</v>
      </c>
      <c r="P44" s="2">
        <v>2.4342857142857102</v>
      </c>
      <c r="Q44" s="2">
        <v>1.09230769230769</v>
      </c>
      <c r="R44" s="2">
        <v>9.230769230768999</v>
      </c>
      <c r="S44" s="2">
        <v>2.45714285714286</v>
      </c>
      <c r="T44" s="2">
        <v>2.56</v>
      </c>
      <c r="U44" s="2">
        <v>1.0418604651162799</v>
      </c>
      <c r="V44" s="2">
        <v>4.1860465116279926</v>
      </c>
      <c r="AB44" s="6"/>
      <c r="AC44" s="5">
        <v>12</v>
      </c>
      <c r="AD44" s="5">
        <v>0.86857142857142899</v>
      </c>
      <c r="AE44" s="5">
        <v>0.96</v>
      </c>
      <c r="AF44" s="5">
        <v>1.1052631578947401</v>
      </c>
      <c r="AG44" s="2">
        <v>10.526315789474012</v>
      </c>
      <c r="AH44" s="5">
        <v>0.97142857142857097</v>
      </c>
      <c r="AI44" s="5">
        <v>0.34285714285714303</v>
      </c>
      <c r="AJ44" s="5">
        <v>0.35294117647058798</v>
      </c>
      <c r="AK44" s="2">
        <v>-64.705882352941202</v>
      </c>
      <c r="AL44" s="5">
        <v>0.88</v>
      </c>
      <c r="AM44" s="5">
        <v>0.86857142857142899</v>
      </c>
      <c r="AN44" s="5">
        <v>0.98701298701298701</v>
      </c>
      <c r="AO44" s="2">
        <v>-1.2987012987013031</v>
      </c>
      <c r="AP44" s="5">
        <v>1.1771428571428599</v>
      </c>
      <c r="AQ44" s="5">
        <v>0.90285714285714302</v>
      </c>
      <c r="AR44" s="5">
        <v>0.76699029126213603</v>
      </c>
      <c r="AS44" s="2">
        <v>-23.300970873786397</v>
      </c>
      <c r="AT44" s="5">
        <v>0.85714285714285698</v>
      </c>
      <c r="AU44" s="5">
        <v>1.02857142857143</v>
      </c>
      <c r="AV44" s="5">
        <v>1.2</v>
      </c>
      <c r="AW44" s="2">
        <v>20</v>
      </c>
      <c r="AX44" s="5">
        <v>0.8</v>
      </c>
      <c r="AY44" s="5">
        <v>1.98857142857143</v>
      </c>
      <c r="AZ44" s="5">
        <v>2.4857142857142902</v>
      </c>
      <c r="BA44" s="2">
        <v>148.57142857142901</v>
      </c>
      <c r="BC44" s="6"/>
      <c r="BD44" s="5">
        <v>26</v>
      </c>
      <c r="BE44" s="5">
        <v>1.737142857</v>
      </c>
      <c r="BF44" s="5">
        <v>1.9885714290000001</v>
      </c>
      <c r="BG44" s="5">
        <v>1.1447368419999999</v>
      </c>
      <c r="BH44" s="2">
        <v>14.473684199999994</v>
      </c>
      <c r="BI44" s="5">
        <v>2.16</v>
      </c>
      <c r="BJ44" s="5">
        <v>1.874285714</v>
      </c>
      <c r="BK44" s="5">
        <v>0.86772486800000004</v>
      </c>
      <c r="BL44" s="2">
        <v>-13.22751319999999</v>
      </c>
      <c r="BM44" s="5">
        <v>1.1428571430000001</v>
      </c>
      <c r="BN44" s="5">
        <v>1.9542857140000001</v>
      </c>
      <c r="BO44" s="5">
        <v>1.71</v>
      </c>
      <c r="BP44" s="2">
        <v>71</v>
      </c>
      <c r="BQ44" s="5">
        <v>1.565714286</v>
      </c>
      <c r="BR44" s="5">
        <v>1.5085714290000001</v>
      </c>
      <c r="BS44" s="5">
        <v>0.96350365000000004</v>
      </c>
      <c r="BT44" s="2">
        <v>-3.6496349999999893</v>
      </c>
      <c r="BU44" s="5">
        <v>1.76</v>
      </c>
      <c r="BV44" s="5">
        <v>1.862857143</v>
      </c>
      <c r="BW44" s="5">
        <v>1.0584415579999999</v>
      </c>
      <c r="BX44" s="2">
        <v>5.8441557999999958</v>
      </c>
      <c r="BY44" s="5">
        <v>1.645714286</v>
      </c>
      <c r="BZ44" s="5">
        <v>0.88</v>
      </c>
      <c r="CA44" s="5">
        <v>0.53472222199999997</v>
      </c>
      <c r="CB44" s="2">
        <v>-46.527777800000003</v>
      </c>
    </row>
    <row r="45" spans="1:80" x14ac:dyDescent="0.25">
      <c r="A45" s="6"/>
      <c r="B45" s="2">
        <v>25</v>
      </c>
      <c r="C45" s="2">
        <v>1.71428571428571</v>
      </c>
      <c r="D45" s="2">
        <v>1.96571428571429</v>
      </c>
      <c r="E45" s="2">
        <v>1.1466666666666701</v>
      </c>
      <c r="F45" s="2">
        <v>14.666666666666998</v>
      </c>
      <c r="G45" s="2">
        <v>1.6914285714285699</v>
      </c>
      <c r="H45" s="2">
        <v>2.05714285714286</v>
      </c>
      <c r="I45" s="2">
        <v>1.21621621621622</v>
      </c>
      <c r="J45" s="2">
        <v>21.621621621621998</v>
      </c>
      <c r="O45" s="2">
        <v>1.68</v>
      </c>
      <c r="P45" s="2">
        <v>2.3199999999999998</v>
      </c>
      <c r="Q45" s="2">
        <v>1.38095238095238</v>
      </c>
      <c r="R45" s="2">
        <v>38.095238095238017</v>
      </c>
      <c r="S45" s="2">
        <v>2.27428571428571</v>
      </c>
      <c r="T45" s="2">
        <v>2.4685714285714302</v>
      </c>
      <c r="U45" s="2">
        <v>1.08542713567839</v>
      </c>
      <c r="V45" s="2">
        <v>8.5427135678390016</v>
      </c>
      <c r="W45" s="2">
        <v>2.3771428571428599</v>
      </c>
      <c r="X45" s="2">
        <v>3.8742857142857101</v>
      </c>
      <c r="Y45" s="2">
        <v>1.6298076923076901</v>
      </c>
      <c r="Z45" s="2">
        <v>62.980769230768999</v>
      </c>
      <c r="AB45" s="6"/>
      <c r="AC45" s="5">
        <v>13</v>
      </c>
      <c r="AD45" s="5">
        <v>0.70857142857142896</v>
      </c>
      <c r="AE45" s="5">
        <v>0.85714285714285698</v>
      </c>
      <c r="AF45" s="5">
        <v>1.2096774193548401</v>
      </c>
      <c r="AG45" s="2">
        <v>20.967741935484014</v>
      </c>
      <c r="AH45" s="5">
        <v>0.88</v>
      </c>
      <c r="AI45" s="5">
        <v>0.68571428571428605</v>
      </c>
      <c r="AJ45" s="5">
        <v>0.77922077922077904</v>
      </c>
      <c r="AK45" s="2">
        <v>-22.077922077922096</v>
      </c>
      <c r="AL45" s="5">
        <v>0.77714285714285702</v>
      </c>
      <c r="AM45" s="5">
        <v>0.8</v>
      </c>
      <c r="AN45" s="5">
        <v>1.02941176470588</v>
      </c>
      <c r="AO45" s="2">
        <v>2.9411764705880046</v>
      </c>
      <c r="AP45" s="5">
        <v>0.89142857142857201</v>
      </c>
      <c r="AQ45" s="5">
        <v>0.69714285714285695</v>
      </c>
      <c r="AR45" s="5">
        <v>0.78205128205128205</v>
      </c>
      <c r="AS45" s="2">
        <v>-21.794871794871796</v>
      </c>
      <c r="AT45" s="5">
        <v>0.72</v>
      </c>
      <c r="AU45" s="5">
        <v>1.00571428571429</v>
      </c>
      <c r="AV45" s="5">
        <v>1.3968253968254001</v>
      </c>
      <c r="AW45" s="2">
        <v>39.682539682540011</v>
      </c>
      <c r="AX45" s="5">
        <v>0.93714285714285706</v>
      </c>
      <c r="AY45" s="5">
        <v>1.79428571428571</v>
      </c>
      <c r="AZ45" s="5">
        <v>1.91463414634146</v>
      </c>
      <c r="BA45" s="2">
        <v>91.463414634146005</v>
      </c>
      <c r="BC45" s="6"/>
      <c r="BD45" s="5">
        <v>27</v>
      </c>
      <c r="BE45" s="5">
        <v>2.2171428569999998</v>
      </c>
      <c r="BF45" s="5">
        <v>2.2742857139999999</v>
      </c>
      <c r="BG45" s="5">
        <v>1.0257731960000001</v>
      </c>
      <c r="BH45" s="2">
        <v>2.5773196000000098</v>
      </c>
      <c r="BI45" s="5">
        <v>2.457142857</v>
      </c>
      <c r="BJ45" s="5">
        <v>1.9314285710000001</v>
      </c>
      <c r="BK45" s="5">
        <v>0.78604651199999998</v>
      </c>
      <c r="BL45" s="2">
        <v>-21.395348800000008</v>
      </c>
      <c r="BM45" s="5">
        <v>1.851428571</v>
      </c>
      <c r="BN45" s="5">
        <v>2.2514285709999999</v>
      </c>
      <c r="BO45" s="5">
        <v>1.2160493830000001</v>
      </c>
      <c r="BP45" s="2">
        <v>21.604938300000015</v>
      </c>
      <c r="BQ45" s="5">
        <v>2.2514285709999999</v>
      </c>
      <c r="BR45" s="5">
        <v>1.851428571</v>
      </c>
      <c r="BS45" s="5">
        <v>0.822335025</v>
      </c>
      <c r="BT45" s="2">
        <v>-17.7664975</v>
      </c>
      <c r="BU45" s="5">
        <v>2.0914285709999998</v>
      </c>
      <c r="BV45" s="5">
        <v>2.331428571</v>
      </c>
      <c r="BW45" s="5">
        <v>1.1147540979999999</v>
      </c>
      <c r="BX45" s="2">
        <v>11.475409799999994</v>
      </c>
      <c r="BY45" s="5">
        <v>1.8057142859999999</v>
      </c>
      <c r="BZ45" s="5">
        <v>1.1085714289999999</v>
      </c>
      <c r="CA45" s="5">
        <v>0.61392405100000003</v>
      </c>
      <c r="CB45" s="2">
        <v>-38.607594899999995</v>
      </c>
    </row>
    <row r="46" spans="1:80" x14ac:dyDescent="0.25">
      <c r="A46" s="6"/>
      <c r="B46" s="2">
        <v>27</v>
      </c>
      <c r="C46" s="2">
        <v>2.0342857142857098</v>
      </c>
      <c r="D46" s="2">
        <v>2.02285714285714</v>
      </c>
      <c r="E46" s="2">
        <v>0.99438202247190999</v>
      </c>
      <c r="F46" s="2">
        <v>-0.56179775280899946</v>
      </c>
      <c r="G46" s="2">
        <v>1.72571428571429</v>
      </c>
      <c r="H46" s="2">
        <v>1.92</v>
      </c>
      <c r="I46" s="2">
        <v>1.11258278145695</v>
      </c>
      <c r="J46" s="2">
        <v>11.258278145695002</v>
      </c>
      <c r="K46" s="2">
        <v>1.8285714285714301</v>
      </c>
      <c r="L46" s="2">
        <v>2.8685714285714301</v>
      </c>
      <c r="M46" s="2">
        <v>1.5687500000000001</v>
      </c>
      <c r="N46" s="2">
        <v>56.875</v>
      </c>
      <c r="S46" s="2">
        <v>2.6971428571428602</v>
      </c>
      <c r="T46" s="2">
        <v>2.72</v>
      </c>
      <c r="U46" s="2">
        <v>1.00847457627119</v>
      </c>
      <c r="V46" s="2">
        <v>0.84745762711899886</v>
      </c>
      <c r="W46" s="2">
        <v>2.2171428571428602</v>
      </c>
      <c r="X46" s="2">
        <v>3.6457142857142899</v>
      </c>
      <c r="Y46" s="2">
        <v>1.64432989690722</v>
      </c>
      <c r="Z46" s="2">
        <v>64.432989690721996</v>
      </c>
      <c r="AB46" s="6"/>
      <c r="AC46" s="5">
        <v>14</v>
      </c>
      <c r="AD46" s="5">
        <v>1.0971428571428601</v>
      </c>
      <c r="AE46" s="5">
        <v>1.1657142857142899</v>
      </c>
      <c r="AF46" s="5">
        <v>1.0625</v>
      </c>
      <c r="AG46" s="2">
        <v>6.25</v>
      </c>
      <c r="AH46" s="5">
        <v>1.23428571428571</v>
      </c>
      <c r="AI46" s="5">
        <v>1.02857142857143</v>
      </c>
      <c r="AJ46" s="5">
        <v>0.83333333333333304</v>
      </c>
      <c r="AK46" s="2">
        <v>-16.6666666666667</v>
      </c>
      <c r="AL46" s="5">
        <v>1.0742857142857101</v>
      </c>
      <c r="AM46" s="5">
        <v>1.1085714285714301</v>
      </c>
      <c r="AN46" s="5">
        <v>1.0319148936170199</v>
      </c>
      <c r="AO46" s="2">
        <v>3.191489361701997</v>
      </c>
      <c r="AP46" s="5">
        <v>1.3257142857142901</v>
      </c>
      <c r="AQ46" s="5">
        <v>0.994285714285714</v>
      </c>
      <c r="AR46" s="5">
        <v>0.75</v>
      </c>
      <c r="AS46" s="2">
        <v>-25</v>
      </c>
      <c r="AT46" s="5">
        <v>1.1085714285714301</v>
      </c>
      <c r="AU46" s="5">
        <v>1.3371428571428601</v>
      </c>
      <c r="AV46" s="5">
        <v>1.2061855670103101</v>
      </c>
      <c r="AW46" s="2">
        <v>20.618556701031011</v>
      </c>
      <c r="AX46" s="5">
        <v>1.30285714285714</v>
      </c>
      <c r="AY46" s="5">
        <v>2.1485714285714299</v>
      </c>
      <c r="AZ46" s="5">
        <v>1.6491228070175401</v>
      </c>
      <c r="BA46" s="2">
        <v>64.912280701754014</v>
      </c>
      <c r="BC46" s="6" t="s">
        <v>40</v>
      </c>
      <c r="BD46" s="5">
        <v>1</v>
      </c>
      <c r="BE46" s="5">
        <v>1.28</v>
      </c>
      <c r="BF46" s="5">
        <v>1.5085714290000001</v>
      </c>
      <c r="BG46" s="5">
        <v>1.178571429</v>
      </c>
      <c r="BH46" s="2">
        <v>17.857142899999999</v>
      </c>
      <c r="BI46" s="5">
        <v>1.428571429</v>
      </c>
      <c r="BJ46" s="5">
        <v>0.74285714300000005</v>
      </c>
      <c r="BK46" s="5">
        <v>0.52</v>
      </c>
      <c r="BL46" s="2">
        <v>-48</v>
      </c>
      <c r="BM46" s="5">
        <v>1.28</v>
      </c>
      <c r="BN46" s="5">
        <v>2.0457142859999999</v>
      </c>
      <c r="BO46" s="5">
        <v>1.5982142859999999</v>
      </c>
      <c r="BP46" s="2">
        <v>59.82142859999999</v>
      </c>
      <c r="BQ46" s="5">
        <v>1.645714286</v>
      </c>
      <c r="BR46" s="5">
        <v>1.497142857</v>
      </c>
      <c r="BS46" s="5">
        <v>0.90972222199999997</v>
      </c>
      <c r="BT46" s="2">
        <v>-9.0277778000000097</v>
      </c>
      <c r="BU46" s="5">
        <v>1.1200000000000001</v>
      </c>
      <c r="BV46" s="5">
        <v>1.2228571429999999</v>
      </c>
      <c r="BW46" s="5">
        <v>1.091836735</v>
      </c>
      <c r="BX46" s="2">
        <v>9.1836734999999976</v>
      </c>
      <c r="BY46" s="5">
        <v>1.28</v>
      </c>
      <c r="BZ46" s="5">
        <v>0.72</v>
      </c>
      <c r="CA46" s="5">
        <v>0.5625</v>
      </c>
      <c r="CB46" s="2">
        <v>-43.75</v>
      </c>
    </row>
    <row r="47" spans="1:80" x14ac:dyDescent="0.25">
      <c r="A47" s="6" t="s">
        <v>17</v>
      </c>
      <c r="B47" s="2">
        <v>1</v>
      </c>
      <c r="C47" s="2">
        <v>0.84571428599999998</v>
      </c>
      <c r="D47" s="2">
        <v>0.754285714</v>
      </c>
      <c r="E47" s="2">
        <v>0.89189189199999996</v>
      </c>
      <c r="F47" s="2">
        <v>-10.810810799999999</v>
      </c>
      <c r="G47" s="2">
        <v>0.697142857</v>
      </c>
      <c r="H47" s="2">
        <v>1.062857143</v>
      </c>
      <c r="I47" s="2">
        <v>1.5245901639999999</v>
      </c>
      <c r="J47" s="2">
        <v>52.459016399999996</v>
      </c>
      <c r="K47" s="2">
        <v>1.062857143</v>
      </c>
      <c r="L47" s="2">
        <v>1.885714286</v>
      </c>
      <c r="M47" s="2">
        <v>1.774193548</v>
      </c>
      <c r="N47" s="2">
        <v>77.419354800000008</v>
      </c>
      <c r="O47" s="2">
        <v>0.76571428600000002</v>
      </c>
      <c r="P47" s="2">
        <v>0.86857142899999995</v>
      </c>
      <c r="Q47" s="2">
        <v>1.1343283580000001</v>
      </c>
      <c r="R47" s="2">
        <v>13.432835800000007</v>
      </c>
      <c r="S47" s="2">
        <v>1.0285714290000001</v>
      </c>
      <c r="T47" s="2">
        <v>0.73142857100000003</v>
      </c>
      <c r="U47" s="2">
        <v>0.71111111100000002</v>
      </c>
      <c r="V47" s="2">
        <v>-28.888888899999998</v>
      </c>
      <c r="W47" s="2">
        <v>0.937142857</v>
      </c>
      <c r="X47" s="2">
        <v>1.405714286</v>
      </c>
      <c r="Y47" s="2">
        <v>1.5</v>
      </c>
      <c r="Z47" s="2">
        <v>50</v>
      </c>
      <c r="AB47" s="6"/>
      <c r="AC47" s="5">
        <v>15</v>
      </c>
      <c r="AD47" s="5">
        <v>0.98285714285714298</v>
      </c>
      <c r="AE47" s="5">
        <v>1.01714285714286</v>
      </c>
      <c r="AF47" s="5">
        <v>1.03488372093023</v>
      </c>
      <c r="AG47" s="2">
        <v>3.4883720930230027</v>
      </c>
      <c r="AH47" s="5">
        <v>1.22285714285714</v>
      </c>
      <c r="AI47" s="5">
        <v>0.86857142857142899</v>
      </c>
      <c r="AJ47" s="5">
        <v>0.710280373831776</v>
      </c>
      <c r="AK47" s="2">
        <v>-28.971962616822395</v>
      </c>
      <c r="AL47" s="5">
        <v>0.90285714285714302</v>
      </c>
      <c r="AM47" s="5">
        <v>0.96</v>
      </c>
      <c r="AN47" s="5">
        <v>1.06329113924051</v>
      </c>
      <c r="AO47" s="2">
        <v>6.3291139240510006</v>
      </c>
      <c r="AP47" s="5">
        <v>0.92571428571428604</v>
      </c>
      <c r="AQ47" s="5">
        <v>0.90285714285714302</v>
      </c>
      <c r="AR47" s="5">
        <v>0.97530864197530898</v>
      </c>
      <c r="AS47" s="2">
        <v>-2.469135802469097</v>
      </c>
      <c r="AT47" s="5">
        <v>1.02857142857143</v>
      </c>
      <c r="AU47" s="5">
        <v>1.0742857142857101</v>
      </c>
      <c r="AV47" s="5">
        <v>1.0444444444444401</v>
      </c>
      <c r="AW47" s="2">
        <v>4.4444444444440023</v>
      </c>
      <c r="AX47" s="5">
        <v>1.22285714285714</v>
      </c>
      <c r="AY47" s="5">
        <v>1.9314285714285699</v>
      </c>
      <c r="AZ47" s="5">
        <v>1.57943925233645</v>
      </c>
      <c r="BA47" s="2">
        <v>57.94392523364499</v>
      </c>
      <c r="BC47" s="6"/>
      <c r="BD47" s="5">
        <v>2</v>
      </c>
      <c r="BE47" s="5">
        <v>0.86857142899999995</v>
      </c>
      <c r="BF47" s="5">
        <v>1.1428571430000001</v>
      </c>
      <c r="BG47" s="5">
        <v>1.315789474</v>
      </c>
      <c r="BH47" s="2">
        <v>31.578947400000004</v>
      </c>
      <c r="BI47" s="5">
        <v>0.77714285699999996</v>
      </c>
      <c r="BJ47" s="5">
        <v>0.42285714299999999</v>
      </c>
      <c r="BK47" s="5">
        <v>0.54411764699999998</v>
      </c>
      <c r="BL47" s="2">
        <v>-45.588235300000001</v>
      </c>
      <c r="BM47" s="5">
        <v>0.70857142900000003</v>
      </c>
      <c r="BN47" s="5">
        <v>1.302857143</v>
      </c>
      <c r="BO47" s="5">
        <v>1.838709677</v>
      </c>
      <c r="BP47" s="2">
        <v>83.870967699999994</v>
      </c>
      <c r="BQ47" s="5">
        <v>1.6914285710000001</v>
      </c>
      <c r="BR47" s="5">
        <v>1.428571429</v>
      </c>
      <c r="BS47" s="5">
        <v>0.844594595</v>
      </c>
      <c r="BT47" s="2">
        <v>-15.540540500000006</v>
      </c>
      <c r="BU47" s="5">
        <v>0.60571428599999999</v>
      </c>
      <c r="BV47" s="5">
        <v>0.65142857099999996</v>
      </c>
      <c r="BW47" s="5">
        <v>1.0754716980000001</v>
      </c>
      <c r="BX47" s="2">
        <v>7.547169800000006</v>
      </c>
      <c r="BY47" s="5">
        <v>0.72</v>
      </c>
      <c r="BZ47" s="5">
        <v>0.194285714</v>
      </c>
      <c r="CA47" s="5">
        <v>0.26984127000000002</v>
      </c>
      <c r="CB47" s="2">
        <v>-73.015872999999999</v>
      </c>
    </row>
    <row r="48" spans="1:80" x14ac:dyDescent="0.25">
      <c r="A48" s="6"/>
      <c r="B48" s="2">
        <v>2</v>
      </c>
      <c r="C48" s="2">
        <v>1.165714286</v>
      </c>
      <c r="D48" s="2">
        <v>1.4857142860000001</v>
      </c>
      <c r="E48" s="2">
        <v>1.274509804</v>
      </c>
      <c r="F48" s="2">
        <v>27.450980400000006</v>
      </c>
      <c r="G48" s="2">
        <v>1.2114285709999999</v>
      </c>
      <c r="H48" s="2">
        <v>0.97142857100000002</v>
      </c>
      <c r="I48" s="2">
        <v>0.80188679200000001</v>
      </c>
      <c r="J48" s="2">
        <v>-19.81132079999999</v>
      </c>
      <c r="O48" s="2">
        <v>1.3828571430000001</v>
      </c>
      <c r="P48" s="2">
        <v>1.862857143</v>
      </c>
      <c r="Q48" s="2">
        <v>1.3471074380000001</v>
      </c>
      <c r="R48" s="2">
        <v>34.710743800000017</v>
      </c>
      <c r="S48" s="2">
        <v>1.1200000000000001</v>
      </c>
      <c r="T48" s="2">
        <v>2.4914285710000001</v>
      </c>
      <c r="U48" s="2">
        <v>2.2244897959999999</v>
      </c>
      <c r="V48" s="2">
        <v>122.44897959999997</v>
      </c>
      <c r="W48" s="2">
        <v>1.5771428569999999</v>
      </c>
      <c r="X48" s="2">
        <v>3.7942857139999999</v>
      </c>
      <c r="Y48" s="2">
        <v>2.4057971010000001</v>
      </c>
      <c r="Z48" s="2">
        <v>140.5797101</v>
      </c>
      <c r="AB48" s="6"/>
      <c r="AC48" s="5">
        <v>16</v>
      </c>
      <c r="AD48" s="5">
        <v>1.1428571428571401E-2</v>
      </c>
      <c r="AE48" s="5">
        <v>4.57142857142857E-2</v>
      </c>
      <c r="AF48" s="5">
        <v>4</v>
      </c>
      <c r="AG48" s="2">
        <v>300</v>
      </c>
      <c r="AH48" s="5">
        <v>2.2857142857142899E-2</v>
      </c>
      <c r="AI48" s="5">
        <v>0</v>
      </c>
      <c r="AJ48" s="5">
        <v>0</v>
      </c>
      <c r="AK48" s="2">
        <v>-100</v>
      </c>
      <c r="AL48" s="5">
        <v>0.182857142857143</v>
      </c>
      <c r="AM48" s="5">
        <v>2.2857142857142899E-2</v>
      </c>
      <c r="AN48" s="5">
        <v>0.125</v>
      </c>
      <c r="AO48" s="2">
        <v>-87.5</v>
      </c>
      <c r="AP48" s="5">
        <v>0.502857142857143</v>
      </c>
      <c r="AQ48" s="5">
        <v>0.24</v>
      </c>
      <c r="AR48" s="5">
        <v>0.47727272727272702</v>
      </c>
      <c r="AS48" s="2">
        <v>-52.272727272727302</v>
      </c>
      <c r="AT48" s="5">
        <v>0.08</v>
      </c>
      <c r="AU48" s="5">
        <v>0.434285714285714</v>
      </c>
      <c r="AV48" s="5">
        <v>5.4285714285714297</v>
      </c>
      <c r="AW48" s="2">
        <v>442.857142857143</v>
      </c>
      <c r="BA48" s="2"/>
      <c r="BC48" s="6"/>
      <c r="BD48" s="5">
        <v>3</v>
      </c>
      <c r="BE48" s="5">
        <v>1.611428571</v>
      </c>
      <c r="BF48" s="5">
        <v>1.851428571</v>
      </c>
      <c r="BG48" s="5">
        <v>1.14893617</v>
      </c>
      <c r="BH48" s="2">
        <v>14.893617000000006</v>
      </c>
      <c r="BI48" s="5">
        <v>1.3485714289999999</v>
      </c>
      <c r="BJ48" s="5">
        <v>1.0971428569999999</v>
      </c>
      <c r="BK48" s="5">
        <v>0.81355932200000003</v>
      </c>
      <c r="BL48" s="2">
        <v>-18.644067800000002</v>
      </c>
      <c r="BM48" s="5">
        <v>1.177142857</v>
      </c>
      <c r="BN48" s="5">
        <v>2.1714285709999999</v>
      </c>
      <c r="BO48" s="5">
        <v>1.844660194</v>
      </c>
      <c r="BP48" s="2">
        <v>84.466019399999993</v>
      </c>
      <c r="BQ48" s="5">
        <v>2.5714285710000002</v>
      </c>
      <c r="BR48" s="5">
        <v>2.3657142860000002</v>
      </c>
      <c r="BS48" s="5">
        <v>0.92</v>
      </c>
      <c r="BT48" s="2">
        <v>-8</v>
      </c>
      <c r="BU48" s="5">
        <v>1.131428571</v>
      </c>
      <c r="BV48" s="5">
        <v>1.2571428570000001</v>
      </c>
      <c r="BW48" s="5">
        <v>1.111111111</v>
      </c>
      <c r="BX48" s="2">
        <v>11.111111100000002</v>
      </c>
      <c r="BY48" s="5">
        <v>1.291428571</v>
      </c>
      <c r="BZ48" s="5">
        <v>0.89142857099999995</v>
      </c>
      <c r="CA48" s="5">
        <v>0.69026548700000001</v>
      </c>
      <c r="CB48" s="2">
        <v>-30.973451299999994</v>
      </c>
    </row>
    <row r="49" spans="1:80" x14ac:dyDescent="0.25">
      <c r="A49" s="6"/>
      <c r="B49" s="2">
        <v>3</v>
      </c>
      <c r="C49" s="2">
        <v>1.3828571430000001</v>
      </c>
      <c r="D49" s="2">
        <v>1.4857142860000001</v>
      </c>
      <c r="E49" s="2">
        <v>1.074380165</v>
      </c>
      <c r="F49" s="2">
        <v>7.4380165000000034</v>
      </c>
      <c r="G49" s="2">
        <v>2.4685714289999998</v>
      </c>
      <c r="H49" s="2">
        <v>2.48</v>
      </c>
      <c r="I49" s="2">
        <v>1.0046296299999999</v>
      </c>
      <c r="J49" s="2">
        <v>0.4629629999999878</v>
      </c>
      <c r="K49" s="2">
        <v>0.97142857100000002</v>
      </c>
      <c r="L49" s="2">
        <v>1.188571429</v>
      </c>
      <c r="M49" s="2">
        <v>1.223529412</v>
      </c>
      <c r="N49" s="2">
        <v>22.352941200000004</v>
      </c>
      <c r="O49" s="2">
        <v>1.851428571</v>
      </c>
      <c r="P49" s="2">
        <v>1.9542857140000001</v>
      </c>
      <c r="Q49" s="2">
        <v>1.0555555560000001</v>
      </c>
      <c r="R49" s="2">
        <v>5.5555556000000053</v>
      </c>
      <c r="S49" s="2">
        <v>1.1428571430000001</v>
      </c>
      <c r="T49" s="2">
        <v>1.085714286</v>
      </c>
      <c r="U49" s="2">
        <v>0.95</v>
      </c>
      <c r="V49" s="2">
        <v>-5</v>
      </c>
      <c r="W49" s="2">
        <v>1.4628571429999999</v>
      </c>
      <c r="X49" s="2">
        <v>1.9314285710000001</v>
      </c>
      <c r="Y49" s="2">
        <v>1.3203125</v>
      </c>
      <c r="Z49" s="2">
        <v>32.03125</v>
      </c>
      <c r="AB49" s="6"/>
      <c r="AC49" s="5">
        <v>17</v>
      </c>
      <c r="AD49" s="5">
        <v>0.60571428571428598</v>
      </c>
      <c r="AE49" s="5">
        <v>0.69714285714285695</v>
      </c>
      <c r="AF49" s="5">
        <v>1.1509433962264199</v>
      </c>
      <c r="AG49" s="2">
        <v>15.094339622641996</v>
      </c>
      <c r="AH49" s="5">
        <v>0.628571428571429</v>
      </c>
      <c r="AI49" s="5">
        <v>0.52571428571428602</v>
      </c>
      <c r="AJ49" s="5">
        <v>0.83636363636363598</v>
      </c>
      <c r="AK49" s="2">
        <v>-16.363636363636402</v>
      </c>
      <c r="AL49" s="5">
        <v>0.64</v>
      </c>
      <c r="AM49" s="5">
        <v>0.64</v>
      </c>
      <c r="AN49" s="5">
        <v>1</v>
      </c>
      <c r="AO49" s="2">
        <v>0</v>
      </c>
      <c r="AP49" s="5">
        <v>0.96</v>
      </c>
      <c r="AQ49" s="5">
        <v>0.68571428571428605</v>
      </c>
      <c r="AR49" s="5">
        <v>0.71428571428571397</v>
      </c>
      <c r="AS49" s="2">
        <v>-28.571428571428598</v>
      </c>
      <c r="AT49" s="5">
        <v>0.61714285714285699</v>
      </c>
      <c r="AU49" s="5">
        <v>0.78857142857142903</v>
      </c>
      <c r="AV49" s="5">
        <v>1.2777777777777799</v>
      </c>
      <c r="AW49" s="2">
        <v>27.777777777777985</v>
      </c>
      <c r="AX49" s="5">
        <v>0.73142857142857098</v>
      </c>
      <c r="AY49" s="5">
        <v>1.80571428571429</v>
      </c>
      <c r="AZ49" s="5">
        <v>2.46875</v>
      </c>
      <c r="BA49" s="2">
        <v>146.875</v>
      </c>
      <c r="BC49" s="6"/>
      <c r="BD49" s="5">
        <v>4</v>
      </c>
      <c r="BE49" s="5">
        <v>1.394285714</v>
      </c>
      <c r="BF49" s="5">
        <v>1.52</v>
      </c>
      <c r="BG49" s="5">
        <v>1.090163934</v>
      </c>
      <c r="BH49" s="2">
        <v>9.0163933999999983</v>
      </c>
      <c r="BI49" s="5">
        <v>1.131428571</v>
      </c>
      <c r="BJ49" s="5">
        <v>0.86857142899999995</v>
      </c>
      <c r="BK49" s="5">
        <v>0.76767676799999995</v>
      </c>
      <c r="BL49" s="2">
        <v>-23.23232320000001</v>
      </c>
      <c r="BM49" s="5">
        <v>0.94857142900000002</v>
      </c>
      <c r="BN49" s="5">
        <v>1.7142857140000001</v>
      </c>
      <c r="BO49" s="5">
        <v>1.8072289159999999</v>
      </c>
      <c r="BP49" s="2">
        <v>80.722891599999997</v>
      </c>
      <c r="BQ49" s="5">
        <v>2.4685714289999998</v>
      </c>
      <c r="BR49" s="5">
        <v>2.0457142859999999</v>
      </c>
      <c r="BS49" s="5">
        <v>0.82870370400000004</v>
      </c>
      <c r="BT49" s="2">
        <v>-17.129629600000001</v>
      </c>
      <c r="BU49" s="5">
        <v>0.86857142899999995</v>
      </c>
      <c r="BV49" s="5">
        <v>0.91428571400000003</v>
      </c>
      <c r="BW49" s="5">
        <v>1.052631579</v>
      </c>
      <c r="BX49" s="2">
        <v>5.2631579000000102</v>
      </c>
      <c r="BY49" s="5">
        <v>1.1200000000000001</v>
      </c>
      <c r="BZ49" s="5">
        <v>0.68571428599999995</v>
      </c>
      <c r="CA49" s="5">
        <v>0.61224489800000004</v>
      </c>
      <c r="CB49" s="2">
        <v>-38.775510199999999</v>
      </c>
    </row>
    <row r="50" spans="1:80" x14ac:dyDescent="0.25">
      <c r="A50" s="6"/>
      <c r="B50" s="2">
        <v>4</v>
      </c>
      <c r="C50" s="2">
        <v>1.394285714</v>
      </c>
      <c r="D50" s="2">
        <v>1.782857143</v>
      </c>
      <c r="E50" s="2">
        <v>1.278688525</v>
      </c>
      <c r="F50" s="2">
        <v>27.868852500000003</v>
      </c>
      <c r="G50" s="2">
        <v>1.2342857140000001</v>
      </c>
      <c r="H50" s="2">
        <v>1.4628571429999999</v>
      </c>
      <c r="I50" s="2">
        <v>1.1851851849999999</v>
      </c>
      <c r="J50" s="2">
        <v>18.518518499999999</v>
      </c>
      <c r="O50" s="2">
        <v>1.302857143</v>
      </c>
      <c r="P50" s="2">
        <v>1.5885714289999999</v>
      </c>
      <c r="Q50" s="2">
        <v>1.2192982459999999</v>
      </c>
      <c r="R50" s="2">
        <v>21.929824599999989</v>
      </c>
      <c r="S50" s="2">
        <v>1.28</v>
      </c>
      <c r="T50" s="2">
        <v>1.4514285709999999</v>
      </c>
      <c r="U50" s="2">
        <v>1.133928571</v>
      </c>
      <c r="V50" s="2">
        <v>13.392857100000001</v>
      </c>
      <c r="W50" s="2">
        <v>1.1200000000000001</v>
      </c>
      <c r="X50" s="2">
        <v>3.874285714</v>
      </c>
      <c r="Y50" s="2">
        <v>3.4591836730000001</v>
      </c>
      <c r="Z50" s="2">
        <v>245.9183673</v>
      </c>
      <c r="AB50" s="6"/>
      <c r="AC50" s="5">
        <v>18</v>
      </c>
      <c r="AD50" s="5">
        <v>1.28</v>
      </c>
      <c r="AE50" s="5">
        <v>0.92571428571428604</v>
      </c>
      <c r="AF50" s="5">
        <v>0.72321428571428603</v>
      </c>
      <c r="AG50" s="2">
        <v>-27.678571428571402</v>
      </c>
      <c r="AH50" s="5">
        <v>1.78285714285714</v>
      </c>
      <c r="AI50" s="5">
        <v>1.74857142857143</v>
      </c>
      <c r="AJ50" s="5">
        <v>0.98076923076923095</v>
      </c>
      <c r="AK50" s="2">
        <v>-1.9230769230769056</v>
      </c>
      <c r="AL50" s="5">
        <v>0.86857142857142899</v>
      </c>
      <c r="AM50" s="5">
        <v>0.76571428571428601</v>
      </c>
      <c r="AN50" s="5">
        <v>0.88157894736842102</v>
      </c>
      <c r="AO50" s="2">
        <v>-11.842105263157904</v>
      </c>
      <c r="AP50" s="5">
        <v>1.30285714285714</v>
      </c>
      <c r="AQ50" s="5">
        <v>0.86857142857142899</v>
      </c>
      <c r="AR50" s="5">
        <v>0.66666666666666696</v>
      </c>
      <c r="AS50" s="2">
        <v>-33.3333333333333</v>
      </c>
      <c r="AT50" s="5">
        <v>0.81142857142857105</v>
      </c>
      <c r="AU50" s="5">
        <v>1.6685714285714299</v>
      </c>
      <c r="AV50" s="5">
        <v>2.05633802816901</v>
      </c>
      <c r="AW50" s="2">
        <v>105.63380281690101</v>
      </c>
      <c r="BA50" s="2">
        <v>-100</v>
      </c>
      <c r="BC50" s="6"/>
      <c r="BD50" s="5">
        <v>5</v>
      </c>
      <c r="BE50" s="5">
        <v>1.28</v>
      </c>
      <c r="BF50" s="5">
        <v>1.611428571</v>
      </c>
      <c r="BG50" s="5">
        <v>1.258928571</v>
      </c>
      <c r="BH50" s="2">
        <v>25.892857100000001</v>
      </c>
      <c r="BI50" s="5">
        <v>1.1200000000000001</v>
      </c>
      <c r="BJ50" s="5">
        <v>0</v>
      </c>
      <c r="BK50" s="5">
        <v>0</v>
      </c>
      <c r="BL50" s="2">
        <v>-100</v>
      </c>
      <c r="BM50" s="5">
        <v>0.548571429</v>
      </c>
      <c r="BN50" s="5">
        <v>1.428571429</v>
      </c>
      <c r="BO50" s="5">
        <v>2.6041666669999999</v>
      </c>
      <c r="BP50" s="2">
        <v>160.41666670000001</v>
      </c>
      <c r="BQ50" s="5">
        <v>2.48</v>
      </c>
      <c r="BR50" s="5">
        <v>2.331428571</v>
      </c>
      <c r="BS50" s="5">
        <v>0.94009216600000001</v>
      </c>
      <c r="BT50" s="2">
        <v>-5.990783399999998</v>
      </c>
      <c r="BU50" s="5">
        <v>0.182857143</v>
      </c>
      <c r="BV50" s="5">
        <v>0.30857142900000001</v>
      </c>
      <c r="BW50" s="5">
        <v>1.6875</v>
      </c>
      <c r="BX50" s="2">
        <v>68.75</v>
      </c>
      <c r="BY50" s="5">
        <v>0.13714285700000001</v>
      </c>
      <c r="BZ50" s="5">
        <v>0.114285714</v>
      </c>
      <c r="CA50" s="5">
        <v>0.83333333300000001</v>
      </c>
      <c r="CB50" s="2">
        <v>-16.666666699999993</v>
      </c>
    </row>
    <row r="51" spans="1:80" x14ac:dyDescent="0.25">
      <c r="A51" s="6"/>
      <c r="B51" s="2">
        <v>5</v>
      </c>
      <c r="C51" s="2">
        <v>2.64</v>
      </c>
      <c r="D51" s="2">
        <v>2.811428571</v>
      </c>
      <c r="E51" s="2">
        <v>1.064935065</v>
      </c>
      <c r="F51" s="2">
        <v>6.4935064999999952</v>
      </c>
      <c r="G51" s="2">
        <v>2.628571429</v>
      </c>
      <c r="H51" s="2">
        <v>2.5714285710000002</v>
      </c>
      <c r="I51" s="2">
        <v>0.97826086999999995</v>
      </c>
      <c r="J51" s="2">
        <v>-2.1739129999999989</v>
      </c>
      <c r="O51" s="2">
        <v>2.708571429</v>
      </c>
      <c r="P51" s="2">
        <v>3.04</v>
      </c>
      <c r="Q51" s="2">
        <v>1.122362869</v>
      </c>
      <c r="R51" s="2">
        <v>12.23628690000001</v>
      </c>
      <c r="S51" s="2">
        <v>2.7542857139999999</v>
      </c>
      <c r="T51" s="2">
        <v>3.7942857139999999</v>
      </c>
      <c r="U51" s="2">
        <v>1.377593361</v>
      </c>
      <c r="V51" s="2">
        <v>37.759336099999985</v>
      </c>
      <c r="W51" s="2">
        <v>3.0742857140000002</v>
      </c>
      <c r="X51" s="2">
        <v>4.1714285709999999</v>
      </c>
      <c r="Y51" s="2">
        <v>1.356877323</v>
      </c>
      <c r="Z51" s="2">
        <v>35.687732299999993</v>
      </c>
      <c r="AB51" s="6"/>
      <c r="AC51" s="5">
        <v>19</v>
      </c>
      <c r="AD51" s="5">
        <v>0.68571428571428605</v>
      </c>
      <c r="AE51" s="5">
        <v>0.82285714285714295</v>
      </c>
      <c r="AF51" s="5">
        <v>1.2</v>
      </c>
      <c r="AG51" s="2">
        <v>20</v>
      </c>
      <c r="AH51" s="5">
        <v>0.994285714285714</v>
      </c>
      <c r="AI51" s="5">
        <v>0.60571428571428598</v>
      </c>
      <c r="AJ51" s="5">
        <v>0.60919540229885105</v>
      </c>
      <c r="AK51" s="2">
        <v>-39.080459770114892</v>
      </c>
      <c r="AL51" s="5">
        <v>0.73142857142857098</v>
      </c>
      <c r="AM51" s="5">
        <v>0.754285714285714</v>
      </c>
      <c r="AN51" s="5">
        <v>1.03125</v>
      </c>
      <c r="AO51" s="2">
        <v>3.125</v>
      </c>
      <c r="AP51" s="5">
        <v>1.8628571428571401</v>
      </c>
      <c r="AQ51" s="5">
        <v>0.83428571428571396</v>
      </c>
      <c r="AR51" s="5">
        <v>0.44785276073619601</v>
      </c>
      <c r="AS51" s="2">
        <v>-55.214723926380401</v>
      </c>
      <c r="AT51" s="5">
        <v>1.0742857142857101</v>
      </c>
      <c r="AU51" s="5">
        <v>2.3657142857142901</v>
      </c>
      <c r="AV51" s="5">
        <v>2.2021276595744701</v>
      </c>
      <c r="AW51" s="2">
        <v>120.212765957447</v>
      </c>
      <c r="AX51" s="5">
        <v>0.49142857142857099</v>
      </c>
      <c r="AY51" s="5">
        <v>1.4057142857142899</v>
      </c>
      <c r="AZ51" s="5">
        <v>2.86046511627907</v>
      </c>
      <c r="BA51" s="2">
        <v>186.04651162790702</v>
      </c>
      <c r="BC51" s="6"/>
      <c r="BD51" s="5">
        <v>6</v>
      </c>
      <c r="BE51" s="5">
        <v>2.6742857139999998</v>
      </c>
      <c r="BF51" s="5">
        <v>2.7428571430000002</v>
      </c>
      <c r="BG51" s="5">
        <v>1.025641026</v>
      </c>
      <c r="BH51" s="2">
        <v>2.5641025999999982</v>
      </c>
      <c r="BI51" s="5">
        <v>2.4</v>
      </c>
      <c r="BJ51" s="5">
        <v>2.16</v>
      </c>
      <c r="BK51" s="5">
        <v>0.9</v>
      </c>
      <c r="BL51" s="2">
        <v>-10</v>
      </c>
      <c r="BM51" s="5">
        <v>2.228571429</v>
      </c>
      <c r="BN51" s="5">
        <v>3.3485714290000002</v>
      </c>
      <c r="BO51" s="5">
        <v>1.5025641030000001</v>
      </c>
      <c r="BP51" s="2">
        <v>50.256410299999999</v>
      </c>
      <c r="BQ51" s="5">
        <v>3.44</v>
      </c>
      <c r="BR51" s="5">
        <v>3.0971428570000001</v>
      </c>
      <c r="BS51" s="5">
        <v>0.90033222599999996</v>
      </c>
      <c r="BT51" s="2">
        <v>-9.966777399999998</v>
      </c>
      <c r="BU51" s="5">
        <v>1.9542857140000001</v>
      </c>
      <c r="BV51" s="5">
        <v>2.1828571430000001</v>
      </c>
      <c r="BW51" s="5">
        <v>1.116959064</v>
      </c>
      <c r="BX51" s="2">
        <v>11.695906399999998</v>
      </c>
      <c r="BY51" s="5">
        <v>2.5485714289999999</v>
      </c>
      <c r="BZ51" s="5">
        <v>1.668571429</v>
      </c>
      <c r="CA51" s="5">
        <v>0.65470852000000002</v>
      </c>
      <c r="CB51" s="2">
        <v>-34.529147999999992</v>
      </c>
    </row>
    <row r="52" spans="1:80" x14ac:dyDescent="0.25">
      <c r="A52" s="6"/>
      <c r="B52" s="2">
        <v>6</v>
      </c>
      <c r="C52" s="2">
        <v>1.8057142859999999</v>
      </c>
      <c r="D52" s="2">
        <v>2.3657142860000002</v>
      </c>
      <c r="E52" s="2">
        <v>1.3101265820000001</v>
      </c>
      <c r="F52" s="2">
        <v>31.012658200000004</v>
      </c>
      <c r="G52" s="2">
        <v>2.5371428570000001</v>
      </c>
      <c r="H52" s="2">
        <v>2.9942857140000001</v>
      </c>
      <c r="I52" s="2">
        <v>1.18018018</v>
      </c>
      <c r="J52" s="2">
        <v>18.018017999999998</v>
      </c>
      <c r="O52" s="2">
        <v>2.582857143</v>
      </c>
      <c r="P52" s="2">
        <v>2.7314285709999999</v>
      </c>
      <c r="Q52" s="2">
        <v>1.0575221239999999</v>
      </c>
      <c r="R52" s="2">
        <v>5.7522123999999906</v>
      </c>
      <c r="S52" s="2">
        <v>2.4914285710000001</v>
      </c>
      <c r="T52" s="2">
        <v>0.571428571</v>
      </c>
      <c r="U52" s="2">
        <v>0.229357798</v>
      </c>
      <c r="V52" s="2">
        <v>-77.064220199999994</v>
      </c>
      <c r="W52" s="2">
        <v>0.92571428600000005</v>
      </c>
      <c r="X52" s="2">
        <v>1.1428571430000001</v>
      </c>
      <c r="Y52" s="2">
        <v>1.2345679009999999</v>
      </c>
      <c r="Z52" s="2">
        <v>23.456790099999992</v>
      </c>
      <c r="AB52" s="6"/>
      <c r="AC52" s="5">
        <v>20</v>
      </c>
      <c r="AD52" s="5">
        <v>1.6114285714285701</v>
      </c>
      <c r="AE52" s="5">
        <v>1.76</v>
      </c>
      <c r="AF52" s="5">
        <v>1.0921985815602799</v>
      </c>
      <c r="AG52" s="2">
        <v>9.2198581560279962</v>
      </c>
      <c r="AH52" s="5">
        <v>1.8857142857142899</v>
      </c>
      <c r="AI52" s="5">
        <v>1.6571428571428599</v>
      </c>
      <c r="AJ52" s="5">
        <v>0.87878787878787901</v>
      </c>
      <c r="AK52" s="2">
        <v>-12.121212121212096</v>
      </c>
      <c r="AL52" s="5">
        <v>1.6571428571428599</v>
      </c>
      <c r="AM52" s="5">
        <v>1.6571428571428599</v>
      </c>
      <c r="AN52" s="5">
        <v>1</v>
      </c>
      <c r="AO52" s="2">
        <v>0</v>
      </c>
      <c r="AP52" s="5">
        <v>2.08</v>
      </c>
      <c r="AQ52" s="5">
        <v>1.79428571428571</v>
      </c>
      <c r="AR52" s="5">
        <v>0.86263736263736301</v>
      </c>
      <c r="AS52" s="2">
        <v>-13.736263736263695</v>
      </c>
      <c r="AT52" s="5">
        <v>1.5542857142857101</v>
      </c>
      <c r="AU52" s="5">
        <v>1.80571428571429</v>
      </c>
      <c r="AV52" s="5">
        <v>1.1617647058823499</v>
      </c>
      <c r="AW52" s="2">
        <v>16.176470588234992</v>
      </c>
      <c r="AX52" s="5">
        <v>1.94285714285714</v>
      </c>
      <c r="AY52" s="5">
        <v>3.12</v>
      </c>
      <c r="AZ52" s="5">
        <v>1.6058823529411801</v>
      </c>
      <c r="BA52" s="2">
        <v>60.588235294118022</v>
      </c>
      <c r="BC52" s="6"/>
      <c r="BD52" s="5">
        <v>7</v>
      </c>
      <c r="BE52" s="5">
        <v>0.88</v>
      </c>
      <c r="BF52" s="5">
        <v>0.377142857</v>
      </c>
      <c r="BG52" s="5">
        <v>0.428571429</v>
      </c>
      <c r="BH52" s="2">
        <v>-57.142857100000001</v>
      </c>
      <c r="BI52" s="5">
        <v>0.50285714299999995</v>
      </c>
      <c r="BJ52" s="5">
        <v>0</v>
      </c>
      <c r="BK52" s="5">
        <v>0</v>
      </c>
      <c r="BL52" s="2">
        <v>-100</v>
      </c>
      <c r="BM52" s="5">
        <v>0.38857142900000002</v>
      </c>
      <c r="BN52" s="5">
        <v>0.49142857099999998</v>
      </c>
      <c r="BO52" s="5">
        <v>1.2647058819999999</v>
      </c>
      <c r="BP52" s="2">
        <v>26.470588199999995</v>
      </c>
      <c r="BQ52" s="5">
        <v>2.228571429</v>
      </c>
      <c r="BR52" s="5">
        <v>1.7142857140000001</v>
      </c>
      <c r="BS52" s="5">
        <v>0.76923076899999998</v>
      </c>
      <c r="BT52" s="2">
        <v>-23.076923100000002</v>
      </c>
      <c r="BU52" s="5">
        <v>0.205714286</v>
      </c>
      <c r="BV52" s="5">
        <v>0.29714285699999998</v>
      </c>
      <c r="BW52" s="5">
        <v>1.4444444439999999</v>
      </c>
      <c r="BX52" s="2">
        <v>44.444444399999981</v>
      </c>
      <c r="BY52" s="5">
        <v>0.12571428600000001</v>
      </c>
      <c r="BZ52" s="5">
        <v>5.7142856999999998E-2</v>
      </c>
      <c r="CA52" s="5">
        <v>0.45454545499999999</v>
      </c>
      <c r="CB52" s="2">
        <v>-54.545454499999998</v>
      </c>
    </row>
    <row r="53" spans="1:80" x14ac:dyDescent="0.25">
      <c r="A53" s="6"/>
      <c r="B53" s="2">
        <v>7</v>
      </c>
      <c r="C53" s="2">
        <v>2.4914285710000001</v>
      </c>
      <c r="D53" s="2">
        <v>3.0742857140000002</v>
      </c>
      <c r="E53" s="2">
        <v>1.233944954</v>
      </c>
      <c r="F53" s="2">
        <v>23.394495400000011</v>
      </c>
      <c r="G53" s="2">
        <v>2.4685714289999998</v>
      </c>
      <c r="H53" s="2">
        <v>2.0114285710000002</v>
      </c>
      <c r="I53" s="2">
        <v>0.81481481499999997</v>
      </c>
      <c r="J53" s="2">
        <v>-18.518518499999999</v>
      </c>
      <c r="O53" s="2">
        <v>2.56</v>
      </c>
      <c r="P53" s="2">
        <v>3.542857143</v>
      </c>
      <c r="Q53" s="2">
        <v>1.383928571</v>
      </c>
      <c r="R53" s="2">
        <v>38.392857099999986</v>
      </c>
      <c r="S53" s="2">
        <v>2.331428571</v>
      </c>
      <c r="T53" s="2">
        <v>3.8057142860000002</v>
      </c>
      <c r="U53" s="2">
        <v>1.6323529409999999</v>
      </c>
      <c r="V53" s="2">
        <v>63.235294100000004</v>
      </c>
      <c r="W53" s="2">
        <v>2.9714285710000001</v>
      </c>
      <c r="X53" s="2">
        <v>3.9542857140000001</v>
      </c>
      <c r="Y53" s="2">
        <v>1.3307692310000001</v>
      </c>
      <c r="Z53" s="2">
        <v>33.076923100000016</v>
      </c>
      <c r="AB53" s="6"/>
      <c r="AC53" s="5">
        <v>21</v>
      </c>
      <c r="AD53" s="5">
        <v>0.60571428571428598</v>
      </c>
      <c r="AE53" s="5">
        <v>0.60571428571428598</v>
      </c>
      <c r="AF53" s="5">
        <v>1</v>
      </c>
      <c r="AG53" s="2">
        <v>0</v>
      </c>
      <c r="AH53" s="5">
        <v>0.46857142857142903</v>
      </c>
      <c r="AI53" s="5">
        <v>0.13714285714285701</v>
      </c>
      <c r="AJ53" s="5">
        <v>0.292682926829268</v>
      </c>
      <c r="AK53" s="2">
        <v>-70.731707317073202</v>
      </c>
      <c r="AL53" s="5">
        <v>0.502857142857143</v>
      </c>
      <c r="AM53" s="5">
        <v>0.51428571428571401</v>
      </c>
      <c r="AN53" s="5">
        <v>1.02272727272727</v>
      </c>
      <c r="AO53" s="2">
        <v>2.2727272727270105</v>
      </c>
      <c r="AP53" s="5">
        <v>0.56000000000000005</v>
      </c>
      <c r="AQ53" s="5">
        <v>0.46857142857142903</v>
      </c>
      <c r="AR53" s="5">
        <v>0.83673469387755095</v>
      </c>
      <c r="AS53" s="2">
        <v>-16.326530612244909</v>
      </c>
      <c r="AT53" s="5">
        <v>0.502857142857143</v>
      </c>
      <c r="AU53" s="5">
        <v>0.628571428571429</v>
      </c>
      <c r="AV53" s="5">
        <v>1.25</v>
      </c>
      <c r="AW53" s="2">
        <v>25</v>
      </c>
      <c r="AX53" s="5">
        <v>0.48</v>
      </c>
      <c r="AY53" s="5">
        <v>0.83428571428571396</v>
      </c>
      <c r="AZ53" s="5">
        <v>1.7380952380952399</v>
      </c>
      <c r="BA53" s="2">
        <v>73.809523809523995</v>
      </c>
      <c r="BC53" s="6"/>
      <c r="BD53" s="5">
        <v>8</v>
      </c>
      <c r="BE53" s="5">
        <v>1.92</v>
      </c>
      <c r="BF53" s="5">
        <v>1.7257142860000001</v>
      </c>
      <c r="BG53" s="5">
        <v>0.89880952400000003</v>
      </c>
      <c r="BH53" s="2">
        <v>-10.119047600000002</v>
      </c>
      <c r="BI53" s="5">
        <v>0.94857142900000002</v>
      </c>
      <c r="BJ53" s="5">
        <v>0.66285714299999998</v>
      </c>
      <c r="BK53" s="5">
        <v>0.69879518100000004</v>
      </c>
      <c r="BL53" s="2">
        <v>-30.120481900000001</v>
      </c>
      <c r="BM53" s="5">
        <v>0.85714285700000004</v>
      </c>
      <c r="BN53" s="5">
        <v>1.977142857</v>
      </c>
      <c r="BO53" s="5">
        <v>2.306666667</v>
      </c>
      <c r="BP53" s="2">
        <v>130.66666670000001</v>
      </c>
      <c r="BQ53" s="5">
        <v>2.0342857140000001</v>
      </c>
      <c r="BR53" s="5">
        <v>1.908571429</v>
      </c>
      <c r="BS53" s="5">
        <v>0.93820224699999999</v>
      </c>
      <c r="BT53" s="2">
        <v>-6.1797753000000029</v>
      </c>
      <c r="BU53" s="5">
        <v>0.77714285699999996</v>
      </c>
      <c r="BV53" s="5">
        <v>0.8</v>
      </c>
      <c r="BW53" s="5">
        <v>1.0294117650000001</v>
      </c>
      <c r="BX53" s="2">
        <v>2.9411765000000116</v>
      </c>
      <c r="BY53" s="5">
        <v>0.85714285700000004</v>
      </c>
      <c r="BZ53" s="5">
        <v>0.62857142899999996</v>
      </c>
      <c r="CA53" s="5">
        <v>0.73333333300000003</v>
      </c>
      <c r="CB53" s="2">
        <v>-26.666666699999993</v>
      </c>
    </row>
    <row r="54" spans="1:80" x14ac:dyDescent="0.25">
      <c r="A54" s="6"/>
      <c r="B54" s="2">
        <v>8</v>
      </c>
      <c r="C54" s="2">
        <v>2.3199999999999998</v>
      </c>
      <c r="D54" s="2">
        <v>2.1371428570000002</v>
      </c>
      <c r="E54" s="2">
        <v>0.92118226599999997</v>
      </c>
      <c r="F54" s="2">
        <v>-7.8817734000000002</v>
      </c>
      <c r="G54" s="2">
        <v>2.0685714289999999</v>
      </c>
      <c r="H54" s="2">
        <v>1.782857143</v>
      </c>
      <c r="I54" s="2">
        <v>0.86187845299999999</v>
      </c>
      <c r="J54" s="2">
        <v>-13.812154700000008</v>
      </c>
      <c r="K54" s="2">
        <v>2.4114285710000001</v>
      </c>
      <c r="L54" s="2">
        <v>2.9485714289999998</v>
      </c>
      <c r="M54" s="2">
        <v>1.2227488150000001</v>
      </c>
      <c r="N54" s="2">
        <v>22.274881500000006</v>
      </c>
      <c r="O54" s="2">
        <v>2.331428571</v>
      </c>
      <c r="P54" s="2">
        <v>2.457142857</v>
      </c>
      <c r="Q54" s="2">
        <v>1.0539215689999999</v>
      </c>
      <c r="R54" s="2">
        <v>5.3921568999999892</v>
      </c>
      <c r="S54" s="2">
        <v>1.737142857</v>
      </c>
      <c r="T54" s="2">
        <v>1.9657142860000001</v>
      </c>
      <c r="U54" s="2">
        <v>1.1315789469999999</v>
      </c>
      <c r="V54" s="2">
        <v>13.1578947</v>
      </c>
      <c r="W54" s="2">
        <v>1.8057142859999999</v>
      </c>
      <c r="X54" s="2">
        <v>3.9314285710000001</v>
      </c>
      <c r="Y54" s="2">
        <v>2.1772151900000001</v>
      </c>
      <c r="Z54" s="2">
        <v>117.721519</v>
      </c>
      <c r="AB54" s="6"/>
      <c r="AC54" s="5">
        <v>22</v>
      </c>
      <c r="AD54" s="5">
        <v>1.24571428571429</v>
      </c>
      <c r="AE54" s="5">
        <v>1.3828571428571399</v>
      </c>
      <c r="AF54" s="5">
        <v>1.1100917431192701</v>
      </c>
      <c r="AG54" s="2">
        <v>11.009174311927012</v>
      </c>
      <c r="AH54" s="5">
        <v>1.3828571428571399</v>
      </c>
      <c r="AI54" s="5">
        <v>0.89142857142857201</v>
      </c>
      <c r="AJ54" s="5">
        <v>0.64462809917355401</v>
      </c>
      <c r="AK54" s="2">
        <v>-35.537190082644599</v>
      </c>
      <c r="AL54" s="5">
        <v>1.24571428571429</v>
      </c>
      <c r="AM54" s="5">
        <v>1.3371428571428601</v>
      </c>
      <c r="AN54" s="5">
        <v>1.07339449541284</v>
      </c>
      <c r="AO54" s="2">
        <v>7.3394495412840115</v>
      </c>
      <c r="AP54" s="5">
        <v>1.47428571428571</v>
      </c>
      <c r="AQ54" s="5">
        <v>1.29142857142857</v>
      </c>
      <c r="AR54" s="5">
        <v>0.87596899224806202</v>
      </c>
      <c r="AS54" s="2">
        <v>-12.403100775193792</v>
      </c>
      <c r="AT54" s="5">
        <v>1.26857142857143</v>
      </c>
      <c r="AU54" s="5">
        <v>1.49714285714286</v>
      </c>
      <c r="AV54" s="5">
        <v>1.1801801801801799</v>
      </c>
      <c r="AW54" s="2">
        <v>18.018018018017983</v>
      </c>
      <c r="AX54" s="5">
        <v>1.21142857142857</v>
      </c>
      <c r="AY54" s="5">
        <v>2.5485714285714298</v>
      </c>
      <c r="AZ54" s="5">
        <v>2.1037735849056598</v>
      </c>
      <c r="BA54" s="2">
        <v>110.37735849056597</v>
      </c>
      <c r="BC54" s="6"/>
      <c r="BD54" s="5">
        <v>9</v>
      </c>
      <c r="BE54" s="5">
        <v>0.64</v>
      </c>
      <c r="BF54" s="5">
        <v>0.73142857100000003</v>
      </c>
      <c r="BG54" s="5">
        <v>1.1428571430000001</v>
      </c>
      <c r="BH54" s="2">
        <v>14.285714300000009</v>
      </c>
      <c r="BI54" s="5">
        <v>0.65142857099999996</v>
      </c>
      <c r="BJ54" s="5">
        <v>0.61714285700000004</v>
      </c>
      <c r="BK54" s="5">
        <v>0.94736842099999996</v>
      </c>
      <c r="BL54" s="2">
        <v>-5.2631579000000102</v>
      </c>
      <c r="BM54" s="5">
        <v>0.548571429</v>
      </c>
      <c r="BN54" s="5">
        <v>1.1428571430000001</v>
      </c>
      <c r="BO54" s="5">
        <v>2.0833333330000001</v>
      </c>
      <c r="BP54" s="2">
        <v>108.33333330000002</v>
      </c>
      <c r="BQ54" s="5">
        <v>1.885714286</v>
      </c>
      <c r="BR54" s="5">
        <v>1.6</v>
      </c>
      <c r="BS54" s="5">
        <v>0.84848484800000001</v>
      </c>
      <c r="BT54" s="2">
        <v>-15.151515200000006</v>
      </c>
      <c r="BU54" s="5">
        <v>0.45714285700000001</v>
      </c>
      <c r="BV54" s="5">
        <v>0.53714285699999997</v>
      </c>
      <c r="BW54" s="5">
        <v>1.175</v>
      </c>
      <c r="BX54" s="2">
        <v>17.5</v>
      </c>
      <c r="BY54" s="5">
        <v>0.68571428599999995</v>
      </c>
      <c r="BZ54" s="5">
        <v>0.377142857</v>
      </c>
      <c r="CA54" s="5">
        <v>0.55000000000000004</v>
      </c>
      <c r="CB54" s="2">
        <v>-44.999999999999993</v>
      </c>
    </row>
    <row r="55" spans="1:80" x14ac:dyDescent="0.25">
      <c r="A55" s="6"/>
      <c r="B55" s="2">
        <v>13</v>
      </c>
      <c r="C55" s="2">
        <v>0.08</v>
      </c>
      <c r="D55" s="2">
        <v>0.102857143</v>
      </c>
      <c r="E55" s="2">
        <v>1.2857142859999999</v>
      </c>
      <c r="F55" s="2">
        <v>28.57142859999999</v>
      </c>
      <c r="O55" s="2">
        <v>0.13714285700000001</v>
      </c>
      <c r="P55" s="2">
        <v>0.25142857099999999</v>
      </c>
      <c r="Q55" s="2">
        <v>1.8333333329999999</v>
      </c>
      <c r="R55" s="2">
        <v>83.333333299999993</v>
      </c>
      <c r="AB55" s="6"/>
      <c r="AC55" s="5">
        <v>23</v>
      </c>
      <c r="AD55" s="5">
        <v>1.2</v>
      </c>
      <c r="AE55" s="5">
        <v>1.4171428571428599</v>
      </c>
      <c r="AF55" s="5">
        <v>1.1809523809523801</v>
      </c>
      <c r="AG55" s="2">
        <v>18.095238095238003</v>
      </c>
      <c r="AH55" s="5">
        <v>1.46285714285714</v>
      </c>
      <c r="AI55" s="5">
        <v>1.1657142857142899</v>
      </c>
      <c r="AJ55" s="5">
        <v>0.796875</v>
      </c>
      <c r="AK55" s="2">
        <v>-20.3125</v>
      </c>
      <c r="AL55" s="5">
        <v>1.54285714285714</v>
      </c>
      <c r="AM55" s="5">
        <v>1.1428571428571399</v>
      </c>
      <c r="AN55" s="5">
        <v>0.74074074074074103</v>
      </c>
      <c r="AO55" s="2">
        <v>-25.925925925925895</v>
      </c>
      <c r="AP55" s="5">
        <v>1.6685714285714299</v>
      </c>
      <c r="AQ55" s="5">
        <v>1.1885714285714299</v>
      </c>
      <c r="AR55" s="5">
        <v>0.71232876712328796</v>
      </c>
      <c r="AS55" s="2">
        <v>-28.767123287671197</v>
      </c>
      <c r="AT55" s="5">
        <v>1.23428571428571</v>
      </c>
      <c r="AU55" s="5">
        <v>1.49714285714286</v>
      </c>
      <c r="AV55" s="5">
        <v>1.2129629629629599</v>
      </c>
      <c r="AW55" s="2">
        <v>21.296296296295992</v>
      </c>
      <c r="AX55" s="5">
        <v>1.30285714285714</v>
      </c>
      <c r="AY55" s="5">
        <v>2.8342857142857101</v>
      </c>
      <c r="AZ55" s="5">
        <v>2.1754385964912299</v>
      </c>
      <c r="BA55" s="2">
        <v>117.54385964912299</v>
      </c>
      <c r="BC55" s="6"/>
      <c r="BD55" s="5">
        <v>10</v>
      </c>
      <c r="BE55" s="5">
        <v>2.4228571429999999</v>
      </c>
      <c r="BF55" s="5">
        <v>2.3428571429999998</v>
      </c>
      <c r="BG55" s="5">
        <v>0.96698113200000002</v>
      </c>
      <c r="BH55" s="2">
        <v>-3.3018867999999912</v>
      </c>
      <c r="BI55" s="5">
        <v>1.76</v>
      </c>
      <c r="BJ55" s="5">
        <v>1.405714286</v>
      </c>
      <c r="BK55" s="5">
        <v>0.79870129899999998</v>
      </c>
      <c r="BL55" s="2">
        <v>-20.129870100000005</v>
      </c>
      <c r="BM55" s="5">
        <v>1.737142857</v>
      </c>
      <c r="BN55" s="5">
        <v>2.6742857139999998</v>
      </c>
      <c r="BO55" s="5">
        <v>1.5394736840000001</v>
      </c>
      <c r="BP55" s="2">
        <v>53.947368400000016</v>
      </c>
      <c r="BQ55" s="5">
        <v>3.542857143</v>
      </c>
      <c r="BR55" s="5">
        <v>3.04</v>
      </c>
      <c r="BS55" s="5">
        <v>0.858064516</v>
      </c>
      <c r="BT55" s="2">
        <v>-14.193548399999997</v>
      </c>
      <c r="BU55" s="5">
        <v>1.6</v>
      </c>
      <c r="BV55" s="5">
        <v>1.7485714290000001</v>
      </c>
      <c r="BW55" s="5">
        <v>1.092857143</v>
      </c>
      <c r="BX55" s="2">
        <v>9.2857143000000093</v>
      </c>
      <c r="BY55" s="5">
        <v>1.84</v>
      </c>
      <c r="BZ55" s="5">
        <v>1.0171428570000001</v>
      </c>
      <c r="CA55" s="5">
        <v>0.55279503100000005</v>
      </c>
      <c r="CB55" s="2">
        <v>-44.720496899999993</v>
      </c>
    </row>
    <row r="56" spans="1:80" x14ac:dyDescent="0.25">
      <c r="A56" s="6"/>
      <c r="B56" s="2">
        <v>14</v>
      </c>
      <c r="C56" s="2">
        <v>1.92</v>
      </c>
      <c r="D56" s="2">
        <v>2.022857143</v>
      </c>
      <c r="E56" s="2">
        <v>1.053571429</v>
      </c>
      <c r="F56" s="2">
        <v>5.3571428999999995</v>
      </c>
      <c r="G56" s="2">
        <v>2.0342857140000001</v>
      </c>
      <c r="H56" s="2">
        <v>1.92</v>
      </c>
      <c r="I56" s="2">
        <v>0.94382022499999996</v>
      </c>
      <c r="J56" s="2">
        <v>-5.6179775000000092</v>
      </c>
      <c r="K56" s="2">
        <v>2.3085714290000001</v>
      </c>
      <c r="L56" s="2">
        <v>2.834285714</v>
      </c>
      <c r="M56" s="2">
        <v>1.2277227719999999</v>
      </c>
      <c r="N56" s="2">
        <v>22.772277199999991</v>
      </c>
      <c r="S56" s="2">
        <v>2.502857143</v>
      </c>
      <c r="T56" s="2">
        <v>3.2228571430000001</v>
      </c>
      <c r="U56" s="2">
        <v>1.287671233</v>
      </c>
      <c r="V56" s="2">
        <v>28.767123300000009</v>
      </c>
      <c r="W56" s="2">
        <v>2.331428571</v>
      </c>
      <c r="X56" s="2">
        <v>3.36</v>
      </c>
      <c r="Y56" s="2">
        <v>1.4411764709999999</v>
      </c>
      <c r="Z56" s="2">
        <v>44.117647099999999</v>
      </c>
      <c r="AB56" s="6"/>
      <c r="AC56" s="5">
        <v>24</v>
      </c>
      <c r="AD56" s="5">
        <v>0.98285714285714298</v>
      </c>
      <c r="AE56" s="5">
        <v>1.0857142857142901</v>
      </c>
      <c r="AF56" s="5">
        <v>1.1046511627907001</v>
      </c>
      <c r="AG56" s="2">
        <v>10.465116279070003</v>
      </c>
      <c r="AH56" s="5">
        <v>1.1428571428571399</v>
      </c>
      <c r="AI56" s="5">
        <v>0.44571428571428601</v>
      </c>
      <c r="AJ56" s="5">
        <v>0.39</v>
      </c>
      <c r="AK56" s="2">
        <v>-61</v>
      </c>
      <c r="AL56" s="5">
        <v>0.994285714285714</v>
      </c>
      <c r="AM56" s="5">
        <v>0.85714285714285698</v>
      </c>
      <c r="AN56" s="5">
        <v>0.86206896551724099</v>
      </c>
      <c r="AO56" s="2">
        <v>-13.7931034482759</v>
      </c>
      <c r="AT56" s="5">
        <v>1.00571428571429</v>
      </c>
      <c r="AU56" s="5">
        <v>1.1085714285714301</v>
      </c>
      <c r="AV56" s="5">
        <v>1.10227272727273</v>
      </c>
      <c r="AW56" s="2">
        <v>10.22727272727299</v>
      </c>
      <c r="AX56" s="5">
        <v>1.1542857142857099</v>
      </c>
      <c r="AY56" s="5">
        <v>2.05714285714286</v>
      </c>
      <c r="AZ56" s="5">
        <v>1.78217821782178</v>
      </c>
      <c r="BA56" s="2">
        <v>78.217821782177992</v>
      </c>
      <c r="BC56" s="6"/>
      <c r="BD56" s="5">
        <v>11</v>
      </c>
      <c r="BE56" s="5">
        <v>1.131428571</v>
      </c>
      <c r="BF56" s="5">
        <v>1.3485714289999999</v>
      </c>
      <c r="BG56" s="5">
        <v>1.1919191920000001</v>
      </c>
      <c r="BH56" s="2">
        <v>19.191919200000001</v>
      </c>
      <c r="BI56" s="5">
        <v>1.2571428570000001</v>
      </c>
      <c r="BJ56" s="5">
        <v>1.062857143</v>
      </c>
      <c r="BK56" s="5">
        <v>0.84545454499999995</v>
      </c>
      <c r="BL56" s="2">
        <v>-15.454545500000009</v>
      </c>
      <c r="BM56" s="5">
        <v>1.0171428570000001</v>
      </c>
      <c r="BN56" s="5">
        <v>1.851428571</v>
      </c>
      <c r="BO56" s="5">
        <v>1.820224719</v>
      </c>
      <c r="BP56" s="2">
        <v>82.022471899999999</v>
      </c>
      <c r="BQ56" s="5">
        <v>1.634285714</v>
      </c>
      <c r="BR56" s="5">
        <v>1.36</v>
      </c>
      <c r="BS56" s="5">
        <v>0.832167832</v>
      </c>
      <c r="BT56" s="2">
        <v>-16.783216800000005</v>
      </c>
      <c r="BU56" s="5">
        <v>0.89142857099999995</v>
      </c>
      <c r="BV56" s="5">
        <v>0.90285714299999997</v>
      </c>
      <c r="BW56" s="5">
        <v>1.0128205130000001</v>
      </c>
      <c r="BX56" s="2">
        <v>1.2820513000000062</v>
      </c>
      <c r="BY56" s="5">
        <v>1.2457142859999999</v>
      </c>
      <c r="BZ56" s="5">
        <v>0.62857142899999996</v>
      </c>
      <c r="CA56" s="5">
        <v>0.50458715600000004</v>
      </c>
      <c r="CB56" s="2">
        <v>-49.541284399999995</v>
      </c>
    </row>
    <row r="57" spans="1:80" x14ac:dyDescent="0.25">
      <c r="A57" s="6"/>
      <c r="B57" s="2">
        <v>24</v>
      </c>
      <c r="C57" s="2">
        <v>2.628571429</v>
      </c>
      <c r="D57" s="2">
        <v>2.16</v>
      </c>
      <c r="E57" s="2">
        <v>0.82173912999999998</v>
      </c>
      <c r="F57" s="2">
        <v>-17.826087000000001</v>
      </c>
      <c r="G57" s="2">
        <v>1.7942857139999999</v>
      </c>
      <c r="H57" s="2">
        <v>1.6</v>
      </c>
      <c r="I57" s="2">
        <v>0.89171974499999995</v>
      </c>
      <c r="J57" s="2">
        <v>-10.82802550000001</v>
      </c>
      <c r="S57" s="2">
        <v>2.16</v>
      </c>
      <c r="T57" s="2">
        <v>3.1085714289999999</v>
      </c>
      <c r="U57" s="2">
        <v>1.439153439</v>
      </c>
      <c r="V57" s="2">
        <v>43.915343900000011</v>
      </c>
      <c r="W57" s="2">
        <v>2.2742857139999999</v>
      </c>
      <c r="X57" s="2">
        <v>3.6571428570000002</v>
      </c>
      <c r="Y57" s="2">
        <v>1.6080402009999999</v>
      </c>
      <c r="Z57" s="2">
        <v>60.804020100000002</v>
      </c>
      <c r="AB57" s="6"/>
      <c r="AC57" s="5">
        <v>25</v>
      </c>
      <c r="AD57" s="5">
        <v>1.98857142857143</v>
      </c>
      <c r="AE57" s="5">
        <v>2</v>
      </c>
      <c r="AF57" s="5">
        <v>1.0057471264367801</v>
      </c>
      <c r="AG57" s="2">
        <v>0.57471264367801211</v>
      </c>
      <c r="AH57" s="5">
        <v>2</v>
      </c>
      <c r="AI57" s="5">
        <v>1.44</v>
      </c>
      <c r="AJ57" s="5">
        <v>0.72</v>
      </c>
      <c r="AK57" s="2">
        <v>-28</v>
      </c>
      <c r="AL57" s="5">
        <v>1.96571428571429</v>
      </c>
      <c r="AM57" s="5">
        <v>1.94285714285714</v>
      </c>
      <c r="AN57" s="5">
        <v>0.98837209302325602</v>
      </c>
      <c r="AO57" s="2">
        <v>-1.1627906976743958</v>
      </c>
      <c r="AP57" s="5">
        <v>2.3542857142857101</v>
      </c>
      <c r="AQ57" s="5">
        <v>2.1028571428571401</v>
      </c>
      <c r="AR57" s="5">
        <v>0.89320388349514601</v>
      </c>
      <c r="AS57" s="2">
        <v>-10.679611650485398</v>
      </c>
      <c r="AT57" s="5">
        <v>1.80571428571429</v>
      </c>
      <c r="AU57" s="5">
        <v>2.1257142857142899</v>
      </c>
      <c r="AV57" s="5">
        <v>1.17721518987342</v>
      </c>
      <c r="AW57" s="2">
        <v>17.721518987341994</v>
      </c>
      <c r="AX57" s="5">
        <v>1.8857142857142899</v>
      </c>
      <c r="AY57" s="5">
        <v>2.9485714285714302</v>
      </c>
      <c r="AZ57" s="5">
        <v>1.5636363636363599</v>
      </c>
      <c r="BA57" s="2">
        <v>56.363636363636004</v>
      </c>
      <c r="BC57" s="6"/>
      <c r="BD57" s="5">
        <v>12</v>
      </c>
      <c r="BE57" s="5">
        <v>1.68</v>
      </c>
      <c r="BF57" s="5">
        <v>1.8171428569999999</v>
      </c>
      <c r="BG57" s="5">
        <v>1.081632653</v>
      </c>
      <c r="BH57" s="2">
        <v>8.1632653000000062</v>
      </c>
      <c r="BI57" s="5">
        <v>1.0057142859999999</v>
      </c>
      <c r="BJ57" s="5">
        <v>0.82285714300000001</v>
      </c>
      <c r="BK57" s="5">
        <v>0.81818181800000001</v>
      </c>
      <c r="BL57" s="2">
        <v>-18.181818199999995</v>
      </c>
      <c r="BM57" s="5">
        <v>0.8</v>
      </c>
      <c r="BN57" s="5">
        <v>1.497142857</v>
      </c>
      <c r="BO57" s="5">
        <v>1.871428571</v>
      </c>
      <c r="BP57" s="2">
        <v>87.142857100000015</v>
      </c>
      <c r="BQ57" s="5">
        <v>2.6971428569999998</v>
      </c>
      <c r="BR57" s="5">
        <v>2.1142857140000002</v>
      </c>
      <c r="BS57" s="5">
        <v>0.78389830500000002</v>
      </c>
      <c r="BT57" s="2">
        <v>-21.610169499999998</v>
      </c>
      <c r="BU57" s="5">
        <v>0.86857142899999995</v>
      </c>
      <c r="BV57" s="5">
        <v>0.84571428599999998</v>
      </c>
      <c r="BW57" s="5">
        <v>0.97368421100000002</v>
      </c>
      <c r="BX57" s="2">
        <v>-2.6315788999999938</v>
      </c>
      <c r="BY57" s="5">
        <v>1.051428571</v>
      </c>
      <c r="BZ57" s="5">
        <v>0.84571428599999998</v>
      </c>
      <c r="CA57" s="5">
        <v>0.80434782599999999</v>
      </c>
      <c r="CB57" s="2">
        <v>-19.565217399999995</v>
      </c>
    </row>
    <row r="58" spans="1:80" x14ac:dyDescent="0.25">
      <c r="A58" s="6" t="s">
        <v>18</v>
      </c>
      <c r="B58" s="2">
        <v>1</v>
      </c>
      <c r="C58" s="2">
        <v>1.6342857142857099</v>
      </c>
      <c r="D58" s="2">
        <v>1.8171428571428601</v>
      </c>
      <c r="E58" s="2">
        <v>1.1118881118881101</v>
      </c>
      <c r="F58" s="2">
        <v>11.188811188811016</v>
      </c>
      <c r="G58" s="2">
        <v>1.46285714285714</v>
      </c>
      <c r="H58" s="2">
        <v>1.6457142857142899</v>
      </c>
      <c r="I58" s="2">
        <v>1.125</v>
      </c>
      <c r="J58" s="2">
        <v>12.5</v>
      </c>
      <c r="K58" s="2">
        <v>1.4285714285714299</v>
      </c>
      <c r="L58" s="2">
        <v>2.8457142857142901</v>
      </c>
      <c r="M58" s="2">
        <v>1.992</v>
      </c>
      <c r="N58" s="2">
        <v>99.199999999999989</v>
      </c>
      <c r="O58" s="2">
        <v>1.3142857142857101</v>
      </c>
      <c r="P58" s="2">
        <v>1.68</v>
      </c>
      <c r="Q58" s="2">
        <v>1.27826086956522</v>
      </c>
      <c r="R58" s="2">
        <v>27.826086956522005</v>
      </c>
      <c r="S58" s="2">
        <v>1.52</v>
      </c>
      <c r="T58" s="2">
        <v>2.1485714285714299</v>
      </c>
      <c r="U58" s="2">
        <v>1.4135338345864701</v>
      </c>
      <c r="V58" s="2">
        <v>41.353383458647016</v>
      </c>
      <c r="W58" s="2">
        <v>1.9085714285714299</v>
      </c>
      <c r="X58" s="2">
        <v>4.1714285714285699</v>
      </c>
      <c r="Y58" s="2">
        <v>2.1856287425149699</v>
      </c>
      <c r="Z58" s="2">
        <v>118.56287425149699</v>
      </c>
      <c r="AB58" s="6"/>
      <c r="AC58" s="5">
        <v>26</v>
      </c>
      <c r="AD58" s="5">
        <v>0.114285714285714</v>
      </c>
      <c r="AE58" s="5">
        <v>0.114285714285714</v>
      </c>
      <c r="AF58" s="5">
        <v>1</v>
      </c>
      <c r="AG58" s="2">
        <v>0</v>
      </c>
      <c r="AH58" s="5">
        <v>1.96571428571429</v>
      </c>
      <c r="AI58" s="5">
        <v>1.8285714285714301</v>
      </c>
      <c r="AJ58" s="5">
        <v>0.93023255813953498</v>
      </c>
      <c r="AK58" s="2">
        <v>-6.9767441860465027</v>
      </c>
      <c r="AL58" s="5">
        <v>0.29714285714285699</v>
      </c>
      <c r="AM58" s="5">
        <v>0.20571428571428599</v>
      </c>
      <c r="AN58" s="5">
        <v>0.69230769230769196</v>
      </c>
      <c r="AO58" s="2">
        <v>-30.769230769230802</v>
      </c>
      <c r="AP58" s="5">
        <v>0.78857142857142903</v>
      </c>
      <c r="AQ58" s="5">
        <v>0.64</v>
      </c>
      <c r="AR58" s="5">
        <v>0.811594202898551</v>
      </c>
      <c r="AS58" s="2">
        <v>-18.840579710144894</v>
      </c>
      <c r="AT58" s="5">
        <v>0.377142857142857</v>
      </c>
      <c r="AU58" s="5">
        <v>0.26285714285714301</v>
      </c>
      <c r="AV58" s="5">
        <v>0.69696969696969702</v>
      </c>
      <c r="AW58" s="2">
        <v>-30.303030303030297</v>
      </c>
      <c r="AX58" s="5">
        <v>1.8514285714285701</v>
      </c>
      <c r="AY58" s="5">
        <v>2.0342857142857098</v>
      </c>
      <c r="AZ58" s="5">
        <v>1.0987654320987701</v>
      </c>
      <c r="BA58" s="2">
        <v>9.8765432098770134</v>
      </c>
      <c r="BC58" s="6"/>
      <c r="BD58" s="5">
        <v>13</v>
      </c>
      <c r="BE58" s="5">
        <v>1.9542857140000001</v>
      </c>
      <c r="BF58" s="5">
        <v>2.16</v>
      </c>
      <c r="BG58" s="5">
        <v>1.1052631580000001</v>
      </c>
      <c r="BH58" s="2">
        <v>10.526315800000006</v>
      </c>
      <c r="BI58" s="5">
        <v>1.737142857</v>
      </c>
      <c r="BJ58" s="5">
        <v>1.371428571</v>
      </c>
      <c r="BK58" s="5">
        <v>0.78947368399999995</v>
      </c>
      <c r="BL58" s="2">
        <v>-21.052631599999998</v>
      </c>
      <c r="BM58" s="5">
        <v>1.6</v>
      </c>
      <c r="BN58" s="5">
        <v>2.8457142860000002</v>
      </c>
      <c r="BO58" s="5">
        <v>1.7785714290000001</v>
      </c>
      <c r="BP58" s="2">
        <v>77.857142900000014</v>
      </c>
      <c r="BQ58" s="5">
        <v>2.96</v>
      </c>
      <c r="BR58" s="5">
        <v>2.4685714289999998</v>
      </c>
      <c r="BS58" s="5">
        <v>0.833976834</v>
      </c>
      <c r="BT58" s="2">
        <v>-16.602316599999995</v>
      </c>
      <c r="BU58" s="5">
        <v>1.3828571430000001</v>
      </c>
      <c r="BV58" s="5">
        <v>1.6</v>
      </c>
      <c r="BW58" s="5">
        <v>1.1570247929999999</v>
      </c>
      <c r="BX58" s="2">
        <v>15.702479299999993</v>
      </c>
      <c r="BY58" s="5">
        <v>1.8285714289999999</v>
      </c>
      <c r="BZ58" s="5">
        <v>1.085714286</v>
      </c>
      <c r="CA58" s="5">
        <v>0.59375</v>
      </c>
      <c r="CB58" s="2">
        <v>-40.625</v>
      </c>
    </row>
    <row r="59" spans="1:80" x14ac:dyDescent="0.25">
      <c r="A59" s="6"/>
      <c r="B59" s="2">
        <v>2</v>
      </c>
      <c r="C59" s="2">
        <v>1.3257142857142901</v>
      </c>
      <c r="D59" s="2">
        <v>1.3714285714285701</v>
      </c>
      <c r="E59" s="2">
        <v>1.0344827586206899</v>
      </c>
      <c r="F59" s="2">
        <v>3.4482758620689964</v>
      </c>
      <c r="G59" s="2">
        <v>1.4171428571428599</v>
      </c>
      <c r="H59" s="2">
        <v>1.48571428571429</v>
      </c>
      <c r="I59" s="2">
        <v>1.04838709677419</v>
      </c>
      <c r="J59" s="2">
        <v>4.8387096774189899</v>
      </c>
      <c r="K59" s="2">
        <v>1.30285714285714</v>
      </c>
      <c r="L59" s="2">
        <v>2.78857142857143</v>
      </c>
      <c r="M59" s="2">
        <v>2.1403508771929798</v>
      </c>
      <c r="N59" s="2">
        <v>114.03508771929799</v>
      </c>
      <c r="O59" s="2">
        <v>1.54285714285714</v>
      </c>
      <c r="P59" s="2">
        <v>1.70285714285714</v>
      </c>
      <c r="Q59" s="2">
        <v>1.1037037037037001</v>
      </c>
      <c r="R59" s="2">
        <v>10.370370370370011</v>
      </c>
      <c r="S59" s="2">
        <v>1.1657142857142899</v>
      </c>
      <c r="T59" s="2">
        <v>1.71428571428571</v>
      </c>
      <c r="U59" s="2">
        <v>1.47058823529412</v>
      </c>
      <c r="V59" s="2">
        <v>47.058823529411995</v>
      </c>
      <c r="W59" s="2">
        <v>1.52</v>
      </c>
      <c r="X59" s="2">
        <v>3.2228571428571402</v>
      </c>
      <c r="Y59" s="2">
        <v>2.1203007518797001</v>
      </c>
      <c r="Z59" s="2">
        <v>112.03007518797</v>
      </c>
      <c r="AB59" s="6"/>
      <c r="AC59" s="5">
        <v>27</v>
      </c>
      <c r="AD59" s="5">
        <v>1.3371428571428601</v>
      </c>
      <c r="AE59" s="5">
        <v>1.3371428571428601</v>
      </c>
      <c r="AF59" s="5">
        <v>1</v>
      </c>
      <c r="AG59" s="2">
        <v>0</v>
      </c>
      <c r="AH59" s="5">
        <v>1.2</v>
      </c>
      <c r="AI59" s="5">
        <v>0.76571428571428601</v>
      </c>
      <c r="AJ59" s="5">
        <v>0.63809523809523805</v>
      </c>
      <c r="AK59" s="2">
        <v>-36.190476190476197</v>
      </c>
      <c r="AL59" s="5">
        <v>1.2</v>
      </c>
      <c r="AM59" s="5">
        <v>1.45142857142857</v>
      </c>
      <c r="AN59" s="5">
        <v>1.2095238095238099</v>
      </c>
      <c r="AO59" s="2">
        <v>20.952380952380992</v>
      </c>
      <c r="AP59" s="5">
        <v>1.6342857142857099</v>
      </c>
      <c r="AQ59" s="5">
        <v>1.1657142857142899</v>
      </c>
      <c r="AR59" s="5">
        <v>0.713286713286713</v>
      </c>
      <c r="AS59" s="2">
        <v>-28.671328671328695</v>
      </c>
      <c r="AT59" s="5">
        <v>1.46285714285714</v>
      </c>
      <c r="AU59" s="5">
        <v>1.50857142857143</v>
      </c>
      <c r="AV59" s="5">
        <v>1.03125</v>
      </c>
      <c r="AW59" s="2">
        <v>3.125</v>
      </c>
      <c r="AX59" s="5">
        <v>1.3714285714285701</v>
      </c>
      <c r="AY59" s="5">
        <v>2.3085714285714301</v>
      </c>
      <c r="AZ59" s="5">
        <v>1.68333333333333</v>
      </c>
      <c r="BA59" s="2">
        <v>68.333333333333002</v>
      </c>
      <c r="BC59" s="6"/>
      <c r="BD59" s="5">
        <v>14</v>
      </c>
      <c r="BE59" s="5">
        <v>1.645714286</v>
      </c>
      <c r="BF59" s="5">
        <v>1.8057142859999999</v>
      </c>
      <c r="BG59" s="5">
        <v>1.0972222220000001</v>
      </c>
      <c r="BH59" s="2">
        <v>9.7222222000000045</v>
      </c>
      <c r="BI59" s="5">
        <v>0.96</v>
      </c>
      <c r="BJ59" s="5">
        <v>0.70857142900000003</v>
      </c>
      <c r="BK59" s="5">
        <v>0.73809523799999999</v>
      </c>
      <c r="BL59" s="2">
        <v>-26.190476200000006</v>
      </c>
      <c r="BM59" s="5">
        <v>0.82285714300000001</v>
      </c>
      <c r="BN59" s="5">
        <v>1.611428571</v>
      </c>
      <c r="BO59" s="5">
        <v>1.9583333329999999</v>
      </c>
      <c r="BP59" s="2">
        <v>95.833333299999993</v>
      </c>
      <c r="BQ59" s="5">
        <v>2.1371428570000002</v>
      </c>
      <c r="BR59" s="5">
        <v>1.782857143</v>
      </c>
      <c r="BS59" s="5">
        <v>0.83422459900000001</v>
      </c>
      <c r="BT59" s="2">
        <v>-16.577540099999993</v>
      </c>
      <c r="BU59" s="5">
        <v>0.65142857099999996</v>
      </c>
      <c r="BV59" s="5">
        <v>0.697142857</v>
      </c>
      <c r="BW59" s="5">
        <v>1.070175439</v>
      </c>
      <c r="BX59" s="2">
        <v>7.0175439000000068</v>
      </c>
      <c r="BY59" s="5">
        <v>0.84571428599999998</v>
      </c>
      <c r="BZ59" s="5">
        <v>0.697142857</v>
      </c>
      <c r="CA59" s="5">
        <v>0.824324324</v>
      </c>
      <c r="CB59" s="2">
        <v>-17.567567600000004</v>
      </c>
    </row>
    <row r="60" spans="1:80" x14ac:dyDescent="0.25">
      <c r="A60" s="6"/>
      <c r="B60" s="2">
        <v>3</v>
      </c>
      <c r="C60" s="2">
        <v>2.19428571428571</v>
      </c>
      <c r="D60" s="2">
        <v>2.1371428571428601</v>
      </c>
      <c r="E60" s="2">
        <v>0.97395833333333304</v>
      </c>
      <c r="F60" s="2">
        <v>-2.6041666666666998</v>
      </c>
      <c r="G60" s="2">
        <v>2.70857142857143</v>
      </c>
      <c r="H60" s="2">
        <v>2.4228571428571399</v>
      </c>
      <c r="I60" s="2">
        <v>0.89451476793248996</v>
      </c>
      <c r="J60" s="2">
        <v>-10.548523206751</v>
      </c>
      <c r="K60" s="2">
        <v>2.48</v>
      </c>
      <c r="L60" s="2">
        <v>2.3542857142857101</v>
      </c>
      <c r="M60" s="2">
        <v>0.94930875576036899</v>
      </c>
      <c r="N60" s="2">
        <v>-5.0691244239631033</v>
      </c>
      <c r="O60" s="2">
        <v>2.3314285714285701</v>
      </c>
      <c r="P60" s="2">
        <v>2.28571428571429</v>
      </c>
      <c r="Q60" s="2">
        <v>0.98039215686274495</v>
      </c>
      <c r="R60" s="2">
        <v>-1.9607843137255117</v>
      </c>
      <c r="S60" s="2">
        <v>2.2628571428571398</v>
      </c>
      <c r="T60" s="2">
        <v>1.96571428571429</v>
      </c>
      <c r="U60" s="2">
        <v>0.86868686868686895</v>
      </c>
      <c r="V60" s="2">
        <v>-13.131313131313107</v>
      </c>
      <c r="W60" s="2">
        <v>2.1828571428571402</v>
      </c>
      <c r="X60" s="2">
        <v>1.6457142857142899</v>
      </c>
      <c r="Y60" s="2">
        <v>0.75392670157068098</v>
      </c>
      <c r="Z60" s="2">
        <v>-24.607329842931904</v>
      </c>
      <c r="AB60" s="6"/>
      <c r="AC60" s="5">
        <v>29</v>
      </c>
      <c r="AD60" s="5">
        <v>1.9085714285714299</v>
      </c>
      <c r="AE60" s="5">
        <v>1.96571428571429</v>
      </c>
      <c r="AF60" s="5">
        <v>1.0299401197604801</v>
      </c>
      <c r="AG60" s="2">
        <v>2.9940119760480002</v>
      </c>
      <c r="AH60" s="5">
        <v>1.9085714285714299</v>
      </c>
      <c r="AI60" s="5">
        <v>2.0342857142857098</v>
      </c>
      <c r="AJ60" s="5">
        <v>1.0658682634730501</v>
      </c>
      <c r="AK60" s="2">
        <v>6.5868263473050064</v>
      </c>
      <c r="AL60" s="5">
        <v>1.92</v>
      </c>
      <c r="AM60" s="5">
        <v>1.94285714285714</v>
      </c>
      <c r="AN60" s="5">
        <v>1.0119047619047601</v>
      </c>
      <c r="AO60" s="2">
        <v>1.1904761904760051</v>
      </c>
      <c r="AP60" s="5">
        <v>2.2171428571428602</v>
      </c>
      <c r="AQ60" s="5">
        <v>1.8628571428571401</v>
      </c>
      <c r="AR60" s="5">
        <v>0.84020618556700999</v>
      </c>
      <c r="AS60" s="2">
        <v>-15.979381443299005</v>
      </c>
      <c r="AT60" s="5">
        <v>1.8171428571428601</v>
      </c>
      <c r="AU60" s="5">
        <v>1.9314285714285699</v>
      </c>
      <c r="AV60" s="5">
        <v>1.0628930817610101</v>
      </c>
      <c r="AW60" s="2">
        <v>6.2893081761010023</v>
      </c>
      <c r="AX60" s="5">
        <v>1.8971428571428599</v>
      </c>
      <c r="AY60" s="5">
        <v>2.72</v>
      </c>
      <c r="AZ60" s="5">
        <v>1.43373493975904</v>
      </c>
      <c r="BA60" s="2">
        <v>43.373493975904012</v>
      </c>
      <c r="BC60" s="6"/>
      <c r="BD60" s="5">
        <v>15</v>
      </c>
      <c r="BE60" s="5">
        <v>1.394285714</v>
      </c>
      <c r="BF60" s="5">
        <v>1.611428571</v>
      </c>
      <c r="BG60" s="5">
        <v>1.1557377049999999</v>
      </c>
      <c r="BH60" s="2">
        <v>15.573770499999995</v>
      </c>
      <c r="BI60" s="5">
        <v>1.188571429</v>
      </c>
      <c r="BJ60" s="5">
        <v>1.1085714289999999</v>
      </c>
      <c r="BK60" s="5">
        <v>0.93269230800000003</v>
      </c>
      <c r="BL60" s="2">
        <v>-6.7307691999999975</v>
      </c>
      <c r="BM60" s="5">
        <v>1.0057142859999999</v>
      </c>
      <c r="BN60" s="5">
        <v>1.874285714</v>
      </c>
      <c r="BO60" s="5">
        <v>1.863636364</v>
      </c>
      <c r="BP60" s="2">
        <v>86.36363639999999</v>
      </c>
      <c r="BQ60" s="5">
        <v>2.4</v>
      </c>
      <c r="BR60" s="5">
        <v>1.7142857140000001</v>
      </c>
      <c r="BS60" s="5">
        <v>0.71428571399999996</v>
      </c>
      <c r="BT60" s="2">
        <v>-28.571428600000004</v>
      </c>
      <c r="BU60" s="5">
        <v>0.92571428600000005</v>
      </c>
      <c r="BV60" s="5">
        <v>1.085714286</v>
      </c>
      <c r="BW60" s="5">
        <v>1.1728395060000001</v>
      </c>
      <c r="BX60" s="2">
        <v>17.283950600000011</v>
      </c>
      <c r="BY60" s="5">
        <v>1.28</v>
      </c>
      <c r="BZ60" s="5">
        <v>0.61714285700000004</v>
      </c>
      <c r="CA60" s="5">
        <v>0.48214285699999998</v>
      </c>
      <c r="CB60" s="2">
        <v>-51.785714300000002</v>
      </c>
    </row>
    <row r="61" spans="1:80" x14ac:dyDescent="0.25">
      <c r="A61" s="6"/>
      <c r="B61" s="2">
        <v>4</v>
      </c>
      <c r="C61" s="2">
        <v>1.00571428571429</v>
      </c>
      <c r="D61" s="2">
        <v>1.1542857142857099</v>
      </c>
      <c r="E61" s="2">
        <v>1.14772727272727</v>
      </c>
      <c r="F61" s="2">
        <v>14.77272727272701</v>
      </c>
      <c r="G61" s="2">
        <v>1.1200000000000001</v>
      </c>
      <c r="H61" s="2">
        <v>1.24571428571429</v>
      </c>
      <c r="I61" s="2">
        <v>1.1122448979591799</v>
      </c>
      <c r="J61" s="2">
        <v>11.224489795917989</v>
      </c>
      <c r="K61" s="2">
        <v>1.02857142857143</v>
      </c>
      <c r="L61" s="2">
        <v>1.1314285714285699</v>
      </c>
      <c r="M61" s="2">
        <v>1.1000000000000001</v>
      </c>
      <c r="N61" s="2">
        <v>10.000000000000014</v>
      </c>
      <c r="O61" s="2">
        <v>0.72</v>
      </c>
      <c r="P61" s="2">
        <v>0.628571428571429</v>
      </c>
      <c r="Q61" s="2">
        <v>0.87301587301587302</v>
      </c>
      <c r="R61" s="2">
        <v>-12.698412698412682</v>
      </c>
      <c r="S61" s="2">
        <v>0.97142857142857097</v>
      </c>
      <c r="T61" s="2">
        <v>1.21142857142857</v>
      </c>
      <c r="U61" s="2">
        <v>1.24705882352941</v>
      </c>
      <c r="V61" s="2">
        <v>24.705882352941003</v>
      </c>
      <c r="W61" s="2">
        <v>0.8</v>
      </c>
      <c r="X61" s="2">
        <v>1.3714285714285701</v>
      </c>
      <c r="Y61" s="2">
        <v>1.71428571428571</v>
      </c>
      <c r="Z61" s="2">
        <v>71.42857142857099</v>
      </c>
      <c r="AB61" s="6"/>
      <c r="AC61" s="5">
        <v>30</v>
      </c>
      <c r="AD61" s="5">
        <v>1.72571428571429</v>
      </c>
      <c r="AE61" s="5">
        <v>1.80571428571429</v>
      </c>
      <c r="AF61" s="5">
        <v>1.04635761589404</v>
      </c>
      <c r="AG61" s="2">
        <v>4.6357615894039981</v>
      </c>
      <c r="AH61" s="5">
        <v>2.0457142857142898</v>
      </c>
      <c r="AI61" s="5">
        <v>1.5771428571428601</v>
      </c>
      <c r="AJ61" s="5">
        <v>0.77094972067039103</v>
      </c>
      <c r="AK61" s="2">
        <v>-22.905027932960891</v>
      </c>
      <c r="AL61" s="5">
        <v>1.74857142857143</v>
      </c>
      <c r="AM61" s="5">
        <v>1.68</v>
      </c>
      <c r="AN61" s="5">
        <v>0.96078431372549</v>
      </c>
      <c r="AO61" s="2">
        <v>-3.9215686274509949</v>
      </c>
      <c r="AP61" s="5">
        <v>2.0457142857142898</v>
      </c>
      <c r="AQ61" s="5">
        <v>1.8514285714285701</v>
      </c>
      <c r="AR61" s="5">
        <v>0.90502793296089401</v>
      </c>
      <c r="AS61" s="2">
        <v>-9.4972067039105923</v>
      </c>
      <c r="AT61" s="5">
        <v>1.70285714285714</v>
      </c>
      <c r="AU61" s="5">
        <v>1.98857142857143</v>
      </c>
      <c r="AV61" s="5">
        <v>1.1677852348993301</v>
      </c>
      <c r="AW61" s="2">
        <v>16.778523489933008</v>
      </c>
      <c r="AX61" s="5">
        <v>1.8971428571428599</v>
      </c>
      <c r="AY61" s="5">
        <v>3.3257142857142901</v>
      </c>
      <c r="AZ61" s="5">
        <v>1.75301204819277</v>
      </c>
      <c r="BA61" s="2">
        <v>75.30120481927699</v>
      </c>
      <c r="BC61" s="6"/>
      <c r="BD61" s="5">
        <v>19</v>
      </c>
      <c r="BE61" s="5">
        <v>0.66285714299999998</v>
      </c>
      <c r="BF61" s="5">
        <v>0.56000000000000005</v>
      </c>
      <c r="BG61" s="5">
        <v>0.84482758599999996</v>
      </c>
      <c r="BH61" s="2">
        <v>-15.517241400000003</v>
      </c>
      <c r="BI61" s="5">
        <v>0.43428571399999999</v>
      </c>
      <c r="BJ61" s="5">
        <v>0.32</v>
      </c>
      <c r="BK61" s="5">
        <v>0.73684210500000002</v>
      </c>
      <c r="BL61" s="2">
        <v>-26.315789499999994</v>
      </c>
      <c r="BM61" s="5">
        <v>0.44571428600000002</v>
      </c>
      <c r="BN61" s="5">
        <v>0.88</v>
      </c>
      <c r="BO61" s="5">
        <v>1.974358974</v>
      </c>
      <c r="BP61" s="2">
        <v>97.435897400000016</v>
      </c>
      <c r="BQ61" s="5">
        <v>1.0285714290000001</v>
      </c>
      <c r="BR61" s="5">
        <v>0.84571428599999998</v>
      </c>
      <c r="BS61" s="5">
        <v>0.82222222199999995</v>
      </c>
      <c r="BT61" s="2">
        <v>-17.77777780000001</v>
      </c>
      <c r="BU61" s="5">
        <v>0.32</v>
      </c>
      <c r="BV61" s="5">
        <v>0.365714286</v>
      </c>
      <c r="BW61" s="5">
        <v>1.1428571430000001</v>
      </c>
      <c r="BX61" s="2">
        <v>14.285714300000009</v>
      </c>
      <c r="BY61" s="5">
        <v>0.42285714299999999</v>
      </c>
      <c r="BZ61" s="5">
        <v>5.7142856999999998E-2</v>
      </c>
      <c r="CA61" s="5">
        <v>0.13513513499999999</v>
      </c>
      <c r="CB61" s="2">
        <v>-86.486486499999998</v>
      </c>
    </row>
    <row r="62" spans="1:80" x14ac:dyDescent="0.25">
      <c r="A62" s="6"/>
      <c r="B62" s="2">
        <v>5</v>
      </c>
      <c r="C62" s="2">
        <v>1.6228571428571399</v>
      </c>
      <c r="D62" s="2">
        <v>1.5771428571428601</v>
      </c>
      <c r="E62" s="2">
        <v>0.971830985915493</v>
      </c>
      <c r="F62" s="2">
        <v>-2.816901408450704</v>
      </c>
      <c r="G62" s="2">
        <v>1.6114285714285701</v>
      </c>
      <c r="H62" s="2">
        <v>1.72571428571429</v>
      </c>
      <c r="I62" s="2">
        <v>1.0709219858156001</v>
      </c>
      <c r="J62" s="2">
        <v>7.0921985815600124</v>
      </c>
      <c r="K62" s="2">
        <v>1.5542857142857101</v>
      </c>
      <c r="L62" s="2">
        <v>2.75428571428571</v>
      </c>
      <c r="M62" s="2">
        <v>1.7720588235294099</v>
      </c>
      <c r="N62" s="2">
        <v>77.205882352940989</v>
      </c>
      <c r="O62" s="2">
        <v>1.6228571428571399</v>
      </c>
      <c r="P62" s="2">
        <v>1.8857142857142899</v>
      </c>
      <c r="Q62" s="2">
        <v>1.1619718309859199</v>
      </c>
      <c r="R62" s="2">
        <v>16.197183098591992</v>
      </c>
      <c r="S62" s="2">
        <v>1.44</v>
      </c>
      <c r="T62" s="2">
        <v>2.0342857142857098</v>
      </c>
      <c r="U62" s="2">
        <v>1.4126984126984099</v>
      </c>
      <c r="V62" s="2">
        <v>41.269841269840981</v>
      </c>
      <c r="W62" s="2">
        <v>1.78285714285714</v>
      </c>
      <c r="X62" s="2">
        <v>4.2285714285714304</v>
      </c>
      <c r="Y62" s="2">
        <v>2.37179487179487</v>
      </c>
      <c r="Z62" s="2">
        <v>137.17948717948701</v>
      </c>
      <c r="AB62" s="6"/>
      <c r="AC62" s="5">
        <v>33</v>
      </c>
      <c r="AD62" s="5">
        <v>2.19428571428571</v>
      </c>
      <c r="AE62" s="5">
        <v>2.1371428571428601</v>
      </c>
      <c r="AF62" s="5">
        <v>0.97395833333333304</v>
      </c>
      <c r="AG62" s="2">
        <v>-2.6041666666666998</v>
      </c>
      <c r="AH62" s="5">
        <v>2.2400000000000002</v>
      </c>
      <c r="AI62" s="5">
        <v>2.02285714285714</v>
      </c>
      <c r="AJ62" s="5">
        <v>0.90306122448979598</v>
      </c>
      <c r="AK62" s="2">
        <v>-9.6938775510204067</v>
      </c>
      <c r="AL62" s="5">
        <v>2.16</v>
      </c>
      <c r="AM62" s="5">
        <v>1.8971428571428599</v>
      </c>
      <c r="AN62" s="5">
        <v>0.87830687830687804</v>
      </c>
      <c r="AO62" s="2">
        <v>-12.169312169312192</v>
      </c>
      <c r="AP62" s="5">
        <v>2.4685714285714302</v>
      </c>
      <c r="AQ62" s="5">
        <v>2.45714285714286</v>
      </c>
      <c r="AR62" s="5">
        <v>0.99537037037037102</v>
      </c>
      <c r="AS62" s="2">
        <v>-0.46296296296290507</v>
      </c>
      <c r="AT62" s="5">
        <v>2</v>
      </c>
      <c r="AU62" s="5">
        <v>2.27428571428571</v>
      </c>
      <c r="AV62" s="5">
        <v>1.1371428571428599</v>
      </c>
      <c r="AW62" s="2">
        <v>13.714285714285992</v>
      </c>
      <c r="AX62" s="5">
        <v>2.48</v>
      </c>
      <c r="AY62" s="5">
        <v>3.4742857142857102</v>
      </c>
      <c r="AZ62" s="5">
        <v>1.4009216589861799</v>
      </c>
      <c r="BA62" s="2">
        <v>40.092165898617992</v>
      </c>
      <c r="BC62" s="6"/>
      <c r="BD62" s="5">
        <v>20</v>
      </c>
      <c r="BI62" s="5">
        <v>1.9542857140000001</v>
      </c>
      <c r="BJ62" s="5">
        <v>1.7028571429999999</v>
      </c>
      <c r="BK62" s="5">
        <v>0.87134502899999999</v>
      </c>
      <c r="BL62" s="2">
        <v>-12.865497099999999</v>
      </c>
      <c r="BY62" s="5">
        <v>1.668571429</v>
      </c>
      <c r="BZ62" s="5">
        <v>0.377142857</v>
      </c>
      <c r="CA62" s="5">
        <v>0.22602739699999999</v>
      </c>
      <c r="CB62" s="2">
        <v>-77.397260299999999</v>
      </c>
    </row>
    <row r="63" spans="1:80" x14ac:dyDescent="0.25">
      <c r="A63" s="6"/>
      <c r="B63" s="2">
        <v>6</v>
      </c>
      <c r="C63" s="2">
        <v>2.25142857142857</v>
      </c>
      <c r="D63" s="2">
        <v>2.4342857142857102</v>
      </c>
      <c r="E63" s="2">
        <v>1.08121827411168</v>
      </c>
      <c r="F63" s="2">
        <v>8.1218274111679989</v>
      </c>
      <c r="G63" s="2">
        <v>2.28571428571429</v>
      </c>
      <c r="H63" s="2">
        <v>2.4342857142857102</v>
      </c>
      <c r="I63" s="2">
        <v>1.0649999999999999</v>
      </c>
      <c r="J63" s="2">
        <v>6.5</v>
      </c>
      <c r="K63" s="2">
        <v>2.16</v>
      </c>
      <c r="L63" s="2">
        <v>3.52</v>
      </c>
      <c r="M63" s="2">
        <v>1.62962962962963</v>
      </c>
      <c r="N63" s="2">
        <v>62.96296296296299</v>
      </c>
      <c r="O63" s="2">
        <v>1.96571428571429</v>
      </c>
      <c r="P63" s="2">
        <v>2.75428571428571</v>
      </c>
      <c r="Q63" s="2">
        <v>1.40116279069767</v>
      </c>
      <c r="R63" s="2">
        <v>40.116279069766989</v>
      </c>
      <c r="S63" s="2">
        <v>2.1028571428571401</v>
      </c>
      <c r="T63" s="2">
        <v>2.9485714285714302</v>
      </c>
      <c r="U63" s="2">
        <v>1.40217391304348</v>
      </c>
      <c r="V63" s="2">
        <v>40.217391304348013</v>
      </c>
      <c r="W63" s="2">
        <v>2.5828571428571401</v>
      </c>
      <c r="X63" s="2">
        <v>4.1942857142857104</v>
      </c>
      <c r="Y63" s="2">
        <v>1.62389380530973</v>
      </c>
      <c r="Z63" s="2">
        <v>62.389380530973</v>
      </c>
      <c r="AB63" s="6"/>
      <c r="AC63" s="5">
        <v>34</v>
      </c>
      <c r="AD63" s="5">
        <v>0.217142857142857</v>
      </c>
      <c r="AE63" s="5">
        <v>0.28571428571428598</v>
      </c>
      <c r="AF63" s="5">
        <v>1.31578947368421</v>
      </c>
      <c r="AG63" s="2">
        <v>31.578947368420984</v>
      </c>
      <c r="AH63" s="5">
        <v>0.19428571428571401</v>
      </c>
      <c r="AI63" s="5">
        <v>0</v>
      </c>
      <c r="AJ63" s="5">
        <v>0</v>
      </c>
      <c r="AK63" s="2">
        <v>-100</v>
      </c>
      <c r="AL63" s="5">
        <v>0.22857142857142901</v>
      </c>
      <c r="AM63" s="5">
        <v>0.182857142857143</v>
      </c>
      <c r="AN63" s="5">
        <v>0.8</v>
      </c>
      <c r="AO63" s="2">
        <v>-20</v>
      </c>
      <c r="AP63" s="5">
        <v>0.217142857142857</v>
      </c>
      <c r="AQ63" s="5">
        <v>4.57142857142857E-2</v>
      </c>
      <c r="AR63" s="5">
        <v>0.21052631578947401</v>
      </c>
      <c r="AS63" s="2">
        <v>-78.947368421052602</v>
      </c>
      <c r="AT63" s="5">
        <v>0.34285714285714303</v>
      </c>
      <c r="AU63" s="5">
        <v>0.26285714285714301</v>
      </c>
      <c r="AV63" s="5">
        <v>0.76666666666666705</v>
      </c>
      <c r="AW63" s="2">
        <v>-23.3333333333333</v>
      </c>
      <c r="AX63" s="5">
        <v>0.251428571428571</v>
      </c>
      <c r="AY63" s="5">
        <v>0.64</v>
      </c>
      <c r="AZ63" s="5">
        <v>2.5454545454545499</v>
      </c>
      <c r="BA63" s="2">
        <v>154.54545454545499</v>
      </c>
      <c r="BC63" s="6"/>
      <c r="BD63" s="5">
        <v>21</v>
      </c>
      <c r="BE63" s="5">
        <v>2.3199999999999998</v>
      </c>
      <c r="BF63" s="5">
        <v>2.4914285710000001</v>
      </c>
      <c r="BG63" s="5">
        <v>1.073891626</v>
      </c>
      <c r="BH63" s="2">
        <v>7.3891625999999917</v>
      </c>
      <c r="BI63" s="5">
        <v>1.9314285710000001</v>
      </c>
      <c r="BJ63" s="5">
        <v>1.9428571429999999</v>
      </c>
      <c r="BK63" s="5">
        <v>1.0059171600000001</v>
      </c>
      <c r="BL63" s="2">
        <v>0.59171600000000524</v>
      </c>
      <c r="BM63" s="5">
        <v>1.782857143</v>
      </c>
      <c r="BN63" s="5">
        <v>2.8914285710000001</v>
      </c>
      <c r="BO63" s="5">
        <v>1.6217948719999999</v>
      </c>
      <c r="BP63" s="2">
        <v>62.179487199999983</v>
      </c>
      <c r="BQ63" s="5">
        <v>3.12</v>
      </c>
      <c r="BR63" s="5">
        <v>2.3771428569999999</v>
      </c>
      <c r="BS63" s="5">
        <v>0.76190476200000001</v>
      </c>
      <c r="BT63" s="2">
        <v>-23.809523799999994</v>
      </c>
      <c r="BU63" s="5">
        <v>1.68</v>
      </c>
      <c r="BV63" s="5">
        <v>1.782857143</v>
      </c>
      <c r="BW63" s="5">
        <v>1.0612244900000001</v>
      </c>
      <c r="BX63" s="2">
        <v>6.1224490000000031</v>
      </c>
      <c r="BY63" s="5">
        <v>2.0571428570000001</v>
      </c>
      <c r="BZ63" s="5">
        <v>1.177142857</v>
      </c>
      <c r="CA63" s="5">
        <v>0.57222222199999995</v>
      </c>
      <c r="CB63" s="2">
        <v>-42.777777800000003</v>
      </c>
    </row>
    <row r="64" spans="1:80" x14ac:dyDescent="0.25">
      <c r="A64" s="6"/>
      <c r="B64" s="2">
        <v>7</v>
      </c>
      <c r="C64" s="2">
        <v>2.4</v>
      </c>
      <c r="D64" s="2">
        <v>3.1542857142857099</v>
      </c>
      <c r="E64" s="2">
        <v>1.3142857142857101</v>
      </c>
      <c r="F64" s="2">
        <v>31.428571428571018</v>
      </c>
      <c r="G64" s="2">
        <v>2.0114285714285698</v>
      </c>
      <c r="H64" s="2">
        <v>2.16</v>
      </c>
      <c r="I64" s="2">
        <v>1.07386363636364</v>
      </c>
      <c r="J64" s="2">
        <v>7.3863636363639955</v>
      </c>
      <c r="K64" s="2">
        <v>2.16</v>
      </c>
      <c r="L64" s="2">
        <v>3.6571428571428601</v>
      </c>
      <c r="M64" s="2">
        <v>1.6931216931216899</v>
      </c>
      <c r="N64" s="2">
        <v>69.312169312169004</v>
      </c>
      <c r="O64" s="2">
        <v>2.1257142857142899</v>
      </c>
      <c r="P64" s="2">
        <v>2.1828571428571402</v>
      </c>
      <c r="Q64" s="2">
        <v>1.0268817204301099</v>
      </c>
      <c r="R64" s="2">
        <v>2.6881720430109937</v>
      </c>
      <c r="S64" s="2">
        <v>2.1485714285714299</v>
      </c>
      <c r="T64" s="2">
        <v>2.9485714285714302</v>
      </c>
      <c r="U64" s="2">
        <v>1.37234042553191</v>
      </c>
      <c r="V64" s="2">
        <v>37.234042553191017</v>
      </c>
      <c r="W64" s="2">
        <v>2.5257142857142898</v>
      </c>
      <c r="X64" s="2">
        <v>4.1257142857142899</v>
      </c>
      <c r="Y64" s="2">
        <v>1.63348416289593</v>
      </c>
      <c r="Z64" s="2">
        <v>63.34841628959299</v>
      </c>
      <c r="AB64" s="6"/>
      <c r="AC64" s="5">
        <v>35</v>
      </c>
      <c r="AD64" s="5">
        <v>0.49142857142857099</v>
      </c>
      <c r="AE64" s="5">
        <v>0.51428571428571401</v>
      </c>
      <c r="AF64" s="5">
        <v>1.0465116279069799</v>
      </c>
      <c r="AG64" s="2">
        <v>4.6511627906979953</v>
      </c>
      <c r="AH64" s="5">
        <v>0.377142857142857</v>
      </c>
      <c r="AI64" s="5">
        <v>1.1428571428571401E-2</v>
      </c>
      <c r="AJ64" s="5">
        <v>3.03030303030303E-2</v>
      </c>
      <c r="AK64" s="2">
        <v>-96.969696969696969</v>
      </c>
      <c r="AL64" s="5">
        <v>0.53714285714285703</v>
      </c>
      <c r="AM64" s="5">
        <v>0.44571428571428601</v>
      </c>
      <c r="AN64" s="5">
        <v>0.82978723404255295</v>
      </c>
      <c r="AO64" s="2">
        <v>-17.021276595744709</v>
      </c>
      <c r="AP64" s="5">
        <v>0.66285714285714303</v>
      </c>
      <c r="AQ64" s="5">
        <v>0.69714285714285695</v>
      </c>
      <c r="AR64" s="5">
        <v>1.05172413793103</v>
      </c>
      <c r="AS64" s="2">
        <v>5.1724137931030043</v>
      </c>
      <c r="AT64" s="5">
        <v>0.502857142857143</v>
      </c>
      <c r="AU64" s="5">
        <v>0.49142857142857099</v>
      </c>
      <c r="AV64" s="5">
        <v>0.97727272727272696</v>
      </c>
      <c r="AW64" s="2">
        <v>-2.2727272727273089</v>
      </c>
      <c r="AX64" s="5">
        <v>0.24</v>
      </c>
      <c r="AY64" s="5">
        <v>0.85714285714285698</v>
      </c>
      <c r="AZ64" s="5">
        <v>3.5714285714285698</v>
      </c>
      <c r="BA64" s="2">
        <v>257.142857142857</v>
      </c>
      <c r="BC64" s="6"/>
      <c r="BD64" s="5">
        <v>22</v>
      </c>
      <c r="BE64" s="5">
        <v>1.4857142860000001</v>
      </c>
      <c r="BF64" s="5">
        <v>1.4514285709999999</v>
      </c>
      <c r="BG64" s="5">
        <v>0.97692307700000003</v>
      </c>
      <c r="BH64" s="2">
        <v>-2.3076922999999994</v>
      </c>
      <c r="BI64" s="5">
        <v>1.1085714289999999</v>
      </c>
      <c r="BJ64" s="5">
        <v>0.84571428599999998</v>
      </c>
      <c r="BK64" s="5">
        <v>0.76288659800000003</v>
      </c>
      <c r="BL64" s="2">
        <v>-23.711340199999995</v>
      </c>
      <c r="BM64" s="5">
        <v>0.91428571400000003</v>
      </c>
      <c r="BN64" s="5">
        <v>1.8057142859999999</v>
      </c>
      <c r="BO64" s="5">
        <v>1.9750000000000001</v>
      </c>
      <c r="BP64" s="2">
        <v>97.5</v>
      </c>
      <c r="BQ64" s="5">
        <v>2.148571429</v>
      </c>
      <c r="BR64" s="5">
        <v>1.645714286</v>
      </c>
      <c r="BS64" s="5">
        <v>0.76595744700000001</v>
      </c>
      <c r="BT64" s="2">
        <v>-23.404255300000003</v>
      </c>
      <c r="BU64" s="5">
        <v>1.3485714289999999</v>
      </c>
      <c r="BV64" s="5">
        <v>1.405714286</v>
      </c>
      <c r="BW64" s="5">
        <v>1.0423728809999999</v>
      </c>
      <c r="BX64" s="2">
        <v>4.2372880999999865</v>
      </c>
      <c r="BY64" s="5">
        <v>1.0285714290000001</v>
      </c>
      <c r="BZ64" s="5">
        <v>0.60571428599999999</v>
      </c>
      <c r="CA64" s="5">
        <v>0.58888888900000003</v>
      </c>
      <c r="CB64" s="2">
        <v>-41.111111099999995</v>
      </c>
    </row>
    <row r="65" spans="1:76" x14ac:dyDescent="0.25">
      <c r="A65" s="6"/>
      <c r="B65" s="2">
        <v>8</v>
      </c>
      <c r="C65" s="2">
        <v>1.6457142857142899</v>
      </c>
      <c r="D65" s="2">
        <v>1.79428571428571</v>
      </c>
      <c r="E65" s="2">
        <v>1.0902777777777799</v>
      </c>
      <c r="F65" s="2">
        <v>9.0277777777779846</v>
      </c>
      <c r="G65" s="2">
        <v>1.73714285714286</v>
      </c>
      <c r="H65" s="2">
        <v>1.8171428571428601</v>
      </c>
      <c r="I65" s="2">
        <v>1.04605263157895</v>
      </c>
      <c r="J65" s="2">
        <v>4.6052631578949956</v>
      </c>
      <c r="K65" s="2">
        <v>1.6228571428571399</v>
      </c>
      <c r="L65" s="2">
        <v>3.28</v>
      </c>
      <c r="M65" s="2">
        <v>2.02112676056338</v>
      </c>
      <c r="N65" s="2">
        <v>102.11267605633799</v>
      </c>
      <c r="O65" s="2">
        <v>1.8171428571428601</v>
      </c>
      <c r="P65" s="2">
        <v>2.19428571428571</v>
      </c>
      <c r="Q65" s="2">
        <v>1.20754716981132</v>
      </c>
      <c r="R65" s="2">
        <v>20.754716981132006</v>
      </c>
      <c r="S65" s="2">
        <v>1.49714285714286</v>
      </c>
      <c r="T65" s="2">
        <v>2.5142857142857098</v>
      </c>
      <c r="U65" s="2">
        <v>1.6793893129771</v>
      </c>
      <c r="V65" s="2">
        <v>67.938931297709985</v>
      </c>
      <c r="W65" s="2">
        <v>2.0685714285714298</v>
      </c>
      <c r="X65" s="2">
        <v>4.32</v>
      </c>
      <c r="Y65" s="2">
        <v>2.0883977900552502</v>
      </c>
      <c r="Z65" s="2">
        <v>108.83977900552503</v>
      </c>
      <c r="AB65" s="6"/>
      <c r="AC65" s="5">
        <v>36</v>
      </c>
      <c r="AL65" s="5">
        <v>1.1428571428571401E-2</v>
      </c>
      <c r="AM65" s="5">
        <v>2.2857142857142899E-2</v>
      </c>
      <c r="AN65" s="5">
        <v>2</v>
      </c>
      <c r="AO65" s="2">
        <v>100</v>
      </c>
      <c r="AP65" s="5">
        <v>0.16</v>
      </c>
      <c r="AQ65" s="5">
        <v>0.10285714285714299</v>
      </c>
      <c r="AR65" s="5">
        <v>0.64285714285714302</v>
      </c>
      <c r="AS65" s="2">
        <v>-35.714285714285694</v>
      </c>
      <c r="AW65" s="2">
        <v>-100</v>
      </c>
      <c r="BC65" s="6"/>
      <c r="BD65" s="5">
        <v>25</v>
      </c>
      <c r="BI65" s="5">
        <v>1.6</v>
      </c>
      <c r="BJ65" s="5">
        <v>1.2685714290000001</v>
      </c>
      <c r="BK65" s="5">
        <v>0.79285714299999999</v>
      </c>
      <c r="BL65" s="2">
        <v>-20.714285700000005</v>
      </c>
      <c r="BM65" s="5">
        <v>1.7028571429999999</v>
      </c>
      <c r="BN65" s="5">
        <v>1.645714286</v>
      </c>
      <c r="BO65" s="5">
        <v>0.96644295300000005</v>
      </c>
      <c r="BP65" s="2">
        <v>-3.3557046999999898</v>
      </c>
      <c r="BU65" s="5">
        <v>1.417142857</v>
      </c>
      <c r="BV65" s="5">
        <v>1.5885714289999999</v>
      </c>
      <c r="BW65" s="5">
        <v>1.1209677419999999</v>
      </c>
      <c r="BX65" s="2">
        <v>12.096774199999999</v>
      </c>
    </row>
    <row r="66" spans="1:76" x14ac:dyDescent="0.25">
      <c r="A66" s="6"/>
      <c r="B66" s="2">
        <v>9</v>
      </c>
      <c r="C66" s="2">
        <v>2.4914285714285702</v>
      </c>
      <c r="D66" s="2">
        <v>2.9485714285714302</v>
      </c>
      <c r="E66" s="2">
        <v>1.1834862385321101</v>
      </c>
      <c r="F66" s="2">
        <v>18.348623853211009</v>
      </c>
      <c r="G66" s="2">
        <v>2.72</v>
      </c>
      <c r="H66" s="2">
        <v>2.7428571428571402</v>
      </c>
      <c r="I66" s="2">
        <v>1.00840336134454</v>
      </c>
      <c r="J66" s="2">
        <v>0.8403361344540059</v>
      </c>
      <c r="K66" s="2">
        <v>2.3771428571428599</v>
      </c>
      <c r="L66" s="2">
        <v>3.7371428571428602</v>
      </c>
      <c r="M66" s="2">
        <v>1.5721153846153799</v>
      </c>
      <c r="N66" s="2">
        <v>57.211538461537998</v>
      </c>
      <c r="O66" s="2">
        <v>2.3428571428571399</v>
      </c>
      <c r="P66" s="2">
        <v>2.73142857142857</v>
      </c>
      <c r="Q66" s="2">
        <v>1.16585365853659</v>
      </c>
      <c r="R66" s="2">
        <v>16.585365853658999</v>
      </c>
      <c r="S66" s="2">
        <v>2.3314285714285701</v>
      </c>
      <c r="T66" s="2">
        <v>3.4857142857142902</v>
      </c>
      <c r="U66" s="2">
        <v>1.4950980392156901</v>
      </c>
      <c r="V66" s="2">
        <v>49.509803921569016</v>
      </c>
      <c r="W66" s="2">
        <v>2.6628571428571401</v>
      </c>
      <c r="X66" s="2">
        <v>4.2171428571428597</v>
      </c>
      <c r="Y66" s="2">
        <v>1.58369098712446</v>
      </c>
      <c r="Z66" s="2">
        <v>58.369098712445975</v>
      </c>
      <c r="AB66" s="6" t="s">
        <v>29</v>
      </c>
      <c r="AC66" s="5">
        <v>1</v>
      </c>
      <c r="AD66" s="5">
        <v>0.88</v>
      </c>
      <c r="AE66" s="5">
        <v>0.94857142900000002</v>
      </c>
      <c r="AF66" s="5">
        <v>1.0779220780000001</v>
      </c>
      <c r="AG66" s="2">
        <v>7.7922077999999999</v>
      </c>
      <c r="AH66" s="5">
        <v>0.81142857099999999</v>
      </c>
      <c r="AI66" s="5">
        <v>0.34285714299999998</v>
      </c>
      <c r="AJ66" s="5">
        <v>0.42253521100000002</v>
      </c>
      <c r="AK66" s="2">
        <v>-57.7464789</v>
      </c>
      <c r="AL66" s="5">
        <v>0.81142857099999999</v>
      </c>
      <c r="AM66" s="5">
        <v>0.83428571399999996</v>
      </c>
      <c r="AN66" s="5">
        <v>1.0281690139999999</v>
      </c>
      <c r="AO66" s="2">
        <v>2.8169013999999919</v>
      </c>
      <c r="AP66" s="5">
        <v>0.94857142900000002</v>
      </c>
      <c r="AQ66" s="5">
        <v>0.8</v>
      </c>
      <c r="AR66" s="5">
        <v>0.84337349399999995</v>
      </c>
      <c r="AS66" s="2">
        <v>-15.662650600000006</v>
      </c>
      <c r="AT66" s="5">
        <v>0.86857142899999995</v>
      </c>
      <c r="AU66" s="5">
        <v>0.92571428600000005</v>
      </c>
      <c r="AV66" s="5">
        <v>1.065789474</v>
      </c>
      <c r="AW66" s="2">
        <v>6.5789474000000041</v>
      </c>
      <c r="AX66" s="5">
        <v>0.85714285700000004</v>
      </c>
      <c r="AY66" s="5">
        <v>1.5885714289999999</v>
      </c>
      <c r="AZ66" s="5">
        <v>1.8533333329999999</v>
      </c>
      <c r="BA66" s="2">
        <v>85.333333299999993</v>
      </c>
      <c r="BC66" s="7"/>
    </row>
    <row r="67" spans="1:76" x14ac:dyDescent="0.25">
      <c r="A67" s="6"/>
      <c r="B67" s="2">
        <v>11</v>
      </c>
      <c r="C67" s="2">
        <v>2.3657142857142901</v>
      </c>
      <c r="D67" s="2">
        <v>2.2628571428571398</v>
      </c>
      <c r="E67" s="2">
        <v>0.95652173913043503</v>
      </c>
      <c r="F67" s="2">
        <v>-4.347826086956502</v>
      </c>
      <c r="S67" s="2">
        <v>2.1142857142857099</v>
      </c>
      <c r="T67" s="2">
        <v>3.1885714285714299</v>
      </c>
      <c r="U67" s="2">
        <v>1.50810810810811</v>
      </c>
      <c r="V67" s="2">
        <v>50.810810810811006</v>
      </c>
      <c r="W67" s="2">
        <v>2.3428571428571399</v>
      </c>
      <c r="X67" s="2">
        <v>4.2971428571428598</v>
      </c>
      <c r="Y67" s="2">
        <v>1.83414634146341</v>
      </c>
      <c r="Z67" s="2">
        <v>83.414634146341001</v>
      </c>
      <c r="AB67" s="6"/>
      <c r="AC67" s="5">
        <v>2</v>
      </c>
      <c r="AD67" s="5">
        <v>0.82285714300000001</v>
      </c>
      <c r="AE67" s="5">
        <v>0.90285714299999997</v>
      </c>
      <c r="AF67" s="5">
        <v>1.0972222220000001</v>
      </c>
      <c r="AG67" s="2">
        <v>9.7222222000000045</v>
      </c>
      <c r="AH67" s="5">
        <v>0.84571428599999998</v>
      </c>
      <c r="AI67" s="5">
        <v>0.48</v>
      </c>
      <c r="AJ67" s="5">
        <v>0.56756756799999997</v>
      </c>
      <c r="AK67" s="2">
        <v>-43.243243200000002</v>
      </c>
      <c r="AL67" s="5">
        <v>0.77714285699999996</v>
      </c>
      <c r="AM67" s="5">
        <v>0.81142857099999999</v>
      </c>
      <c r="AN67" s="5">
        <v>1.044117647</v>
      </c>
      <c r="AO67" s="2">
        <v>4.411764699999992</v>
      </c>
      <c r="AP67" s="5">
        <v>0.94857142900000002</v>
      </c>
      <c r="AQ67" s="5">
        <v>0.97142857100000002</v>
      </c>
      <c r="AR67" s="5">
        <v>1.0240963860000001</v>
      </c>
      <c r="AS67" s="2">
        <v>2.4096386000000081</v>
      </c>
      <c r="AT67" s="5">
        <v>0.82285714300000001</v>
      </c>
      <c r="AU67" s="5">
        <v>0.85714285700000004</v>
      </c>
      <c r="AV67" s="5">
        <v>1.0416666670000001</v>
      </c>
      <c r="AW67" s="2">
        <v>4.1666667000000075</v>
      </c>
      <c r="AX67" s="5">
        <v>0.86857142899999995</v>
      </c>
      <c r="AY67" s="5">
        <v>1.7028571429999999</v>
      </c>
      <c r="AZ67" s="5">
        <v>1.9605263159999999</v>
      </c>
      <c r="BA67" s="2">
        <v>96.052631599999984</v>
      </c>
      <c r="BC67" s="7"/>
    </row>
    <row r="68" spans="1:76" x14ac:dyDescent="0.25">
      <c r="A68" s="6"/>
      <c r="B68" s="2">
        <v>12</v>
      </c>
      <c r="C68" s="2">
        <v>2.1142857142857099</v>
      </c>
      <c r="D68" s="2">
        <v>2.20571428571429</v>
      </c>
      <c r="E68" s="2">
        <v>1.0432432432432399</v>
      </c>
      <c r="F68" s="2">
        <v>4.3243243243239959</v>
      </c>
      <c r="G68" s="2">
        <v>1.6228571428571399</v>
      </c>
      <c r="H68" s="2">
        <v>1.8285714285714301</v>
      </c>
      <c r="I68" s="2">
        <v>1.12676056338028</v>
      </c>
      <c r="J68" s="2">
        <v>12.67605633802799</v>
      </c>
      <c r="K68" s="2">
        <v>2.16</v>
      </c>
      <c r="L68" s="2">
        <v>2.5142857142857098</v>
      </c>
      <c r="M68" s="2">
        <v>1.16402116402116</v>
      </c>
      <c r="N68" s="2">
        <v>16.402116402115993</v>
      </c>
      <c r="O68" s="2">
        <v>2.3314285714285701</v>
      </c>
      <c r="P68" s="2">
        <v>2.8</v>
      </c>
      <c r="Q68" s="2">
        <v>1.20098039215686</v>
      </c>
      <c r="R68" s="2">
        <v>20.098039215686001</v>
      </c>
      <c r="S68" s="2">
        <v>1.6</v>
      </c>
      <c r="T68" s="2">
        <v>1.97714285714286</v>
      </c>
      <c r="U68" s="2">
        <v>1.23571428571429</v>
      </c>
      <c r="V68" s="2">
        <v>23.571428571428996</v>
      </c>
      <c r="AB68" s="6"/>
      <c r="AC68" s="5">
        <v>3</v>
      </c>
      <c r="AD68" s="5">
        <v>1.634285714</v>
      </c>
      <c r="AE68" s="5">
        <v>1.657142857</v>
      </c>
      <c r="AF68" s="5">
        <v>1.0139860140000001</v>
      </c>
      <c r="AG68" s="2">
        <v>1.398601400000004</v>
      </c>
      <c r="AH68" s="5">
        <v>1.52</v>
      </c>
      <c r="AI68" s="5">
        <v>0.66285714299999998</v>
      </c>
      <c r="AJ68" s="5">
        <v>0.43609022600000003</v>
      </c>
      <c r="AK68" s="2">
        <v>-56.390977399999997</v>
      </c>
      <c r="AL68" s="5">
        <v>1.417142857</v>
      </c>
      <c r="AM68" s="5">
        <v>1.36</v>
      </c>
      <c r="AN68" s="5">
        <v>0.95967741900000003</v>
      </c>
      <c r="AO68" s="2">
        <v>-4.0322580999999929</v>
      </c>
      <c r="AP68" s="5">
        <v>1.8057142859999999</v>
      </c>
      <c r="AQ68" s="5">
        <v>1.1085714289999999</v>
      </c>
      <c r="AR68" s="5">
        <v>0.61392405100000003</v>
      </c>
      <c r="AS68" s="2">
        <v>-38.607594899999995</v>
      </c>
      <c r="AT68" s="5">
        <v>1.3828571430000001</v>
      </c>
      <c r="AU68" s="5">
        <v>1.668571429</v>
      </c>
      <c r="AV68" s="5">
        <v>1.20661157</v>
      </c>
      <c r="AW68" s="2">
        <v>20.661157000000003</v>
      </c>
      <c r="AX68" s="5">
        <v>1.2342857140000001</v>
      </c>
      <c r="AY68" s="5">
        <v>2.354285714</v>
      </c>
      <c r="AZ68" s="5">
        <v>1.907407407</v>
      </c>
      <c r="BA68" s="2">
        <v>90.740740700000003</v>
      </c>
      <c r="BC68" s="7"/>
    </row>
    <row r="69" spans="1:76" x14ac:dyDescent="0.25">
      <c r="A69" s="6"/>
      <c r="B69" s="2">
        <v>13</v>
      </c>
      <c r="C69" s="2">
        <v>0.14857142857142899</v>
      </c>
      <c r="D69" s="2">
        <v>0.17142857142857101</v>
      </c>
      <c r="E69" s="2">
        <v>1.15384615384615</v>
      </c>
      <c r="F69" s="2">
        <v>15.384615384615003</v>
      </c>
      <c r="G69" s="2">
        <v>0.29714285714285699</v>
      </c>
      <c r="H69" s="2">
        <v>1.0971428571428601</v>
      </c>
      <c r="I69" s="2">
        <v>3.6923076923076898</v>
      </c>
      <c r="J69" s="2">
        <v>269.230769230769</v>
      </c>
      <c r="K69" s="2">
        <v>0.93714285714285706</v>
      </c>
      <c r="L69" s="2">
        <v>2.8228571428571398</v>
      </c>
      <c r="M69" s="2">
        <v>3.01219512195122</v>
      </c>
      <c r="N69" s="2">
        <v>201.21951219512198</v>
      </c>
      <c r="S69" s="2">
        <v>0.19428571428571401</v>
      </c>
      <c r="T69" s="2">
        <v>2.2971428571428598</v>
      </c>
      <c r="U69" s="2">
        <v>11.823529411764699</v>
      </c>
      <c r="V69" s="2">
        <v>1082.35294117647</v>
      </c>
      <c r="W69" s="2">
        <v>0.82285714285714295</v>
      </c>
      <c r="X69" s="2">
        <v>3.68</v>
      </c>
      <c r="Y69" s="2">
        <v>4.4722222222222197</v>
      </c>
      <c r="Z69" s="2">
        <v>347.22222222222194</v>
      </c>
      <c r="AB69" s="6"/>
      <c r="AC69" s="5">
        <v>4</v>
      </c>
      <c r="AD69" s="5">
        <v>0.64</v>
      </c>
      <c r="AE69" s="5">
        <v>0.77714285699999996</v>
      </c>
      <c r="AF69" s="5">
        <v>1.2142857140000001</v>
      </c>
      <c r="AG69" s="2">
        <v>21.42857140000001</v>
      </c>
      <c r="AH69" s="5">
        <v>0.58285714300000002</v>
      </c>
      <c r="AI69" s="5">
        <v>0.13714285700000001</v>
      </c>
      <c r="AJ69" s="5">
        <v>0.235294118</v>
      </c>
      <c r="AK69" s="2">
        <v>-76.470588200000009</v>
      </c>
      <c r="AL69" s="5">
        <v>0.52571428600000003</v>
      </c>
      <c r="AM69" s="5">
        <v>0.61714285700000004</v>
      </c>
      <c r="AN69" s="5">
        <v>1.173913043</v>
      </c>
      <c r="AO69" s="2">
        <v>17.391304300000002</v>
      </c>
      <c r="AP69" s="5">
        <v>0.76571428600000002</v>
      </c>
      <c r="AQ69" s="5">
        <v>0.64</v>
      </c>
      <c r="AR69" s="5">
        <v>0.83582089599999998</v>
      </c>
      <c r="AS69" s="2">
        <v>-16.417910399999997</v>
      </c>
      <c r="AT69" s="5">
        <v>0.61714285700000004</v>
      </c>
      <c r="AU69" s="5">
        <v>0.70857142900000003</v>
      </c>
      <c r="AV69" s="5">
        <v>1.148148148</v>
      </c>
      <c r="AW69" s="2">
        <v>14.814814799999994</v>
      </c>
      <c r="AX69" s="5">
        <v>0.548571429</v>
      </c>
      <c r="AY69" s="5">
        <v>1.405714286</v>
      </c>
      <c r="AZ69" s="5">
        <v>2.5625</v>
      </c>
      <c r="BA69" s="2">
        <v>156.25</v>
      </c>
      <c r="BC69" s="7"/>
    </row>
    <row r="70" spans="1:76" x14ac:dyDescent="0.25">
      <c r="A70" s="6"/>
      <c r="B70" s="2">
        <v>14</v>
      </c>
      <c r="C70" s="2">
        <v>0.251428571428571</v>
      </c>
      <c r="D70" s="2">
        <v>0</v>
      </c>
      <c r="E70" s="2">
        <v>0</v>
      </c>
      <c r="G70" s="2">
        <v>0.13714285714285701</v>
      </c>
      <c r="H70" s="2">
        <v>6.8571428571428603E-2</v>
      </c>
      <c r="I70" s="2">
        <v>0.5</v>
      </c>
      <c r="J70" s="2">
        <v>-50</v>
      </c>
      <c r="O70" s="2">
        <v>0.28571428571428598</v>
      </c>
      <c r="P70" s="2">
        <v>0.27428571428571402</v>
      </c>
      <c r="Q70" s="2">
        <v>0.96</v>
      </c>
      <c r="R70" s="2">
        <v>-4</v>
      </c>
      <c r="AB70" s="6"/>
      <c r="AC70" s="5">
        <v>5</v>
      </c>
      <c r="AD70" s="5">
        <v>1.0285714290000001</v>
      </c>
      <c r="AE70" s="5">
        <v>1.04</v>
      </c>
      <c r="AF70" s="5">
        <v>1.011111111</v>
      </c>
      <c r="AG70" s="2">
        <v>1.111111099999988</v>
      </c>
      <c r="AH70" s="5">
        <v>0.98285714300000004</v>
      </c>
      <c r="AI70" s="5">
        <v>0.59428571399999996</v>
      </c>
      <c r="AJ70" s="5">
        <v>0.60465116299999999</v>
      </c>
      <c r="AK70" s="2">
        <v>-39.534883700000002</v>
      </c>
      <c r="AL70" s="5">
        <v>0.98285714300000004</v>
      </c>
      <c r="AM70" s="5">
        <v>0.937142857</v>
      </c>
      <c r="AN70" s="5">
        <v>0.95348837200000003</v>
      </c>
      <c r="AO70" s="2">
        <v>-4.6511627999999945</v>
      </c>
      <c r="AP70" s="5">
        <v>1.131428571</v>
      </c>
      <c r="AQ70" s="5">
        <v>0.97142857100000002</v>
      </c>
      <c r="AR70" s="5">
        <v>0.85858585899999995</v>
      </c>
      <c r="AS70" s="2">
        <v>-14.141414100000006</v>
      </c>
      <c r="AT70" s="5">
        <v>1.165714286</v>
      </c>
      <c r="AU70" s="5">
        <v>1.0171428570000001</v>
      </c>
      <c r="AV70" s="5">
        <v>0.87254902000000001</v>
      </c>
      <c r="AW70" s="2">
        <v>-12.745097999999999</v>
      </c>
      <c r="AX70" s="5">
        <v>0.937142857</v>
      </c>
      <c r="AY70" s="5">
        <v>1.7028571429999999</v>
      </c>
      <c r="AZ70" s="5">
        <v>1.8170731710000001</v>
      </c>
      <c r="BA70" s="2">
        <v>81.707317100000012</v>
      </c>
      <c r="BC70" s="7"/>
    </row>
    <row r="71" spans="1:76" x14ac:dyDescent="0.25">
      <c r="A71" s="6"/>
      <c r="B71" s="2">
        <v>15</v>
      </c>
      <c r="C71" s="2">
        <v>1.50857142857143</v>
      </c>
      <c r="D71" s="2">
        <v>1.5885714285714301</v>
      </c>
      <c r="E71" s="2">
        <v>1.0530303030303001</v>
      </c>
      <c r="F71" s="2">
        <v>5.3030303030300132</v>
      </c>
      <c r="K71" s="2">
        <v>1.53142857142857</v>
      </c>
      <c r="L71" s="2">
        <v>1.4171428571428599</v>
      </c>
      <c r="M71" s="2">
        <v>0.92537313432835799</v>
      </c>
      <c r="N71" s="2">
        <v>-7.462686567164198</v>
      </c>
      <c r="S71" s="2">
        <v>1.8171428571428601</v>
      </c>
      <c r="T71" s="2">
        <v>1.6</v>
      </c>
      <c r="U71" s="2">
        <v>0.88050314465408797</v>
      </c>
      <c r="V71" s="2">
        <v>-11.949685534591197</v>
      </c>
      <c r="W71" s="2">
        <v>1.6457142857142899</v>
      </c>
      <c r="X71" s="2">
        <v>1.3371428571428601</v>
      </c>
      <c r="Y71" s="2">
        <v>0.8125</v>
      </c>
      <c r="Z71" s="2">
        <v>-18.75</v>
      </c>
      <c r="AB71" s="6"/>
      <c r="AC71" s="5">
        <v>6</v>
      </c>
      <c r="AD71" s="5">
        <v>1.0057142859999999</v>
      </c>
      <c r="AE71" s="5">
        <v>1.0971428569999999</v>
      </c>
      <c r="AF71" s="5">
        <v>1.0909090910000001</v>
      </c>
      <c r="AG71" s="2">
        <v>9.0909091000000046</v>
      </c>
      <c r="AH71" s="5">
        <v>0.94857142900000002</v>
      </c>
      <c r="AI71" s="5">
        <v>0.42285714299999999</v>
      </c>
      <c r="AJ71" s="5">
        <v>0.445783133</v>
      </c>
      <c r="AK71" s="2">
        <v>-55.421686700000002</v>
      </c>
      <c r="AL71" s="5">
        <v>0.85714285700000004</v>
      </c>
      <c r="AM71" s="5">
        <v>0.754285714</v>
      </c>
      <c r="AN71" s="5">
        <v>0.88</v>
      </c>
      <c r="AO71" s="2">
        <v>-12</v>
      </c>
      <c r="AP71" s="5">
        <v>1.154285714</v>
      </c>
      <c r="AQ71" s="5">
        <v>1.177142857</v>
      </c>
      <c r="AR71" s="5">
        <v>1.01980198</v>
      </c>
      <c r="AS71" s="2">
        <v>1.9801980000000015</v>
      </c>
      <c r="AT71" s="5">
        <v>0.82285714300000001</v>
      </c>
      <c r="AU71" s="5">
        <v>0.99428571399999999</v>
      </c>
      <c r="AV71" s="5">
        <v>1.2083333329999999</v>
      </c>
      <c r="AW71" s="2">
        <v>20.833333299999993</v>
      </c>
      <c r="AX71" s="5">
        <v>1.0742857139999999</v>
      </c>
      <c r="AY71" s="5">
        <v>1.634285714</v>
      </c>
      <c r="AZ71" s="5">
        <v>1.5212765960000001</v>
      </c>
      <c r="BA71" s="2">
        <v>52.127659600000015</v>
      </c>
      <c r="BC71" s="7"/>
    </row>
    <row r="72" spans="1:76" x14ac:dyDescent="0.25">
      <c r="A72" s="6"/>
      <c r="B72" s="2">
        <v>16</v>
      </c>
      <c r="C72" s="2">
        <v>1.92</v>
      </c>
      <c r="D72" s="2">
        <v>1.92</v>
      </c>
      <c r="E72" s="2">
        <v>1</v>
      </c>
      <c r="F72" s="2">
        <v>0</v>
      </c>
      <c r="G72" s="2">
        <v>1.9085714285714299</v>
      </c>
      <c r="H72" s="2">
        <v>1.96571428571429</v>
      </c>
      <c r="I72" s="2">
        <v>1.0299401197604801</v>
      </c>
      <c r="J72" s="2">
        <v>2.9940119760480002</v>
      </c>
      <c r="K72" s="2">
        <v>1.78285714285714</v>
      </c>
      <c r="L72" s="2">
        <v>3.3142857142857101</v>
      </c>
      <c r="M72" s="2">
        <v>1.8589743589743599</v>
      </c>
      <c r="N72" s="2">
        <v>85.897435897435997</v>
      </c>
      <c r="O72" s="2">
        <v>1.71428571428571</v>
      </c>
      <c r="P72" s="2">
        <v>2.3428571428571399</v>
      </c>
      <c r="Q72" s="2">
        <v>1.36666666666667</v>
      </c>
      <c r="R72" s="2">
        <v>36.666666666666998</v>
      </c>
      <c r="S72" s="2">
        <v>2.3428571428571399</v>
      </c>
      <c r="T72" s="2">
        <v>2.5257142857142898</v>
      </c>
      <c r="U72" s="2">
        <v>1.0780487804878101</v>
      </c>
      <c r="V72" s="2">
        <v>7.8048780487810063</v>
      </c>
      <c r="AB72" s="6"/>
      <c r="AC72" s="5">
        <v>7</v>
      </c>
      <c r="AD72" s="5">
        <v>1.9885714290000001</v>
      </c>
      <c r="AE72" s="5">
        <v>1.9657142860000001</v>
      </c>
      <c r="AF72" s="5">
        <v>0.98850574700000005</v>
      </c>
      <c r="AG72" s="2">
        <v>-1.1494252999999901</v>
      </c>
      <c r="AH72" s="5">
        <v>1.885714286</v>
      </c>
      <c r="AI72" s="5">
        <v>1.177142857</v>
      </c>
      <c r="AJ72" s="5">
        <v>0.62424242399999996</v>
      </c>
      <c r="AK72" s="2">
        <v>-37.575757600000003</v>
      </c>
      <c r="AL72" s="5">
        <v>1.782857143</v>
      </c>
      <c r="AM72" s="5">
        <v>1.84</v>
      </c>
      <c r="AN72" s="5">
        <v>1.0320512820000001</v>
      </c>
      <c r="AO72" s="2">
        <v>3.2051282000000043</v>
      </c>
      <c r="AP72" s="5">
        <v>2.102857143</v>
      </c>
      <c r="AQ72" s="5">
        <v>1.8057142859999999</v>
      </c>
      <c r="AR72" s="5">
        <v>0.85869565199999998</v>
      </c>
      <c r="AS72" s="2">
        <v>-14.130434800000003</v>
      </c>
      <c r="AT72" s="5">
        <v>1.8057142859999999</v>
      </c>
      <c r="AU72" s="5">
        <v>2.3428571429999998</v>
      </c>
      <c r="AV72" s="5">
        <v>1.297468354</v>
      </c>
      <c r="AW72" s="2">
        <v>29.746835400000009</v>
      </c>
      <c r="AX72" s="5">
        <v>1.7942857139999999</v>
      </c>
      <c r="AY72" s="5">
        <v>2.5942857140000002</v>
      </c>
      <c r="AZ72" s="5">
        <v>1.4458598730000001</v>
      </c>
      <c r="BA72" s="2">
        <v>44.585987299999999</v>
      </c>
      <c r="BC72" s="7"/>
    </row>
    <row r="73" spans="1:76" x14ac:dyDescent="0.25">
      <c r="A73" s="6"/>
      <c r="B73" s="2">
        <v>17</v>
      </c>
      <c r="C73" s="2">
        <v>3.1542857142857099</v>
      </c>
      <c r="D73" s="2">
        <v>3.1771428571428602</v>
      </c>
      <c r="E73" s="2">
        <v>1.00724637681159</v>
      </c>
      <c r="F73" s="2">
        <v>0.72463768115899541</v>
      </c>
      <c r="G73" s="2">
        <v>3.4514285714285702</v>
      </c>
      <c r="H73" s="2">
        <v>3.0628571428571401</v>
      </c>
      <c r="I73" s="2">
        <v>0.887417218543046</v>
      </c>
      <c r="J73" s="2">
        <v>-11.2582781456954</v>
      </c>
      <c r="K73" s="2">
        <v>3.24571428571429</v>
      </c>
      <c r="L73" s="2">
        <v>3.5657142857142898</v>
      </c>
      <c r="M73" s="2">
        <v>1.0985915492957701</v>
      </c>
      <c r="N73" s="2">
        <v>9.8591549295770022</v>
      </c>
      <c r="O73" s="2">
        <v>3.2228571428571402</v>
      </c>
      <c r="P73" s="2">
        <v>3.4057142857142901</v>
      </c>
      <c r="Q73" s="2">
        <v>1.0567375886524799</v>
      </c>
      <c r="R73" s="2">
        <v>5.67375886524799</v>
      </c>
      <c r="S73" s="2">
        <v>3.1771428571428602</v>
      </c>
      <c r="T73" s="2">
        <v>2.4914285714285702</v>
      </c>
      <c r="U73" s="2">
        <v>0.78417266187050405</v>
      </c>
      <c r="V73" s="2">
        <v>-21.582733812949584</v>
      </c>
      <c r="AB73" s="6"/>
      <c r="AC73" s="5">
        <v>8</v>
      </c>
      <c r="AD73" s="5">
        <v>1.131428571</v>
      </c>
      <c r="AE73" s="5">
        <v>1.2342857140000001</v>
      </c>
      <c r="AF73" s="5">
        <v>1.0909090910000001</v>
      </c>
      <c r="AG73" s="2">
        <v>9.0909091000000046</v>
      </c>
      <c r="AH73" s="5">
        <v>0.97142857100000002</v>
      </c>
      <c r="AI73" s="5">
        <v>0.45714285700000001</v>
      </c>
      <c r="AJ73" s="5">
        <v>0.47058823500000002</v>
      </c>
      <c r="AK73" s="2">
        <v>-52.941176499999997</v>
      </c>
      <c r="AL73" s="5">
        <v>1.0171428570000001</v>
      </c>
      <c r="AM73" s="5">
        <v>0.99428571399999999</v>
      </c>
      <c r="AN73" s="5">
        <v>0.97752808999999996</v>
      </c>
      <c r="AO73" s="2">
        <v>-2.2471910000000008</v>
      </c>
      <c r="AP73" s="5">
        <v>1.3371428569999999</v>
      </c>
      <c r="AQ73" s="5">
        <v>0.73142857100000003</v>
      </c>
      <c r="AR73" s="5">
        <v>0.54700854700000001</v>
      </c>
      <c r="AS73" s="2">
        <v>-45.299145299999999</v>
      </c>
      <c r="AT73" s="5">
        <v>1.085714286</v>
      </c>
      <c r="AU73" s="5">
        <v>1.291428571</v>
      </c>
      <c r="AV73" s="5">
        <v>1.189473684</v>
      </c>
      <c r="AW73" s="2">
        <v>18.947368400000002</v>
      </c>
      <c r="AX73" s="5">
        <v>0.84571428599999998</v>
      </c>
      <c r="AY73" s="5">
        <v>2</v>
      </c>
      <c r="AZ73" s="5">
        <v>2.3648648649999999</v>
      </c>
      <c r="BA73" s="2">
        <v>136.48648649999998</v>
      </c>
      <c r="BC73" s="7"/>
    </row>
    <row r="74" spans="1:76" x14ac:dyDescent="0.25">
      <c r="A74" s="6"/>
      <c r="B74" s="2">
        <v>18</v>
      </c>
      <c r="G74" s="2">
        <v>2.3314285714285701</v>
      </c>
      <c r="H74" s="2">
        <v>2.25142857142857</v>
      </c>
      <c r="I74" s="2">
        <v>0.96568627450980404</v>
      </c>
      <c r="J74" s="2">
        <v>-3.4313725490195992</v>
      </c>
      <c r="K74" s="2">
        <v>2.1257142857142899</v>
      </c>
      <c r="L74" s="2">
        <v>2.76571428571429</v>
      </c>
      <c r="M74" s="2">
        <v>1.3010752688172</v>
      </c>
      <c r="N74" s="2">
        <v>30.107526881719991</v>
      </c>
      <c r="O74" s="2">
        <v>1.23428571428571</v>
      </c>
      <c r="P74" s="2">
        <v>1.4057142857142899</v>
      </c>
      <c r="Q74" s="2">
        <v>1.1388888888888899</v>
      </c>
      <c r="R74" s="2">
        <v>13.888888888888999</v>
      </c>
      <c r="AB74" s="6"/>
      <c r="AC74" s="5">
        <v>9</v>
      </c>
      <c r="AD74" s="5">
        <v>1.3371428569999999</v>
      </c>
      <c r="AE74" s="5">
        <v>1.3828571430000001</v>
      </c>
      <c r="AF74" s="5">
        <v>1.034188034</v>
      </c>
      <c r="AG74" s="2">
        <v>3.4188034000000016</v>
      </c>
      <c r="AH74" s="5">
        <v>1.051428571</v>
      </c>
      <c r="AI74" s="5">
        <v>0.44571428600000002</v>
      </c>
      <c r="AJ74" s="5">
        <v>0.42391304299999999</v>
      </c>
      <c r="AK74" s="2">
        <v>-57.608695699999998</v>
      </c>
      <c r="AL74" s="5">
        <v>1.0171428570000001</v>
      </c>
      <c r="AM74" s="5">
        <v>0.91428571400000003</v>
      </c>
      <c r="AN74" s="5">
        <v>0.89887640400000002</v>
      </c>
      <c r="AO74" s="2">
        <v>-10.112359600000005</v>
      </c>
      <c r="AP74" s="5">
        <v>1.4514285709999999</v>
      </c>
      <c r="AQ74" s="5">
        <v>1.085714286</v>
      </c>
      <c r="AR74" s="5">
        <v>0.74803149599999996</v>
      </c>
      <c r="AS74" s="2">
        <v>-25.196850400000002</v>
      </c>
      <c r="AT74" s="5">
        <v>1.2114285709999999</v>
      </c>
      <c r="AU74" s="5">
        <v>1.2685714290000001</v>
      </c>
      <c r="AV74" s="5">
        <v>1.0471698110000001</v>
      </c>
      <c r="AW74" s="2">
        <v>4.7169811000000124</v>
      </c>
      <c r="AX74" s="5">
        <v>1.04</v>
      </c>
      <c r="AY74" s="5">
        <v>1.8285714289999999</v>
      </c>
      <c r="AZ74" s="5">
        <v>1.758241758</v>
      </c>
      <c r="BA74" s="2">
        <v>75.824175800000006</v>
      </c>
      <c r="BC74" s="7"/>
    </row>
    <row r="75" spans="1:76" x14ac:dyDescent="0.25">
      <c r="A75" s="6"/>
      <c r="B75" s="2">
        <v>19</v>
      </c>
      <c r="C75" s="2">
        <v>1.24571428571429</v>
      </c>
      <c r="D75" s="2">
        <v>1.26857142857143</v>
      </c>
      <c r="E75" s="2">
        <v>1.01834862385321</v>
      </c>
      <c r="F75" s="2">
        <v>1.8348623853210029</v>
      </c>
      <c r="K75" s="2">
        <v>1.01714285714286</v>
      </c>
      <c r="L75" s="2">
        <v>2.75428571428571</v>
      </c>
      <c r="M75" s="2">
        <v>2.70786516853933</v>
      </c>
      <c r="N75" s="2">
        <v>170.78651685393299</v>
      </c>
      <c r="S75" s="2">
        <v>1.04</v>
      </c>
      <c r="T75" s="2">
        <v>1.6457142857142899</v>
      </c>
      <c r="U75" s="2">
        <v>1.5824175824175799</v>
      </c>
      <c r="V75" s="2">
        <v>58.241758241757992</v>
      </c>
      <c r="W75" s="2">
        <v>0.81142857142857105</v>
      </c>
      <c r="X75" s="2">
        <v>3.7028571428571402</v>
      </c>
      <c r="Y75" s="2">
        <v>4.5633802816901401</v>
      </c>
      <c r="Z75" s="2">
        <v>356.33802816901402</v>
      </c>
      <c r="AB75" s="6"/>
      <c r="AC75" s="5">
        <v>10</v>
      </c>
      <c r="AD75" s="5">
        <v>1.634285714</v>
      </c>
      <c r="AE75" s="5">
        <v>1.6228571430000001</v>
      </c>
      <c r="AF75" s="5">
        <v>0.99300699299999995</v>
      </c>
      <c r="AG75" s="2">
        <v>-0.6993007000000091</v>
      </c>
      <c r="AH75" s="5">
        <v>1.6914285710000001</v>
      </c>
      <c r="AI75" s="5">
        <v>0.83428571399999996</v>
      </c>
      <c r="AJ75" s="5">
        <v>0.493243243</v>
      </c>
      <c r="AK75" s="2">
        <v>-50.675675699999999</v>
      </c>
      <c r="AL75" s="5">
        <v>1.4628571429999999</v>
      </c>
      <c r="AM75" s="5">
        <v>1.2</v>
      </c>
      <c r="AN75" s="5">
        <v>0.8203125</v>
      </c>
      <c r="AO75" s="2">
        <v>-17.96875</v>
      </c>
      <c r="AP75" s="5">
        <v>1.92</v>
      </c>
      <c r="AQ75" s="5">
        <v>1.634285714</v>
      </c>
      <c r="AR75" s="5">
        <v>0.85119047599999997</v>
      </c>
      <c r="AS75" s="2">
        <v>-14.880952399999998</v>
      </c>
      <c r="AT75" s="5">
        <v>1.565714286</v>
      </c>
      <c r="AU75" s="5">
        <v>1.657142857</v>
      </c>
      <c r="AV75" s="5">
        <v>1.0583941610000001</v>
      </c>
      <c r="AW75" s="2">
        <v>5.8394161000000082</v>
      </c>
      <c r="AX75" s="5">
        <v>1.4857142860000001</v>
      </c>
      <c r="AY75" s="5">
        <v>2.457142857</v>
      </c>
      <c r="AZ75" s="5">
        <v>1.653846154</v>
      </c>
      <c r="BA75" s="2">
        <v>65.384615400000001</v>
      </c>
      <c r="BC75" s="7"/>
    </row>
    <row r="76" spans="1:76" x14ac:dyDescent="0.25">
      <c r="A76" s="6"/>
      <c r="B76" s="2">
        <v>22</v>
      </c>
      <c r="G76" s="2">
        <v>1.46285714285714</v>
      </c>
      <c r="H76" s="2">
        <v>1.4057142857142899</v>
      </c>
      <c r="I76" s="2">
        <v>0.9609375</v>
      </c>
      <c r="J76" s="2">
        <v>-3.90625</v>
      </c>
      <c r="K76" s="2">
        <v>1.01714285714286</v>
      </c>
      <c r="L76" s="2">
        <v>3.0742857142857098</v>
      </c>
      <c r="M76" s="2">
        <v>3.02247191011236</v>
      </c>
      <c r="N76" s="2">
        <v>202.247191011236</v>
      </c>
      <c r="AB76" s="6"/>
      <c r="AC76" s="5">
        <v>11</v>
      </c>
      <c r="AD76" s="5">
        <v>1.4514285709999999</v>
      </c>
      <c r="AE76" s="5">
        <v>1.4742857140000001</v>
      </c>
      <c r="AF76" s="5">
        <v>1.015748031</v>
      </c>
      <c r="AG76" s="2">
        <v>1.5748030999999969</v>
      </c>
      <c r="AH76" s="5">
        <v>1.5085714290000001</v>
      </c>
      <c r="AI76" s="5">
        <v>0.59428571399999996</v>
      </c>
      <c r="AJ76" s="5">
        <v>0.393939394</v>
      </c>
      <c r="AK76" s="2">
        <v>-60.606060599999999</v>
      </c>
      <c r="AL76" s="5">
        <v>1.2</v>
      </c>
      <c r="AM76" s="5">
        <v>1.177142857</v>
      </c>
      <c r="AN76" s="5">
        <v>0.98095238100000004</v>
      </c>
      <c r="AO76" s="2">
        <v>-1.9047618999999969</v>
      </c>
      <c r="AP76" s="5">
        <v>1.634285714</v>
      </c>
      <c r="AQ76" s="5">
        <v>1.7485714290000001</v>
      </c>
      <c r="AR76" s="5">
        <v>1.0699300700000001</v>
      </c>
      <c r="AS76" s="2">
        <v>6.9930070000000057</v>
      </c>
      <c r="AT76" s="5">
        <v>1.2342857140000001</v>
      </c>
      <c r="AU76" s="5">
        <v>1.3485714289999999</v>
      </c>
      <c r="AV76" s="5">
        <v>1.092592593</v>
      </c>
      <c r="AW76" s="2">
        <v>9.2592592999999965</v>
      </c>
      <c r="AX76" s="5">
        <v>1.4857142860000001</v>
      </c>
      <c r="AY76" s="5">
        <v>2.2971428569999999</v>
      </c>
      <c r="AZ76" s="5">
        <v>1.5461538459999999</v>
      </c>
      <c r="BA76" s="2">
        <v>54.615384599999999</v>
      </c>
      <c r="BC76" s="7"/>
    </row>
    <row r="77" spans="1:76" x14ac:dyDescent="0.25">
      <c r="A77" s="6" t="s">
        <v>19</v>
      </c>
      <c r="B77" s="2">
        <v>2</v>
      </c>
      <c r="C77" s="2">
        <v>0.365714286</v>
      </c>
      <c r="D77" s="2">
        <v>0.81142857099999999</v>
      </c>
      <c r="E77" s="2">
        <v>2.21875</v>
      </c>
      <c r="F77" s="2">
        <v>121.875</v>
      </c>
      <c r="G77" s="2">
        <v>1.0171428570000001</v>
      </c>
      <c r="H77" s="2">
        <v>0.88</v>
      </c>
      <c r="I77" s="2">
        <v>0.86516853900000001</v>
      </c>
      <c r="J77" s="2">
        <v>-13.483146099999999</v>
      </c>
      <c r="K77" s="2">
        <v>0.66285714299999998</v>
      </c>
      <c r="L77" s="2">
        <v>1.565714286</v>
      </c>
      <c r="M77" s="2">
        <v>2.3620689659999998</v>
      </c>
      <c r="N77" s="2">
        <v>136.20689659999999</v>
      </c>
      <c r="O77" s="2">
        <v>0.72</v>
      </c>
      <c r="P77" s="2">
        <v>2.3657142860000002</v>
      </c>
      <c r="Q77" s="2">
        <v>3.2857142860000002</v>
      </c>
      <c r="R77" s="2">
        <v>228.57142859999999</v>
      </c>
      <c r="S77" s="2">
        <v>0.46857142899999998</v>
      </c>
      <c r="T77" s="2">
        <v>2.7428571430000002</v>
      </c>
      <c r="U77" s="2">
        <v>5.8536585370000003</v>
      </c>
      <c r="V77" s="2">
        <v>485.3658537</v>
      </c>
      <c r="W77" s="2">
        <v>1.2685714290000001</v>
      </c>
      <c r="X77" s="2">
        <v>1.188571429</v>
      </c>
      <c r="Y77" s="2">
        <v>0.93693693700000003</v>
      </c>
      <c r="Z77" s="2">
        <v>-6.3063062999999886</v>
      </c>
      <c r="AB77" s="6"/>
      <c r="AC77" s="5">
        <v>12</v>
      </c>
      <c r="AD77" s="5">
        <v>1.668571429</v>
      </c>
      <c r="AE77" s="5">
        <v>1.908571429</v>
      </c>
      <c r="AF77" s="5">
        <v>1.1438356160000001</v>
      </c>
      <c r="AG77" s="2">
        <v>14.383561600000007</v>
      </c>
      <c r="AH77" s="5">
        <v>1.657142857</v>
      </c>
      <c r="AI77" s="5">
        <v>1.085714286</v>
      </c>
      <c r="AJ77" s="5">
        <v>0.65517241400000004</v>
      </c>
      <c r="AK77" s="2">
        <v>-34.482758599999997</v>
      </c>
      <c r="AL77" s="5">
        <v>1.6</v>
      </c>
      <c r="AM77" s="5">
        <v>1.051428571</v>
      </c>
      <c r="AN77" s="5">
        <v>0.65714285699999997</v>
      </c>
      <c r="AO77" s="2">
        <v>-34.285714300000009</v>
      </c>
      <c r="AP77" s="5">
        <v>1.897142857</v>
      </c>
      <c r="AQ77" s="5">
        <v>1.7485714290000001</v>
      </c>
      <c r="AR77" s="5">
        <v>0.92168674699999997</v>
      </c>
      <c r="AS77" s="2">
        <v>-7.8313253000000032</v>
      </c>
      <c r="AT77" s="5">
        <v>1.371428571</v>
      </c>
      <c r="AU77" s="5">
        <v>1.5771428569999999</v>
      </c>
      <c r="AV77" s="5">
        <v>1.1499999999999999</v>
      </c>
      <c r="AW77" s="2">
        <v>14.999999999999986</v>
      </c>
      <c r="AX77" s="5">
        <v>1.634285714</v>
      </c>
      <c r="AY77" s="5">
        <v>2.4</v>
      </c>
      <c r="AZ77" s="5">
        <v>1.468531469</v>
      </c>
      <c r="BA77" s="2">
        <v>46.853146899999984</v>
      </c>
      <c r="BC77" s="7"/>
    </row>
    <row r="78" spans="1:76" x14ac:dyDescent="0.25">
      <c r="A78" s="6"/>
      <c r="B78" s="2">
        <v>3</v>
      </c>
      <c r="C78" s="2">
        <v>0.114285714</v>
      </c>
      <c r="D78" s="2">
        <v>5.7142856999999998E-2</v>
      </c>
      <c r="E78" s="2">
        <v>0.5</v>
      </c>
      <c r="F78" s="2">
        <v>-50</v>
      </c>
      <c r="G78" s="2">
        <v>1.3485714289999999</v>
      </c>
      <c r="H78" s="2">
        <v>0.65142857099999996</v>
      </c>
      <c r="I78" s="2">
        <v>0.48305084700000001</v>
      </c>
      <c r="J78" s="2">
        <v>-51.694915299999998</v>
      </c>
      <c r="W78" s="2">
        <v>3.291428571</v>
      </c>
      <c r="X78" s="2">
        <v>3.7257142860000001</v>
      </c>
      <c r="Y78" s="2">
        <v>1.1319444439999999</v>
      </c>
      <c r="Z78" s="2">
        <v>13.194444399999995</v>
      </c>
      <c r="AB78" s="6"/>
      <c r="AC78" s="5">
        <v>13</v>
      </c>
      <c r="AD78" s="5">
        <v>1.874285714</v>
      </c>
      <c r="AE78" s="5">
        <v>1.9428571429999999</v>
      </c>
      <c r="AF78" s="5">
        <v>1.036585366</v>
      </c>
      <c r="AG78" s="2">
        <v>3.6585365999999908</v>
      </c>
      <c r="AH78" s="5">
        <v>2.354285714</v>
      </c>
      <c r="AI78" s="5">
        <v>1.0971428569999999</v>
      </c>
      <c r="AJ78" s="5">
        <v>0.46601941699999999</v>
      </c>
      <c r="AK78" s="2">
        <v>-53.398058300000002</v>
      </c>
      <c r="AL78" s="5">
        <v>2.2857142860000002</v>
      </c>
      <c r="AM78" s="5">
        <v>2.3657142860000002</v>
      </c>
      <c r="AN78" s="5">
        <v>1.0349999999999999</v>
      </c>
      <c r="AO78" s="2">
        <v>3.4999999999999858</v>
      </c>
      <c r="AP78" s="5">
        <v>1.84</v>
      </c>
      <c r="AQ78" s="5">
        <v>1.28</v>
      </c>
      <c r="AR78" s="5">
        <v>0.69565217400000001</v>
      </c>
      <c r="AS78" s="2">
        <v>-30.434782600000005</v>
      </c>
      <c r="AT78" s="5">
        <v>2.16</v>
      </c>
      <c r="AU78" s="5">
        <v>2.48</v>
      </c>
      <c r="AV78" s="5">
        <v>1.148148148</v>
      </c>
      <c r="AW78" s="2">
        <v>14.814814799999994</v>
      </c>
      <c r="AX78" s="5">
        <v>1.6228571430000001</v>
      </c>
      <c r="AY78" s="5">
        <v>2.5714285710000002</v>
      </c>
      <c r="AZ78" s="5">
        <v>1.584507042</v>
      </c>
      <c r="BA78" s="2">
        <v>58.45070419999999</v>
      </c>
      <c r="BC78" s="7"/>
    </row>
    <row r="79" spans="1:76" x14ac:dyDescent="0.25">
      <c r="A79" s="6"/>
      <c r="B79" s="2">
        <v>4</v>
      </c>
      <c r="C79" s="2">
        <v>2.96</v>
      </c>
      <c r="D79" s="2">
        <v>3.5771428570000001</v>
      </c>
      <c r="E79" s="2">
        <v>1.2084942080000001</v>
      </c>
      <c r="F79" s="2">
        <v>20.849420800000004</v>
      </c>
      <c r="G79" s="2">
        <v>3.542857143</v>
      </c>
      <c r="H79" s="2">
        <v>4.08</v>
      </c>
      <c r="I79" s="2">
        <v>1.151612903</v>
      </c>
      <c r="J79" s="2">
        <v>15.16129029999999</v>
      </c>
      <c r="K79" s="2">
        <v>3.165714286</v>
      </c>
      <c r="L79" s="2">
        <v>4.16</v>
      </c>
      <c r="M79" s="2">
        <v>1.3140794220000001</v>
      </c>
      <c r="N79" s="2">
        <v>31.407942200000008</v>
      </c>
      <c r="O79" s="2">
        <v>3.394285714</v>
      </c>
      <c r="P79" s="2">
        <v>4.4000000000000004</v>
      </c>
      <c r="Q79" s="2">
        <v>1.296296296</v>
      </c>
      <c r="R79" s="2">
        <v>29.629629599999987</v>
      </c>
      <c r="S79" s="2">
        <v>3.5771428570000001</v>
      </c>
      <c r="T79" s="2">
        <v>4.1142857140000002</v>
      </c>
      <c r="U79" s="2">
        <v>1.150159744</v>
      </c>
      <c r="V79" s="2">
        <v>15.015974400000005</v>
      </c>
      <c r="W79" s="2">
        <v>3.4628571429999999</v>
      </c>
      <c r="X79" s="2">
        <v>3.3257142860000002</v>
      </c>
      <c r="Y79" s="2">
        <v>0.96039604000000001</v>
      </c>
      <c r="Z79" s="2">
        <v>-3.9603960000000029</v>
      </c>
      <c r="AB79" s="6"/>
      <c r="AC79" s="5">
        <v>14</v>
      </c>
      <c r="AD79" s="5">
        <v>0.571428571</v>
      </c>
      <c r="AE79" s="5">
        <v>0.59428571399999996</v>
      </c>
      <c r="AF79" s="5">
        <v>1.04</v>
      </c>
      <c r="AG79" s="2">
        <v>4</v>
      </c>
      <c r="AH79" s="5">
        <v>1.2342857140000001</v>
      </c>
      <c r="AI79" s="5">
        <v>0.68571428599999995</v>
      </c>
      <c r="AJ79" s="5">
        <v>0.55555555599999995</v>
      </c>
      <c r="AK79" s="2">
        <v>-44.444444400000002</v>
      </c>
      <c r="AL79" s="5">
        <v>0.91428571400000003</v>
      </c>
      <c r="AM79" s="5">
        <v>0.86857142899999995</v>
      </c>
      <c r="AN79" s="5">
        <v>0.95</v>
      </c>
      <c r="AO79" s="2">
        <v>-5</v>
      </c>
      <c r="AP79" s="5">
        <v>0.83428571399999996</v>
      </c>
      <c r="AQ79" s="5">
        <v>0.64</v>
      </c>
      <c r="AR79" s="5">
        <v>0.76712328799999996</v>
      </c>
      <c r="AS79" s="2">
        <v>-23.287671200000005</v>
      </c>
      <c r="AT79" s="5">
        <v>0.85714285700000004</v>
      </c>
      <c r="AU79" s="5">
        <v>1.062857143</v>
      </c>
      <c r="AV79" s="5">
        <v>1.24</v>
      </c>
      <c r="AW79" s="2">
        <v>24</v>
      </c>
      <c r="AX79" s="5">
        <v>0.64</v>
      </c>
      <c r="AY79" s="5">
        <v>1.325714286</v>
      </c>
      <c r="AZ79" s="5">
        <v>2.0714285710000002</v>
      </c>
      <c r="BA79" s="2">
        <v>107.14285710000001</v>
      </c>
      <c r="BC79" s="7"/>
    </row>
    <row r="80" spans="1:76" x14ac:dyDescent="0.25">
      <c r="A80" s="6"/>
      <c r="B80" s="2">
        <v>5</v>
      </c>
      <c r="C80" s="2">
        <v>0.26285714300000002</v>
      </c>
      <c r="D80" s="2">
        <v>0.43428571399999999</v>
      </c>
      <c r="E80" s="2">
        <v>1.6521739129999999</v>
      </c>
      <c r="F80" s="2">
        <v>65.217391300000003</v>
      </c>
      <c r="G80" s="2">
        <v>0.4</v>
      </c>
      <c r="H80" s="2">
        <v>0.45714285700000001</v>
      </c>
      <c r="I80" s="2">
        <v>1.1428571430000001</v>
      </c>
      <c r="J80" s="2">
        <v>14.285714300000009</v>
      </c>
      <c r="K80" s="2">
        <v>0.28571428599999998</v>
      </c>
      <c r="L80" s="2">
        <v>0.77714285699999996</v>
      </c>
      <c r="M80" s="2">
        <v>2.72</v>
      </c>
      <c r="N80" s="2">
        <v>172</v>
      </c>
      <c r="O80" s="2">
        <v>0.33142857100000001</v>
      </c>
      <c r="P80" s="2">
        <v>1.1428571430000001</v>
      </c>
      <c r="Q80" s="2">
        <v>3.448275862</v>
      </c>
      <c r="R80" s="2">
        <v>244.82758620000004</v>
      </c>
      <c r="S80" s="2">
        <v>0.22857142899999999</v>
      </c>
      <c r="T80" s="2">
        <v>1.28</v>
      </c>
      <c r="U80" s="2">
        <v>5.6</v>
      </c>
      <c r="V80" s="2">
        <v>460</v>
      </c>
      <c r="W80" s="2">
        <v>0.50285714299999995</v>
      </c>
      <c r="X80" s="2">
        <v>0.8</v>
      </c>
      <c r="Y80" s="2">
        <v>1.5909090910000001</v>
      </c>
      <c r="Z80" s="2">
        <v>59.090909100000005</v>
      </c>
      <c r="AB80" s="6"/>
      <c r="AC80" s="5">
        <v>15</v>
      </c>
      <c r="AD80" s="5">
        <v>0.58285714300000002</v>
      </c>
      <c r="AE80" s="5">
        <v>0.61714285700000004</v>
      </c>
      <c r="AF80" s="5">
        <v>1.0588235290000001</v>
      </c>
      <c r="AG80" s="2">
        <v>5.882352900000015</v>
      </c>
      <c r="AH80" s="5">
        <v>0.73142857100000003</v>
      </c>
      <c r="AI80" s="5">
        <v>0.33142857100000001</v>
      </c>
      <c r="AJ80" s="5">
        <v>0.453125</v>
      </c>
      <c r="AK80" s="2">
        <v>-54.6875</v>
      </c>
      <c r="AL80" s="5">
        <v>0.60571428599999999</v>
      </c>
      <c r="AM80" s="5">
        <v>0.62857142899999996</v>
      </c>
      <c r="AN80" s="5">
        <v>1.0377358489999999</v>
      </c>
      <c r="AO80" s="2">
        <v>3.7735848999999888</v>
      </c>
      <c r="AP80" s="5">
        <v>0.65142857099999996</v>
      </c>
      <c r="AQ80" s="5">
        <v>0.58285714300000002</v>
      </c>
      <c r="AR80" s="5">
        <v>0.89473684200000003</v>
      </c>
      <c r="AS80" s="2">
        <v>-10.526315799999992</v>
      </c>
      <c r="AT80" s="5">
        <v>0.571428571</v>
      </c>
      <c r="AU80" s="5">
        <v>0.60571428599999999</v>
      </c>
      <c r="AV80" s="5">
        <v>1.06</v>
      </c>
      <c r="AW80" s="2">
        <v>6</v>
      </c>
      <c r="AX80" s="5">
        <v>0.67428571400000004</v>
      </c>
      <c r="AY80" s="5">
        <v>2.0457142859999999</v>
      </c>
      <c r="AZ80" s="5">
        <v>3.0338983050000001</v>
      </c>
      <c r="BA80" s="2">
        <v>203.38983050000002</v>
      </c>
      <c r="BC80" s="7"/>
    </row>
    <row r="81" spans="1:55" x14ac:dyDescent="0.25">
      <c r="A81" s="6"/>
      <c r="B81" s="2">
        <v>6</v>
      </c>
      <c r="C81" s="2">
        <v>1.3142857139999999</v>
      </c>
      <c r="D81" s="2">
        <v>1.782857143</v>
      </c>
      <c r="E81" s="2">
        <v>1.3565217389999999</v>
      </c>
      <c r="F81" s="2">
        <v>35.652173900000008</v>
      </c>
      <c r="G81" s="2">
        <v>1.977142857</v>
      </c>
      <c r="H81" s="2">
        <v>2.125714286</v>
      </c>
      <c r="I81" s="2">
        <v>1.075144509</v>
      </c>
      <c r="J81" s="2">
        <v>7.5144508999999999</v>
      </c>
      <c r="K81" s="2">
        <v>1.76</v>
      </c>
      <c r="L81" s="2">
        <v>2.6171428570000002</v>
      </c>
      <c r="M81" s="2">
        <v>1.487012987</v>
      </c>
      <c r="N81" s="2">
        <v>48.701298700000024</v>
      </c>
      <c r="O81" s="2">
        <v>1.8171428569999999</v>
      </c>
      <c r="P81" s="2">
        <v>2.605714286</v>
      </c>
      <c r="Q81" s="2">
        <v>1.433962264</v>
      </c>
      <c r="R81" s="2">
        <v>43.396226400000018</v>
      </c>
      <c r="S81" s="2">
        <v>1.977142857</v>
      </c>
      <c r="T81" s="2">
        <v>2.914285714</v>
      </c>
      <c r="U81" s="2">
        <v>1.473988439</v>
      </c>
      <c r="V81" s="2">
        <v>47.398843900000031</v>
      </c>
      <c r="W81" s="2">
        <v>2.2628571430000002</v>
      </c>
      <c r="X81" s="2">
        <v>3.6228571430000001</v>
      </c>
      <c r="Y81" s="2">
        <v>1.601010101</v>
      </c>
      <c r="Z81" s="2">
        <v>60.101010099999996</v>
      </c>
      <c r="AB81" s="6"/>
      <c r="AC81" s="5">
        <v>16</v>
      </c>
      <c r="AD81" s="5">
        <v>0.89142857099999995</v>
      </c>
      <c r="AE81" s="5">
        <v>1.0171428570000001</v>
      </c>
      <c r="AF81" s="5">
        <v>1.1410256409999999</v>
      </c>
      <c r="AG81" s="2">
        <v>14.102564099999995</v>
      </c>
      <c r="AH81" s="5">
        <v>1.0171428570000001</v>
      </c>
      <c r="AI81" s="5">
        <v>0.697142857</v>
      </c>
      <c r="AJ81" s="5">
        <v>0.68539325799999995</v>
      </c>
      <c r="AK81" s="2">
        <v>-31.4606742</v>
      </c>
      <c r="AL81" s="5">
        <v>0.99428571399999999</v>
      </c>
      <c r="AM81" s="5">
        <v>1.0057142859999999</v>
      </c>
      <c r="AN81" s="5">
        <v>1.011494253</v>
      </c>
      <c r="AO81" s="2">
        <v>1.1494252999999901</v>
      </c>
      <c r="AP81" s="5">
        <v>1.2</v>
      </c>
      <c r="AQ81" s="5">
        <v>1.062857143</v>
      </c>
      <c r="AR81" s="5">
        <v>0.88571428600000002</v>
      </c>
      <c r="AS81" s="2">
        <v>-11.428571399999996</v>
      </c>
      <c r="AT81" s="5">
        <v>1.4514285709999999</v>
      </c>
      <c r="AU81" s="5">
        <v>1.417142857</v>
      </c>
      <c r="AV81" s="5">
        <v>0.97637795299999997</v>
      </c>
      <c r="AW81" s="2">
        <v>-2.3622047000000066</v>
      </c>
      <c r="AX81" s="5">
        <v>0.86857142899999995</v>
      </c>
      <c r="AY81" s="5">
        <v>1.531428571</v>
      </c>
      <c r="AZ81" s="5">
        <v>1.763157895</v>
      </c>
      <c r="BA81" s="2">
        <v>76.315789499999994</v>
      </c>
      <c r="BC81" s="7"/>
    </row>
    <row r="82" spans="1:55" x14ac:dyDescent="0.25">
      <c r="A82" s="6"/>
      <c r="B82" s="2">
        <v>7</v>
      </c>
      <c r="C82" s="2">
        <v>3.28</v>
      </c>
      <c r="D82" s="2">
        <v>3.9314285710000001</v>
      </c>
      <c r="E82" s="2">
        <v>1.1986062719999999</v>
      </c>
      <c r="F82" s="2">
        <v>19.860627199999996</v>
      </c>
      <c r="G82" s="2">
        <v>4.0457142859999999</v>
      </c>
      <c r="H82" s="2">
        <v>4.08</v>
      </c>
      <c r="I82" s="2">
        <v>1.008474576</v>
      </c>
      <c r="J82" s="2">
        <v>0.84745759999999848</v>
      </c>
      <c r="K82" s="2">
        <v>3.76</v>
      </c>
      <c r="L82" s="2">
        <v>3.9657142859999999</v>
      </c>
      <c r="M82" s="2">
        <v>1.0547112460000001</v>
      </c>
      <c r="N82" s="2">
        <v>5.4711246000000102</v>
      </c>
      <c r="O82" s="2">
        <v>4</v>
      </c>
      <c r="P82" s="2">
        <v>4.08</v>
      </c>
      <c r="Q82" s="2">
        <v>1.02</v>
      </c>
      <c r="R82" s="2">
        <v>2</v>
      </c>
      <c r="S82" s="2">
        <v>3.9085714290000002</v>
      </c>
      <c r="T82" s="2">
        <v>4.0342857140000001</v>
      </c>
      <c r="U82" s="2">
        <v>1.0321637429999999</v>
      </c>
      <c r="V82" s="2">
        <v>3.216374299999984</v>
      </c>
      <c r="W82" s="2">
        <v>4.0114285709999997</v>
      </c>
      <c r="X82" s="2">
        <v>3.874285714</v>
      </c>
      <c r="Y82" s="2">
        <v>0.96581196599999997</v>
      </c>
      <c r="Z82" s="2">
        <v>-3.4188034000000016</v>
      </c>
      <c r="AB82" s="6"/>
      <c r="AC82" s="5">
        <v>17</v>
      </c>
      <c r="AD82" s="5">
        <v>1.0171428570000001</v>
      </c>
      <c r="AE82" s="5">
        <v>1.051428571</v>
      </c>
      <c r="AF82" s="5">
        <v>1.033707865</v>
      </c>
      <c r="AG82" s="2">
        <v>3.3707864999999941</v>
      </c>
      <c r="AH82" s="5">
        <v>1.0057142859999999</v>
      </c>
      <c r="AI82" s="5">
        <v>0.85714285700000004</v>
      </c>
      <c r="AJ82" s="5">
        <v>0.85227272700000001</v>
      </c>
      <c r="AK82" s="2">
        <v>-14.7727273</v>
      </c>
      <c r="AL82" s="5">
        <v>0.94857142900000002</v>
      </c>
      <c r="AM82" s="5">
        <v>0.89142857099999995</v>
      </c>
      <c r="AN82" s="5">
        <v>0.93975903599999999</v>
      </c>
      <c r="AO82" s="2">
        <v>-6.0240964000000048</v>
      </c>
      <c r="AP82" s="5">
        <v>0.97142857100000002</v>
      </c>
      <c r="AQ82" s="5">
        <v>0.48</v>
      </c>
      <c r="AR82" s="5">
        <v>0.49411764699999999</v>
      </c>
      <c r="AS82" s="2">
        <v>-50.588235300000001</v>
      </c>
      <c r="AT82" s="5">
        <v>0.97142857100000002</v>
      </c>
      <c r="AU82" s="5">
        <v>1.4857142860000001</v>
      </c>
      <c r="AV82" s="5">
        <v>1.5294117650000001</v>
      </c>
      <c r="AW82" s="2">
        <v>52.941176500000012</v>
      </c>
      <c r="AX82" s="5">
        <v>0.66285714299999998</v>
      </c>
      <c r="AY82" s="5">
        <v>1.885714286</v>
      </c>
      <c r="AZ82" s="5">
        <v>2.8448275860000001</v>
      </c>
      <c r="BA82" s="2">
        <v>184.48275860000001</v>
      </c>
      <c r="BC82" s="7"/>
    </row>
    <row r="83" spans="1:55" x14ac:dyDescent="0.25">
      <c r="A83" s="6"/>
      <c r="B83" s="2">
        <v>8</v>
      </c>
      <c r="C83" s="2">
        <v>1.7942857139999999</v>
      </c>
      <c r="D83" s="2">
        <v>2.4914285710000001</v>
      </c>
      <c r="E83" s="2">
        <v>1.3885350320000001</v>
      </c>
      <c r="F83" s="2">
        <v>38.853503200000006</v>
      </c>
      <c r="G83" s="2">
        <v>2.628571429</v>
      </c>
      <c r="H83" s="2">
        <v>2.72</v>
      </c>
      <c r="I83" s="2">
        <v>1.0347826090000001</v>
      </c>
      <c r="J83" s="2">
        <v>3.4782609000000093</v>
      </c>
      <c r="K83" s="2">
        <v>2.4114285710000001</v>
      </c>
      <c r="L83" s="2">
        <v>3.0742857140000002</v>
      </c>
      <c r="M83" s="2">
        <v>1.2748815170000001</v>
      </c>
      <c r="N83" s="2">
        <v>27.488151700000003</v>
      </c>
      <c r="O83" s="2">
        <v>2.5142857140000001</v>
      </c>
      <c r="P83" s="2">
        <v>3.36</v>
      </c>
      <c r="Q83" s="2">
        <v>1.336363636</v>
      </c>
      <c r="R83" s="2">
        <v>33.63636360000001</v>
      </c>
      <c r="S83" s="2">
        <v>2.5257142859999999</v>
      </c>
      <c r="T83" s="2">
        <v>3.3828571429999998</v>
      </c>
      <c r="U83" s="2">
        <v>1.3393665159999999</v>
      </c>
      <c r="V83" s="2">
        <v>33.936651599999976</v>
      </c>
      <c r="W83" s="2">
        <v>2.834285714</v>
      </c>
      <c r="X83" s="2">
        <v>3.9657142859999999</v>
      </c>
      <c r="Y83" s="2">
        <v>1.399193548</v>
      </c>
      <c r="Z83" s="2">
        <v>39.919354800000008</v>
      </c>
      <c r="AB83" s="6"/>
      <c r="AC83" s="5">
        <v>18</v>
      </c>
      <c r="AD83" s="5">
        <v>1.131428571</v>
      </c>
      <c r="AE83" s="5">
        <v>1.1085714289999999</v>
      </c>
      <c r="AF83" s="5">
        <v>0.97979797999999996</v>
      </c>
      <c r="AG83" s="2">
        <v>-2.0202019999999976</v>
      </c>
      <c r="AH83" s="5">
        <v>1.5885714289999999</v>
      </c>
      <c r="AI83" s="5">
        <v>1.0742857139999999</v>
      </c>
      <c r="AJ83" s="5">
        <v>0.67625899300000003</v>
      </c>
      <c r="AK83" s="2">
        <v>-32.3741007</v>
      </c>
      <c r="AL83" s="5">
        <v>1.177142857</v>
      </c>
      <c r="AM83" s="5">
        <v>1.131428571</v>
      </c>
      <c r="AN83" s="5">
        <v>0.96116504899999999</v>
      </c>
      <c r="AO83" s="2">
        <v>-3.8834951000000046</v>
      </c>
      <c r="AP83" s="5">
        <v>1.291428571</v>
      </c>
      <c r="AQ83" s="5">
        <v>1.2685714290000001</v>
      </c>
      <c r="AR83" s="5">
        <v>0.98230088500000001</v>
      </c>
      <c r="AS83" s="2">
        <v>-1.7699114999999921</v>
      </c>
      <c r="AT83" s="5">
        <v>1.371428571</v>
      </c>
      <c r="AU83" s="5">
        <v>1.7942857139999999</v>
      </c>
      <c r="AV83" s="5">
        <v>1.308333333</v>
      </c>
      <c r="AW83" s="2">
        <v>30.833333299999993</v>
      </c>
      <c r="AX83" s="5">
        <v>1.371428571</v>
      </c>
      <c r="AY83" s="5">
        <v>2.1371428570000002</v>
      </c>
      <c r="AZ83" s="5">
        <v>1.558333333</v>
      </c>
      <c r="BA83" s="2">
        <v>55.833333299999993</v>
      </c>
      <c r="BC83" s="7"/>
    </row>
    <row r="84" spans="1:55" x14ac:dyDescent="0.25">
      <c r="A84" s="6"/>
      <c r="B84" s="2">
        <v>9</v>
      </c>
      <c r="C84" s="2">
        <v>1.405714286</v>
      </c>
      <c r="D84" s="2">
        <v>1.8171428569999999</v>
      </c>
      <c r="E84" s="2">
        <v>1.292682927</v>
      </c>
      <c r="F84" s="2">
        <v>29.268292699999989</v>
      </c>
      <c r="G84" s="2">
        <v>1.897142857</v>
      </c>
      <c r="H84" s="2">
        <v>2.2171428569999998</v>
      </c>
      <c r="I84" s="2">
        <v>1.1686746990000001</v>
      </c>
      <c r="J84" s="2">
        <v>16.867469900000003</v>
      </c>
      <c r="K84" s="2">
        <v>1.737142857</v>
      </c>
      <c r="L84" s="2">
        <v>2.9485714289999998</v>
      </c>
      <c r="M84" s="2">
        <v>1.697368421</v>
      </c>
      <c r="N84" s="2">
        <v>69.73684209999999</v>
      </c>
      <c r="O84" s="2">
        <v>1.668571429</v>
      </c>
      <c r="P84" s="2">
        <v>2.7657142860000001</v>
      </c>
      <c r="Q84" s="2">
        <v>1.6575342470000001</v>
      </c>
      <c r="R84" s="2">
        <v>65.753424700000011</v>
      </c>
      <c r="S84" s="2">
        <v>1.9542857140000001</v>
      </c>
      <c r="T84" s="2">
        <v>3.085714286</v>
      </c>
      <c r="U84" s="2">
        <v>1.5789473679999999</v>
      </c>
      <c r="V84" s="2">
        <v>57.894736800000004</v>
      </c>
      <c r="W84" s="2">
        <v>2.2628571430000002</v>
      </c>
      <c r="X84" s="2">
        <v>3.5314285710000002</v>
      </c>
      <c r="Y84" s="2">
        <v>1.5606060610000001</v>
      </c>
      <c r="Z84" s="2">
        <v>56.06060610000003</v>
      </c>
      <c r="AB84" s="6"/>
      <c r="AC84" s="5">
        <v>19</v>
      </c>
      <c r="AD84" s="5">
        <v>0.937142857</v>
      </c>
      <c r="AE84" s="5">
        <v>1.04</v>
      </c>
      <c r="AF84" s="5">
        <v>1.1097560980000001</v>
      </c>
      <c r="AG84" s="2">
        <v>10.975609800000001</v>
      </c>
      <c r="AH84" s="5">
        <v>0.90285714299999997</v>
      </c>
      <c r="AI84" s="5">
        <v>0.53714285699999997</v>
      </c>
      <c r="AJ84" s="5">
        <v>0.59493670899999995</v>
      </c>
      <c r="AK84" s="2">
        <v>-40.506329100000002</v>
      </c>
      <c r="AL84" s="5">
        <v>0.74285714300000005</v>
      </c>
      <c r="AM84" s="5">
        <v>0.754285714</v>
      </c>
      <c r="AN84" s="5">
        <v>1.0153846150000001</v>
      </c>
      <c r="AO84" s="2">
        <v>1.538461500000011</v>
      </c>
      <c r="AP84" s="5">
        <v>1.2342857140000001</v>
      </c>
      <c r="AQ84" s="5">
        <v>1.1200000000000001</v>
      </c>
      <c r="AR84" s="5">
        <v>0.907407407</v>
      </c>
      <c r="AS84" s="2">
        <v>-9.2592592999999965</v>
      </c>
      <c r="AT84" s="5">
        <v>0.99428571399999999</v>
      </c>
      <c r="AU84" s="5">
        <v>1.085714286</v>
      </c>
      <c r="AV84" s="5">
        <v>1.091954023</v>
      </c>
      <c r="AW84" s="2">
        <v>9.1954022999999978</v>
      </c>
      <c r="AX84" s="5">
        <v>1.131428571</v>
      </c>
      <c r="AY84" s="5">
        <v>1.7942857139999999</v>
      </c>
      <c r="AZ84" s="5">
        <v>1.5858585860000001</v>
      </c>
      <c r="BA84" s="2">
        <v>58.585858599999995</v>
      </c>
      <c r="BC84" s="7"/>
    </row>
    <row r="85" spans="1:55" x14ac:dyDescent="0.25">
      <c r="A85" s="6"/>
      <c r="B85" s="2">
        <v>10</v>
      </c>
      <c r="C85" s="2">
        <v>1.062857143</v>
      </c>
      <c r="D85" s="2">
        <v>1.4628571429999999</v>
      </c>
      <c r="E85" s="2">
        <v>1.376344086</v>
      </c>
      <c r="F85" s="2">
        <v>37.6344086</v>
      </c>
      <c r="G85" s="2">
        <v>1.611428571</v>
      </c>
      <c r="H85" s="2">
        <v>1.8171428569999999</v>
      </c>
      <c r="I85" s="2">
        <v>1.1276595739999999</v>
      </c>
      <c r="J85" s="2">
        <v>12.765957399999991</v>
      </c>
      <c r="K85" s="2">
        <v>1.5085714290000001</v>
      </c>
      <c r="L85" s="2">
        <v>2.16</v>
      </c>
      <c r="M85" s="2">
        <v>1.431818182</v>
      </c>
      <c r="N85" s="2">
        <v>43.181818200000009</v>
      </c>
      <c r="O85" s="2">
        <v>1.542857143</v>
      </c>
      <c r="P85" s="2">
        <v>2.1942857139999998</v>
      </c>
      <c r="Q85" s="2">
        <v>1.422222222</v>
      </c>
      <c r="R85" s="2">
        <v>42.222222200000004</v>
      </c>
      <c r="S85" s="2">
        <v>1.657142857</v>
      </c>
      <c r="T85" s="2">
        <v>2.3199999999999998</v>
      </c>
      <c r="U85" s="2">
        <v>1.4</v>
      </c>
      <c r="V85" s="2">
        <v>40</v>
      </c>
      <c r="W85" s="2">
        <v>1.84</v>
      </c>
      <c r="X85" s="2">
        <v>3.0285714289999999</v>
      </c>
      <c r="Y85" s="2">
        <v>1.645962733</v>
      </c>
      <c r="Z85" s="2">
        <v>64.596273300000007</v>
      </c>
      <c r="AB85" s="6"/>
      <c r="AC85" s="5">
        <v>20</v>
      </c>
      <c r="AD85" s="5">
        <v>1.0171428570000001</v>
      </c>
      <c r="AE85" s="5">
        <v>1.0742857139999999</v>
      </c>
      <c r="AF85" s="5">
        <v>1.0561797749999999</v>
      </c>
      <c r="AG85" s="2">
        <v>5.617977499999995</v>
      </c>
      <c r="AH85" s="5">
        <v>1.3485714289999999</v>
      </c>
      <c r="AI85" s="5">
        <v>0.86857142899999995</v>
      </c>
      <c r="AJ85" s="5">
        <v>0.64406779700000005</v>
      </c>
      <c r="AK85" s="2">
        <v>-35.593220299999999</v>
      </c>
      <c r="AL85" s="5">
        <v>0.937142857</v>
      </c>
      <c r="AM85" s="5">
        <v>0.85714285700000004</v>
      </c>
      <c r="AN85" s="5">
        <v>0.91463414600000004</v>
      </c>
      <c r="AO85" s="2">
        <v>-8.5365853999999928</v>
      </c>
      <c r="AP85" s="5">
        <v>1.291428571</v>
      </c>
      <c r="AQ85" s="5">
        <v>0.91428571400000003</v>
      </c>
      <c r="AR85" s="5">
        <v>0.707964602</v>
      </c>
      <c r="AS85" s="2">
        <v>-29.203539800000001</v>
      </c>
      <c r="AT85" s="5">
        <v>1.1200000000000001</v>
      </c>
      <c r="AU85" s="5">
        <v>1.177142857</v>
      </c>
      <c r="AV85" s="5">
        <v>1.0510204080000001</v>
      </c>
      <c r="AW85" s="2">
        <v>5.1020408000000117</v>
      </c>
      <c r="AX85" s="5">
        <v>1.2571428570000001</v>
      </c>
      <c r="AY85" s="5">
        <v>1.8057142859999999</v>
      </c>
      <c r="AZ85" s="5">
        <v>1.4363636360000001</v>
      </c>
      <c r="BA85" s="2">
        <v>43.63636360000001</v>
      </c>
      <c r="BC85" s="7"/>
    </row>
    <row r="86" spans="1:55" x14ac:dyDescent="0.25">
      <c r="A86" s="6"/>
      <c r="B86" s="2">
        <v>11</v>
      </c>
      <c r="C86" s="2">
        <v>2.8571428569999999</v>
      </c>
      <c r="D86" s="2">
        <v>3.165714286</v>
      </c>
      <c r="E86" s="2">
        <v>1.1080000000000001</v>
      </c>
      <c r="F86" s="2">
        <v>10.800000000000011</v>
      </c>
      <c r="G86" s="2">
        <v>3.6</v>
      </c>
      <c r="H86" s="2">
        <v>3.7828571430000002</v>
      </c>
      <c r="I86" s="2">
        <v>1.050793651</v>
      </c>
      <c r="J86" s="2">
        <v>5.079365100000004</v>
      </c>
      <c r="K86" s="2">
        <v>3.2571428569999998</v>
      </c>
      <c r="L86" s="2">
        <v>3.44</v>
      </c>
      <c r="M86" s="2">
        <v>1.056140351</v>
      </c>
      <c r="N86" s="2">
        <v>5.6140351000000095</v>
      </c>
      <c r="O86" s="2">
        <v>3.5314285710000002</v>
      </c>
      <c r="P86" s="2">
        <v>3.9542857140000001</v>
      </c>
      <c r="Q86" s="2">
        <v>1.1197410999999999</v>
      </c>
      <c r="R86" s="2">
        <v>11.974109999999996</v>
      </c>
      <c r="S86" s="2">
        <v>2.5142857140000001</v>
      </c>
      <c r="T86" s="2">
        <v>2.7771428569999999</v>
      </c>
      <c r="U86" s="2">
        <v>1.104545455</v>
      </c>
      <c r="V86" s="2">
        <v>10.454545499999995</v>
      </c>
      <c r="W86" s="2">
        <v>1.9428571429999999</v>
      </c>
      <c r="X86" s="2">
        <v>3.291428571</v>
      </c>
      <c r="Y86" s="2">
        <v>1.6941176469999999</v>
      </c>
      <c r="Z86" s="2">
        <v>69.411764699999992</v>
      </c>
      <c r="AB86" s="6"/>
      <c r="AC86" s="5">
        <v>21</v>
      </c>
      <c r="AD86" s="5">
        <v>0.84571428599999998</v>
      </c>
      <c r="AE86" s="5">
        <v>0.72</v>
      </c>
      <c r="AF86" s="5">
        <v>0.85135135100000003</v>
      </c>
      <c r="AG86" s="2">
        <v>-14.864864900000001</v>
      </c>
      <c r="AH86" s="5">
        <v>0.82285714300000001</v>
      </c>
      <c r="AI86" s="5">
        <v>0.697142857</v>
      </c>
      <c r="AJ86" s="5">
        <v>0.84722222199999997</v>
      </c>
      <c r="AK86" s="2">
        <v>-15.27777780000001</v>
      </c>
      <c r="AL86" s="5">
        <v>0.64</v>
      </c>
      <c r="AM86" s="5">
        <v>0.60571428599999999</v>
      </c>
      <c r="AN86" s="5">
        <v>0.946428571</v>
      </c>
      <c r="AO86" s="2">
        <v>-5.3571428999999995</v>
      </c>
      <c r="AP86" s="5">
        <v>0.99428571399999999</v>
      </c>
      <c r="AQ86" s="5">
        <v>0.89142857099999995</v>
      </c>
      <c r="AR86" s="5">
        <v>0.89655172400000005</v>
      </c>
      <c r="AS86" s="2">
        <v>-10.344827600000002</v>
      </c>
      <c r="AT86" s="5">
        <v>0.89142857099999995</v>
      </c>
      <c r="AU86" s="5">
        <v>0.8</v>
      </c>
      <c r="AV86" s="5">
        <v>0.89743589700000004</v>
      </c>
      <c r="AW86" s="2">
        <v>-10.256410299999999</v>
      </c>
      <c r="AX86" s="5">
        <v>0.96</v>
      </c>
      <c r="AY86" s="5">
        <v>0.82285714300000001</v>
      </c>
      <c r="AZ86" s="5">
        <v>0.85714285700000004</v>
      </c>
      <c r="BA86" s="2">
        <v>-14.285714299999995</v>
      </c>
      <c r="BC86" s="7"/>
    </row>
    <row r="87" spans="1:55" x14ac:dyDescent="0.25">
      <c r="A87" s="6"/>
      <c r="B87" s="2">
        <v>13</v>
      </c>
      <c r="C87" s="2">
        <v>1.5542857139999999</v>
      </c>
      <c r="D87" s="2">
        <v>1.8171428569999999</v>
      </c>
      <c r="E87" s="2">
        <v>1.169117647</v>
      </c>
      <c r="F87" s="2">
        <v>16.911764699999992</v>
      </c>
      <c r="G87" s="2">
        <v>2.1942857139999998</v>
      </c>
      <c r="H87" s="2">
        <v>2.4457142859999998</v>
      </c>
      <c r="I87" s="2">
        <v>1.1145833329999999</v>
      </c>
      <c r="J87" s="2">
        <v>11.458333299999993</v>
      </c>
      <c r="K87" s="2">
        <v>2.3657142860000002</v>
      </c>
      <c r="L87" s="2">
        <v>2.9028571429999999</v>
      </c>
      <c r="M87" s="2">
        <v>1.22705314</v>
      </c>
      <c r="N87" s="2">
        <v>22.705314000000001</v>
      </c>
      <c r="O87" s="2">
        <v>2.102857143</v>
      </c>
      <c r="P87" s="2">
        <v>3.3485714290000002</v>
      </c>
      <c r="Q87" s="2">
        <v>1.592391304</v>
      </c>
      <c r="R87" s="2">
        <v>59.239130399999993</v>
      </c>
      <c r="S87" s="2">
        <v>2.0457142859999999</v>
      </c>
      <c r="T87" s="2">
        <v>2.9485714289999998</v>
      </c>
      <c r="U87" s="2">
        <v>1.4413407819999999</v>
      </c>
      <c r="V87" s="2">
        <v>44.134078200000005</v>
      </c>
      <c r="W87" s="2">
        <v>2.4</v>
      </c>
      <c r="X87" s="2">
        <v>3.76</v>
      </c>
      <c r="Y87" s="2">
        <v>1.566666667</v>
      </c>
      <c r="Z87" s="2">
        <v>56.666666700000007</v>
      </c>
      <c r="AB87" s="6"/>
      <c r="AC87" s="5">
        <v>22</v>
      </c>
      <c r="AD87" s="5">
        <v>1.1428571430000001</v>
      </c>
      <c r="AE87" s="5">
        <v>1.302857143</v>
      </c>
      <c r="AF87" s="5">
        <v>1.1399999999999999</v>
      </c>
      <c r="AG87" s="2">
        <v>13.999999999999986</v>
      </c>
      <c r="AL87" s="5">
        <v>0.85714285700000004</v>
      </c>
      <c r="AM87" s="5">
        <v>1.0742857139999999</v>
      </c>
      <c r="AN87" s="5">
        <v>1.253333333</v>
      </c>
      <c r="AO87" s="2">
        <v>25.333333300000007</v>
      </c>
      <c r="AP87" s="5">
        <v>1.2457142859999999</v>
      </c>
      <c r="AQ87" s="5">
        <v>0.81142857099999999</v>
      </c>
      <c r="AR87" s="5">
        <v>0.65137614700000002</v>
      </c>
      <c r="AS87" s="2">
        <v>-34.8623853</v>
      </c>
      <c r="AT87" s="5">
        <v>1.2342857140000001</v>
      </c>
      <c r="AU87" s="5">
        <v>1.28</v>
      </c>
      <c r="AV87" s="5">
        <v>1.0370370369999999</v>
      </c>
      <c r="AW87" s="2">
        <v>3.7037036999999913</v>
      </c>
      <c r="AX87" s="5">
        <v>1.2114285709999999</v>
      </c>
      <c r="AY87" s="5">
        <v>1.9885714290000001</v>
      </c>
      <c r="AZ87" s="5">
        <v>1.641509434</v>
      </c>
      <c r="BA87" s="2">
        <v>64.150943400000017</v>
      </c>
      <c r="BC87" s="7"/>
    </row>
    <row r="88" spans="1:55" x14ac:dyDescent="0.25">
      <c r="A88" s="6"/>
      <c r="B88" s="2">
        <v>15</v>
      </c>
      <c r="K88" s="2">
        <v>1.84</v>
      </c>
      <c r="L88" s="2">
        <v>2.708571429</v>
      </c>
      <c r="M88" s="2">
        <v>1.4720496890000001</v>
      </c>
      <c r="N88" s="2">
        <v>47.204968900000011</v>
      </c>
      <c r="O88" s="2">
        <v>2.4114285710000001</v>
      </c>
      <c r="P88" s="2">
        <v>2.4457142859999998</v>
      </c>
      <c r="Q88" s="2">
        <v>1.0142180089999999</v>
      </c>
      <c r="R88" s="2">
        <v>1.4218008999999938</v>
      </c>
      <c r="S88" s="2">
        <v>1.92</v>
      </c>
      <c r="T88" s="2">
        <v>2.5714285710000002</v>
      </c>
      <c r="U88" s="2">
        <v>1.3392857140000001</v>
      </c>
      <c r="V88" s="2">
        <v>33.92857140000001</v>
      </c>
      <c r="W88" s="2">
        <v>2.331428571</v>
      </c>
      <c r="X88" s="2">
        <v>2.937142857</v>
      </c>
      <c r="Y88" s="2">
        <v>1.2598039219999999</v>
      </c>
      <c r="Z88" s="2">
        <v>25.980392199999997</v>
      </c>
      <c r="AB88" s="6"/>
      <c r="AC88" s="5">
        <v>27</v>
      </c>
      <c r="AD88" s="5">
        <v>0.114285714</v>
      </c>
      <c r="AE88" s="5">
        <v>0.102857143</v>
      </c>
      <c r="AF88" s="5">
        <v>0.9</v>
      </c>
      <c r="AG88" s="2">
        <v>-10</v>
      </c>
      <c r="AH88" s="5">
        <v>0.32</v>
      </c>
      <c r="AI88" s="5">
        <v>0</v>
      </c>
      <c r="AJ88" s="5">
        <v>0</v>
      </c>
      <c r="AK88" s="2">
        <v>-100</v>
      </c>
      <c r="AL88" s="5">
        <v>0.12571428600000001</v>
      </c>
      <c r="AM88" s="5">
        <v>6.8571429000000003E-2</v>
      </c>
      <c r="AN88" s="5">
        <v>0.54545454500000001</v>
      </c>
      <c r="AO88" s="2">
        <v>-45.454545500000002</v>
      </c>
      <c r="AP88" s="5">
        <v>0.102857143</v>
      </c>
      <c r="AQ88" s="5">
        <v>4.5714286E-2</v>
      </c>
      <c r="AR88" s="5">
        <v>0.44444444399999999</v>
      </c>
      <c r="AS88" s="2">
        <v>-55.555555599999998</v>
      </c>
      <c r="AT88" s="5">
        <v>4.5714286E-2</v>
      </c>
      <c r="AU88" s="5">
        <v>0.12571428600000001</v>
      </c>
      <c r="AV88" s="5">
        <v>2.75</v>
      </c>
      <c r="AW88" s="2">
        <v>175</v>
      </c>
      <c r="AX88" s="5">
        <v>0.13714285700000001</v>
      </c>
      <c r="AY88" s="5">
        <v>1.4514285709999999</v>
      </c>
      <c r="AZ88" s="5">
        <v>10.58333333</v>
      </c>
      <c r="BA88" s="2">
        <v>958.33333300000004</v>
      </c>
      <c r="BC88" s="7"/>
    </row>
    <row r="89" spans="1:55" x14ac:dyDescent="0.25">
      <c r="A89" s="6"/>
      <c r="B89" s="2">
        <v>16</v>
      </c>
      <c r="C89" s="2">
        <v>1.051428571</v>
      </c>
      <c r="D89" s="2">
        <v>1.44</v>
      </c>
      <c r="E89" s="2">
        <v>1.3695652169999999</v>
      </c>
      <c r="F89" s="2">
        <v>36.956521699999996</v>
      </c>
      <c r="G89" s="2">
        <v>1.8057142859999999</v>
      </c>
      <c r="H89" s="2">
        <v>1.977142857</v>
      </c>
      <c r="I89" s="2">
        <v>1.094936709</v>
      </c>
      <c r="J89" s="2">
        <v>9.4936708999999979</v>
      </c>
      <c r="K89" s="2">
        <v>1.668571429</v>
      </c>
      <c r="L89" s="2">
        <v>2.1828571430000001</v>
      </c>
      <c r="M89" s="2">
        <v>1.3082191780000001</v>
      </c>
      <c r="N89" s="2">
        <v>30.821917800000023</v>
      </c>
      <c r="O89" s="2">
        <v>1.6</v>
      </c>
      <c r="P89" s="2">
        <v>2.0914285709999998</v>
      </c>
      <c r="Q89" s="2">
        <v>1.3071428570000001</v>
      </c>
      <c r="R89" s="2">
        <v>30.714285700000005</v>
      </c>
      <c r="S89" s="2">
        <v>1.7485714290000001</v>
      </c>
      <c r="T89" s="2">
        <v>2.3657142860000002</v>
      </c>
      <c r="U89" s="2">
        <v>1.3529411760000001</v>
      </c>
      <c r="V89" s="2">
        <v>35.294117600000021</v>
      </c>
      <c r="W89" s="2">
        <v>1.657142857</v>
      </c>
      <c r="X89" s="2">
        <v>3.2685714290000001</v>
      </c>
      <c r="Y89" s="2">
        <v>1.9724137930000001</v>
      </c>
      <c r="Z89" s="2">
        <v>97.241379300000006</v>
      </c>
      <c r="AB89" s="6" t="s">
        <v>30</v>
      </c>
      <c r="AC89" s="5">
        <v>1</v>
      </c>
      <c r="AD89" s="5">
        <v>1.6685714285714299</v>
      </c>
      <c r="AE89" s="5">
        <v>1.3714285714285701</v>
      </c>
      <c r="AF89" s="5">
        <v>0.82191780821917804</v>
      </c>
      <c r="AG89" s="2">
        <v>-17.808219178082197</v>
      </c>
      <c r="AH89" s="5">
        <v>1.02857142857143</v>
      </c>
      <c r="AI89" s="5">
        <v>0.34285714285714303</v>
      </c>
      <c r="AJ89" s="5">
        <v>0.33333333333333298</v>
      </c>
      <c r="AK89" s="2">
        <v>-66.6666666666667</v>
      </c>
      <c r="AL89" s="5">
        <v>1.45142857142857</v>
      </c>
      <c r="AM89" s="5">
        <v>0.93714285714285706</v>
      </c>
      <c r="AN89" s="5">
        <v>0.64566929133858297</v>
      </c>
      <c r="AO89" s="2">
        <v>-35.433070866141705</v>
      </c>
      <c r="AP89" s="5">
        <v>1.24571428571429</v>
      </c>
      <c r="AQ89" s="5">
        <v>0.69714285714285695</v>
      </c>
      <c r="AR89" s="5">
        <v>0.55963302752293598</v>
      </c>
      <c r="AS89" s="2">
        <v>-44.0366972477064</v>
      </c>
      <c r="AT89" s="5">
        <v>1.26857142857143</v>
      </c>
      <c r="AU89" s="5">
        <v>1.23428571428571</v>
      </c>
      <c r="AV89" s="5">
        <v>0.97297297297297303</v>
      </c>
      <c r="AW89" s="2">
        <v>-2.7027027027026946</v>
      </c>
      <c r="AX89" s="5">
        <v>0.86857142857142899</v>
      </c>
      <c r="AY89" s="5">
        <v>2.1028571428571401</v>
      </c>
      <c r="AZ89" s="5">
        <v>2.42105263157895</v>
      </c>
      <c r="BA89" s="2">
        <v>142.105263157895</v>
      </c>
      <c r="BC89" s="7"/>
    </row>
    <row r="90" spans="1:55" x14ac:dyDescent="0.25">
      <c r="A90" s="6"/>
      <c r="B90" s="2">
        <v>17</v>
      </c>
      <c r="C90" s="2">
        <v>3.6914285709999999</v>
      </c>
      <c r="D90" s="2">
        <v>3.5085714289999999</v>
      </c>
      <c r="E90" s="2">
        <v>0.95046439599999999</v>
      </c>
      <c r="F90" s="2">
        <v>-4.9535604000000006</v>
      </c>
      <c r="G90" s="2">
        <v>2.457142857</v>
      </c>
      <c r="H90" s="2">
        <v>2.64</v>
      </c>
      <c r="I90" s="2">
        <v>1.074418605</v>
      </c>
      <c r="J90" s="2">
        <v>7.44186049999999</v>
      </c>
      <c r="K90" s="2">
        <v>2.56</v>
      </c>
      <c r="L90" s="2">
        <v>2.811428571</v>
      </c>
      <c r="M90" s="2">
        <v>1.0982142859999999</v>
      </c>
      <c r="N90" s="2">
        <v>9.8214285999999902</v>
      </c>
      <c r="O90" s="2">
        <v>2.8457142860000002</v>
      </c>
      <c r="P90" s="2">
        <v>2.8914285710000001</v>
      </c>
      <c r="Q90" s="2">
        <v>1.016064257</v>
      </c>
      <c r="R90" s="2">
        <v>1.6064257000000026</v>
      </c>
      <c r="S90" s="2">
        <v>2.9942857140000001</v>
      </c>
      <c r="T90" s="2">
        <v>3.4514285710000001</v>
      </c>
      <c r="U90" s="2">
        <v>1.1526717559999999</v>
      </c>
      <c r="V90" s="2">
        <v>15.267175599999987</v>
      </c>
      <c r="W90" s="2">
        <v>2.6857142860000001</v>
      </c>
      <c r="X90" s="2">
        <v>3.68</v>
      </c>
      <c r="Y90" s="2">
        <v>1.3702127660000001</v>
      </c>
      <c r="Z90" s="2">
        <v>37.021276600000022</v>
      </c>
      <c r="AB90" s="6"/>
      <c r="AC90" s="5">
        <v>2</v>
      </c>
      <c r="AD90" s="5">
        <v>3.3942857142857101</v>
      </c>
      <c r="AE90" s="5">
        <v>1.52</v>
      </c>
      <c r="AF90" s="5">
        <v>0.44781144781144799</v>
      </c>
      <c r="AG90" s="2">
        <v>-55.218855218855204</v>
      </c>
      <c r="AH90" s="5">
        <v>0.69714285714285695</v>
      </c>
      <c r="AI90" s="5">
        <v>0.27428571428571402</v>
      </c>
      <c r="AJ90" s="5">
        <v>0.39344262295082</v>
      </c>
      <c r="AK90" s="2">
        <v>-60.655737704918003</v>
      </c>
      <c r="AL90" s="5">
        <v>0.97142857142857097</v>
      </c>
      <c r="AM90" s="5">
        <v>0.86857142857142899</v>
      </c>
      <c r="AN90" s="5">
        <v>0.89411764705882402</v>
      </c>
      <c r="AO90" s="2">
        <v>-10.588235294117595</v>
      </c>
      <c r="AP90" s="5">
        <v>0.59428571428571397</v>
      </c>
      <c r="AQ90" s="5">
        <v>0.27428571428571402</v>
      </c>
      <c r="AR90" s="5">
        <v>0.46153846153846201</v>
      </c>
      <c r="AS90" s="2">
        <v>-53.846153846153797</v>
      </c>
      <c r="AT90" s="5">
        <v>0.72</v>
      </c>
      <c r="AU90" s="5">
        <v>0.70857142857142896</v>
      </c>
      <c r="AV90" s="5">
        <v>0.98412698412698396</v>
      </c>
      <c r="AW90" s="2">
        <v>-1.5873015873016101</v>
      </c>
      <c r="AX90" s="5">
        <v>0.42285714285714299</v>
      </c>
      <c r="AY90" s="5">
        <v>2.3428571428571399</v>
      </c>
      <c r="AZ90" s="5">
        <v>5.5405405405405403</v>
      </c>
      <c r="BA90" s="2">
        <v>454.05405405405406</v>
      </c>
      <c r="BC90" s="7"/>
    </row>
    <row r="91" spans="1:55" x14ac:dyDescent="0.25">
      <c r="A91" s="6"/>
      <c r="B91" s="2">
        <v>18</v>
      </c>
      <c r="C91" s="2">
        <v>1.2228571429999999</v>
      </c>
      <c r="D91" s="2">
        <v>1.428571429</v>
      </c>
      <c r="E91" s="2">
        <v>1.168224299</v>
      </c>
      <c r="F91" s="2">
        <v>16.822429900000003</v>
      </c>
      <c r="G91" s="2">
        <v>1.874285714</v>
      </c>
      <c r="H91" s="2">
        <v>1.908571429</v>
      </c>
      <c r="I91" s="2">
        <v>1.0182926830000001</v>
      </c>
      <c r="J91" s="2">
        <v>1.8292683000000096</v>
      </c>
      <c r="K91" s="2">
        <v>1.7942857139999999</v>
      </c>
      <c r="L91" s="2">
        <v>1.908571429</v>
      </c>
      <c r="M91" s="2">
        <v>1.0636942680000001</v>
      </c>
      <c r="N91" s="2">
        <v>6.3694268000000136</v>
      </c>
      <c r="O91" s="2">
        <v>1.5542857139999999</v>
      </c>
      <c r="P91" s="2">
        <v>2.4685714289999998</v>
      </c>
      <c r="Q91" s="2">
        <v>1.588235294</v>
      </c>
      <c r="R91" s="2">
        <v>58.823529399999984</v>
      </c>
      <c r="S91" s="2">
        <v>1.2685714290000001</v>
      </c>
      <c r="T91" s="2">
        <v>2.228571429</v>
      </c>
      <c r="U91" s="2">
        <v>1.756756757</v>
      </c>
      <c r="V91" s="2">
        <v>75.675675699999999</v>
      </c>
      <c r="W91" s="2">
        <v>1.6228571430000001</v>
      </c>
      <c r="X91" s="2">
        <v>2.4</v>
      </c>
      <c r="Y91" s="2">
        <v>1.4788732389999999</v>
      </c>
      <c r="Z91" s="2">
        <v>47.887323899999984</v>
      </c>
      <c r="AB91" s="6"/>
      <c r="AC91" s="5">
        <v>3</v>
      </c>
      <c r="AD91" s="5">
        <v>2.5828571428571401</v>
      </c>
      <c r="AE91" s="5">
        <v>2.3885714285714301</v>
      </c>
      <c r="AF91" s="5">
        <v>0.92477876106194701</v>
      </c>
      <c r="AG91" s="2">
        <v>-7.5221238938053006</v>
      </c>
      <c r="AH91" s="5">
        <v>2.28571428571429</v>
      </c>
      <c r="AI91" s="5">
        <v>1.5657142857142901</v>
      </c>
      <c r="AJ91" s="5">
        <v>0.68500000000000005</v>
      </c>
      <c r="AK91" s="2">
        <v>-31.5</v>
      </c>
      <c r="AL91" s="5">
        <v>2.48</v>
      </c>
      <c r="AM91" s="5">
        <v>2.4342857142857102</v>
      </c>
      <c r="AN91" s="5">
        <v>0.981566820276498</v>
      </c>
      <c r="AO91" s="2">
        <v>-1.8433179723502064</v>
      </c>
      <c r="AP91" s="5">
        <v>2.4914285714285702</v>
      </c>
      <c r="AQ91" s="5">
        <v>1.97714285714286</v>
      </c>
      <c r="AR91" s="5">
        <v>0.79357798165137605</v>
      </c>
      <c r="AS91" s="2">
        <v>-20.642201834862391</v>
      </c>
      <c r="AT91" s="5">
        <v>2.4114285714285701</v>
      </c>
      <c r="AU91" s="5">
        <v>3.36</v>
      </c>
      <c r="AV91" s="5">
        <v>1.3933649289099499</v>
      </c>
      <c r="AW91" s="2">
        <v>39.336492890994975</v>
      </c>
      <c r="AX91" s="5">
        <v>1.95428571428571</v>
      </c>
      <c r="AY91" s="5">
        <v>3.4514285714285702</v>
      </c>
      <c r="AZ91" s="5">
        <v>1.7660818713450299</v>
      </c>
      <c r="BA91" s="2">
        <v>76.608187134502998</v>
      </c>
      <c r="BC91" s="7"/>
    </row>
    <row r="92" spans="1:55" x14ac:dyDescent="0.25">
      <c r="A92" s="6"/>
      <c r="B92" s="2">
        <v>22</v>
      </c>
      <c r="C92" s="2">
        <v>2.8685714290000002</v>
      </c>
      <c r="D92" s="2">
        <v>0.62857142899999996</v>
      </c>
      <c r="E92" s="2">
        <v>0.219123506</v>
      </c>
      <c r="F92" s="2">
        <v>-78.087649400000004</v>
      </c>
      <c r="G92" s="2">
        <v>0.21714285699999999</v>
      </c>
      <c r="H92" s="2">
        <v>0.377142857</v>
      </c>
      <c r="I92" s="2">
        <v>1.736842105</v>
      </c>
      <c r="J92" s="2">
        <v>73.684210500000006</v>
      </c>
      <c r="O92" s="2">
        <v>0.4</v>
      </c>
      <c r="P92" s="2">
        <v>1.1428571E-2</v>
      </c>
      <c r="Q92" s="2">
        <v>2.8571428999999999E-2</v>
      </c>
      <c r="R92" s="2">
        <v>-97.142857100000001</v>
      </c>
      <c r="S92" s="2">
        <v>0.148571429</v>
      </c>
      <c r="T92" s="2">
        <v>0.83428571399999996</v>
      </c>
      <c r="U92" s="2">
        <v>5.615384615</v>
      </c>
      <c r="V92" s="2">
        <v>461.53846150000004</v>
      </c>
      <c r="W92" s="2">
        <v>0.29714285699999998</v>
      </c>
      <c r="X92" s="2">
        <v>0.365714286</v>
      </c>
      <c r="Y92" s="2">
        <v>1.230769231</v>
      </c>
      <c r="Z92" s="2">
        <v>23.076923100000002</v>
      </c>
      <c r="AB92" s="6"/>
      <c r="AC92" s="5">
        <v>4</v>
      </c>
      <c r="AD92" s="5">
        <v>2.0685714285714298</v>
      </c>
      <c r="AE92" s="5">
        <v>1.8971428571428599</v>
      </c>
      <c r="AF92" s="5">
        <v>0.91712707182320496</v>
      </c>
      <c r="AG92" s="2">
        <v>-8.2872928176795</v>
      </c>
      <c r="AH92" s="5">
        <v>1.77142857142857</v>
      </c>
      <c r="AI92" s="5">
        <v>0.98285714285714298</v>
      </c>
      <c r="AJ92" s="5">
        <v>0.554838709677419</v>
      </c>
      <c r="AK92" s="2">
        <v>-44.5161290322581</v>
      </c>
      <c r="AL92" s="5">
        <v>2.08</v>
      </c>
      <c r="AM92" s="5">
        <v>1.8171428571428601</v>
      </c>
      <c r="AN92" s="5">
        <v>0.87362637362637396</v>
      </c>
      <c r="AO92" s="2">
        <v>-12.6373626373626</v>
      </c>
      <c r="AP92" s="5">
        <v>2.02285714285714</v>
      </c>
      <c r="AQ92" s="5">
        <v>1.5542857142857101</v>
      </c>
      <c r="AR92" s="5">
        <v>0.76836158192090398</v>
      </c>
      <c r="AS92" s="2">
        <v>-23.163841807909606</v>
      </c>
      <c r="AT92" s="5">
        <v>1.95428571428571</v>
      </c>
      <c r="AU92" s="5">
        <v>2.2171428571428602</v>
      </c>
      <c r="AV92" s="5">
        <v>1.13450292397661</v>
      </c>
      <c r="AW92" s="2">
        <v>13.450292397661002</v>
      </c>
      <c r="AX92" s="5">
        <v>1.5771428571428601</v>
      </c>
      <c r="AY92" s="5">
        <v>2.64</v>
      </c>
      <c r="AZ92" s="5">
        <v>1.6739130434782601</v>
      </c>
      <c r="BA92" s="2">
        <v>67.391304347826008</v>
      </c>
      <c r="BC92" s="7"/>
    </row>
    <row r="93" spans="1:55" x14ac:dyDescent="0.25">
      <c r="A93" s="6" t="s">
        <v>20</v>
      </c>
      <c r="B93" s="2">
        <v>1</v>
      </c>
      <c r="C93" s="2">
        <v>1.1428571430000001</v>
      </c>
      <c r="D93" s="2">
        <v>1.542857143</v>
      </c>
      <c r="E93" s="2">
        <v>1.35</v>
      </c>
      <c r="F93" s="2">
        <v>35</v>
      </c>
      <c r="G93" s="2">
        <v>0.60571428599999999</v>
      </c>
      <c r="H93" s="2">
        <v>1.131428571</v>
      </c>
      <c r="I93" s="2">
        <v>1.8679245280000001</v>
      </c>
      <c r="J93" s="2">
        <v>86.792452800000007</v>
      </c>
      <c r="K93" s="2">
        <v>1.0171428570000001</v>
      </c>
      <c r="L93" s="2">
        <v>1.977142857</v>
      </c>
      <c r="M93" s="2">
        <v>1.9438202250000001</v>
      </c>
      <c r="N93" s="2">
        <v>94.382022500000005</v>
      </c>
      <c r="O93" s="2">
        <v>0.94857142900000002</v>
      </c>
      <c r="P93" s="2">
        <v>1.394285714</v>
      </c>
      <c r="Q93" s="2">
        <v>1.4698795179999999</v>
      </c>
      <c r="R93" s="2">
        <v>46.987951800000019</v>
      </c>
      <c r="S93" s="2">
        <v>1.291428571</v>
      </c>
      <c r="T93" s="2">
        <v>1.6</v>
      </c>
      <c r="U93" s="2">
        <v>1.238938053</v>
      </c>
      <c r="V93" s="2">
        <v>23.893805299999997</v>
      </c>
      <c r="W93" s="2">
        <v>1.2</v>
      </c>
      <c r="X93" s="2">
        <v>2.228571429</v>
      </c>
      <c r="Y93" s="2">
        <v>1.8571428569999999</v>
      </c>
      <c r="Z93" s="2">
        <v>85.714285700000005</v>
      </c>
      <c r="AB93" s="6"/>
      <c r="AC93" s="5">
        <v>5</v>
      </c>
      <c r="AD93" s="5">
        <v>2.16</v>
      </c>
      <c r="AE93" s="5">
        <v>2.0685714285714298</v>
      </c>
      <c r="AF93" s="5">
        <v>0.95767195767195801</v>
      </c>
      <c r="AG93" s="2">
        <v>-4.2328042328041988</v>
      </c>
      <c r="AH93" s="5">
        <v>1.8857142857142899</v>
      </c>
      <c r="AI93" s="5">
        <v>1.01714285714286</v>
      </c>
      <c r="AJ93" s="5">
        <v>0.53939393939393898</v>
      </c>
      <c r="AK93" s="2">
        <v>-46.060606060606105</v>
      </c>
      <c r="AL93" s="5">
        <v>2.20571428571429</v>
      </c>
      <c r="AM93" s="5">
        <v>1.9314285714285699</v>
      </c>
      <c r="AN93" s="5">
        <v>0.87564766839378305</v>
      </c>
      <c r="AO93" s="2">
        <v>-12.435233160621692</v>
      </c>
      <c r="AP93" s="5">
        <v>1.77142857142857</v>
      </c>
      <c r="AQ93" s="5">
        <v>1.4171428571428599</v>
      </c>
      <c r="AR93" s="5">
        <v>0.8</v>
      </c>
      <c r="AS93" s="2">
        <v>-20</v>
      </c>
      <c r="AT93" s="5">
        <v>2.2628571428571398</v>
      </c>
      <c r="AU93" s="5">
        <v>2.05714285714286</v>
      </c>
      <c r="AV93" s="5">
        <v>0.90909090909090895</v>
      </c>
      <c r="AW93" s="2">
        <v>-9.0909090909091077</v>
      </c>
      <c r="AX93" s="5">
        <v>1.5542857142857101</v>
      </c>
      <c r="AY93" s="5">
        <v>2.4457142857142902</v>
      </c>
      <c r="AZ93" s="5">
        <v>1.5735294117647101</v>
      </c>
      <c r="BA93" s="2">
        <v>57.352941176471006</v>
      </c>
      <c r="BC93" s="7"/>
    </row>
    <row r="94" spans="1:55" x14ac:dyDescent="0.25">
      <c r="A94" s="6"/>
      <c r="B94" s="2">
        <v>2</v>
      </c>
      <c r="C94" s="2">
        <v>1.188571429</v>
      </c>
      <c r="D94" s="2">
        <v>1.28</v>
      </c>
      <c r="E94" s="2">
        <v>1.076923077</v>
      </c>
      <c r="F94" s="2">
        <v>7.6923077000000006</v>
      </c>
      <c r="G94" s="2">
        <v>1.2</v>
      </c>
      <c r="H94" s="2">
        <v>1.52</v>
      </c>
      <c r="I94" s="2">
        <v>1.266666667</v>
      </c>
      <c r="J94" s="2">
        <v>26.666666699999993</v>
      </c>
      <c r="K94" s="2">
        <v>1.2</v>
      </c>
      <c r="L94" s="2">
        <v>1.874285714</v>
      </c>
      <c r="M94" s="2">
        <v>1.5619047619999999</v>
      </c>
      <c r="N94" s="2">
        <v>56.190476200000006</v>
      </c>
      <c r="O94" s="2">
        <v>0.99428571399999999</v>
      </c>
      <c r="P94" s="2">
        <v>2.022857143</v>
      </c>
      <c r="Q94" s="2">
        <v>2.0344827589999999</v>
      </c>
      <c r="R94" s="2">
        <v>103.4482759</v>
      </c>
      <c r="S94" s="2">
        <v>1.371428571</v>
      </c>
      <c r="T94" s="2">
        <v>2.8457142860000002</v>
      </c>
      <c r="U94" s="2">
        <v>2.0750000000000002</v>
      </c>
      <c r="V94" s="2">
        <v>107.50000000000003</v>
      </c>
      <c r="W94" s="2">
        <v>1.897142857</v>
      </c>
      <c r="X94" s="2">
        <v>3.085714286</v>
      </c>
      <c r="Y94" s="2">
        <v>1.626506024</v>
      </c>
      <c r="Z94" s="2">
        <v>62.650602400000025</v>
      </c>
      <c r="AB94" s="6"/>
      <c r="AC94" s="5">
        <v>6</v>
      </c>
      <c r="AD94" s="5">
        <v>3.5771428571428601</v>
      </c>
      <c r="AE94" s="5">
        <v>3.3485714285714301</v>
      </c>
      <c r="AF94" s="5">
        <v>0.93610223642172496</v>
      </c>
      <c r="AG94" s="2">
        <v>-6.3897763578275004</v>
      </c>
      <c r="AH94" s="5">
        <v>2.6742857142857099</v>
      </c>
      <c r="AI94" s="5">
        <v>1.8628571428571401</v>
      </c>
      <c r="AJ94" s="5">
        <v>0.69658119658119699</v>
      </c>
      <c r="AK94" s="2">
        <v>-30.341880341880298</v>
      </c>
      <c r="AL94" s="5">
        <v>2.9714285714285702</v>
      </c>
      <c r="AM94" s="5">
        <v>2.8114285714285701</v>
      </c>
      <c r="AN94" s="5">
        <v>0.94615384615384601</v>
      </c>
      <c r="AO94" s="2">
        <v>-5.384615384615401</v>
      </c>
      <c r="AP94" s="5">
        <v>2.72</v>
      </c>
      <c r="AQ94" s="5">
        <v>2.27428571428571</v>
      </c>
      <c r="AR94" s="5">
        <v>0.83613445378151297</v>
      </c>
      <c r="AS94" s="2">
        <v>-16.386554621848703</v>
      </c>
      <c r="AT94" s="5">
        <v>2.78857142857143</v>
      </c>
      <c r="AU94" s="5">
        <v>2.7771428571428598</v>
      </c>
      <c r="AV94" s="5">
        <v>0.99590163934426201</v>
      </c>
      <c r="AW94" s="2">
        <v>-0.40983606557379915</v>
      </c>
      <c r="AX94" s="5">
        <v>2.0342857142857098</v>
      </c>
      <c r="AY94" s="5">
        <v>2.76571428571429</v>
      </c>
      <c r="AZ94" s="5">
        <v>1.3595505617977499</v>
      </c>
      <c r="BA94" s="2">
        <v>35.955056179774999</v>
      </c>
      <c r="BC94" s="7"/>
    </row>
    <row r="95" spans="1:55" x14ac:dyDescent="0.25">
      <c r="A95" s="6"/>
      <c r="B95" s="2">
        <v>3</v>
      </c>
      <c r="C95" s="2">
        <v>0.65142857099999996</v>
      </c>
      <c r="D95" s="2">
        <v>0.68571428599999995</v>
      </c>
      <c r="E95" s="2">
        <v>1.052631579</v>
      </c>
      <c r="F95" s="2">
        <v>5.2631579000000102</v>
      </c>
      <c r="G95" s="2">
        <v>0.64</v>
      </c>
      <c r="H95" s="2">
        <v>0.85714285700000004</v>
      </c>
      <c r="I95" s="2">
        <v>1.3392857140000001</v>
      </c>
      <c r="J95" s="2">
        <v>33.92857140000001</v>
      </c>
      <c r="K95" s="2">
        <v>0.61714285700000004</v>
      </c>
      <c r="L95" s="2">
        <v>1.3828571430000001</v>
      </c>
      <c r="M95" s="2">
        <v>2.2407407410000002</v>
      </c>
      <c r="N95" s="2">
        <v>124.07407410000002</v>
      </c>
      <c r="O95" s="2">
        <v>0.65142857099999996</v>
      </c>
      <c r="P95" s="2">
        <v>1.2457142859999999</v>
      </c>
      <c r="Q95" s="2">
        <v>1.9122807020000001</v>
      </c>
      <c r="R95" s="2">
        <v>91.228070200000019</v>
      </c>
      <c r="S95" s="2">
        <v>0.78857142899999999</v>
      </c>
      <c r="T95" s="2">
        <v>1.6228571430000001</v>
      </c>
      <c r="U95" s="2">
        <v>2.057971014</v>
      </c>
      <c r="V95" s="2">
        <v>105.7971014</v>
      </c>
      <c r="W95" s="2">
        <v>1.085714286</v>
      </c>
      <c r="X95" s="2">
        <v>2.9028571429999999</v>
      </c>
      <c r="Y95" s="2">
        <v>2.6736842109999999</v>
      </c>
      <c r="Z95" s="2">
        <v>167.36842109999998</v>
      </c>
      <c r="AB95" s="6"/>
      <c r="AC95" s="5">
        <v>7</v>
      </c>
      <c r="AD95" s="5">
        <v>0.77714285714285702</v>
      </c>
      <c r="AE95" s="5">
        <v>0.64</v>
      </c>
      <c r="AF95" s="5">
        <v>0.82352941176470595</v>
      </c>
      <c r="AG95" s="2">
        <v>-17.647058823529406</v>
      </c>
      <c r="AH95" s="5">
        <v>0.57142857142857095</v>
      </c>
      <c r="AI95" s="5">
        <v>0.125714285714286</v>
      </c>
      <c r="AJ95" s="5">
        <v>0.22</v>
      </c>
      <c r="AK95" s="2">
        <v>-78</v>
      </c>
      <c r="AL95" s="5">
        <v>0.65142857142857202</v>
      </c>
      <c r="AM95" s="5">
        <v>0.628571428571429</v>
      </c>
      <c r="AN95" s="5">
        <v>0.96491228070175405</v>
      </c>
      <c r="AO95" s="2">
        <v>-3.5087719298245901</v>
      </c>
      <c r="AP95" s="5">
        <v>0.754285714285714</v>
      </c>
      <c r="AQ95" s="5">
        <v>0.65142857142857202</v>
      </c>
      <c r="AR95" s="5">
        <v>0.86363636363636398</v>
      </c>
      <c r="AS95" s="2">
        <v>-13.636363636363598</v>
      </c>
      <c r="AT95" s="5">
        <v>0.52571428571428602</v>
      </c>
      <c r="AU95" s="5">
        <v>0.56000000000000005</v>
      </c>
      <c r="AV95" s="5">
        <v>1.0652173913043499</v>
      </c>
      <c r="AW95" s="2">
        <v>6.5217391304349945</v>
      </c>
      <c r="AX95" s="5">
        <v>0.57142857142857095</v>
      </c>
      <c r="AY95" s="5">
        <v>1.2</v>
      </c>
      <c r="AZ95" s="5">
        <v>2.1</v>
      </c>
      <c r="BA95" s="2">
        <v>110</v>
      </c>
      <c r="BC95" s="7"/>
    </row>
    <row r="96" spans="1:55" x14ac:dyDescent="0.25">
      <c r="A96" s="6"/>
      <c r="B96" s="2">
        <v>4</v>
      </c>
      <c r="C96" s="2">
        <v>1.36</v>
      </c>
      <c r="D96" s="2">
        <v>1.3485714289999999</v>
      </c>
      <c r="E96" s="2">
        <v>0.99159663899999995</v>
      </c>
      <c r="F96" s="2">
        <v>-0.84033610000000181</v>
      </c>
      <c r="G96" s="2">
        <v>1.051428571</v>
      </c>
      <c r="H96" s="2">
        <v>1.497142857</v>
      </c>
      <c r="I96" s="2">
        <v>1.423913043</v>
      </c>
      <c r="J96" s="2">
        <v>42.391304300000002</v>
      </c>
      <c r="K96" s="2">
        <v>1.0971428569999999</v>
      </c>
      <c r="L96" s="2">
        <v>1.908571429</v>
      </c>
      <c r="M96" s="2">
        <v>1.7395833329999999</v>
      </c>
      <c r="N96" s="2">
        <v>73.958333299999993</v>
      </c>
      <c r="O96" s="2">
        <v>0.697142857</v>
      </c>
      <c r="P96" s="2">
        <v>1.302857143</v>
      </c>
      <c r="Q96" s="2">
        <v>1.868852459</v>
      </c>
      <c r="R96" s="2">
        <v>86.885245900000001</v>
      </c>
      <c r="S96" s="2">
        <v>1.3828571430000001</v>
      </c>
      <c r="T96" s="2">
        <v>2.3428571429999998</v>
      </c>
      <c r="U96" s="2">
        <v>1.694214876</v>
      </c>
      <c r="V96" s="2">
        <v>69.421487600000034</v>
      </c>
      <c r="W96" s="2">
        <v>1.84</v>
      </c>
      <c r="X96" s="2">
        <v>3.12</v>
      </c>
      <c r="Y96" s="2">
        <v>1.6956521739999999</v>
      </c>
      <c r="Z96" s="2">
        <v>69.565217399999995</v>
      </c>
      <c r="AB96" s="6"/>
      <c r="AC96" s="5">
        <v>8</v>
      </c>
      <c r="AH96" s="5">
        <v>0.754285714285714</v>
      </c>
      <c r="AI96" s="5">
        <v>0.308571428571429</v>
      </c>
      <c r="AJ96" s="5">
        <v>0.40909090909090901</v>
      </c>
      <c r="AK96" s="2">
        <v>-59.090909090909101</v>
      </c>
      <c r="AL96" s="5">
        <v>0.91428571428571404</v>
      </c>
      <c r="AM96" s="5">
        <v>0.74285714285714299</v>
      </c>
      <c r="AN96" s="5">
        <v>0.8125</v>
      </c>
      <c r="AO96" s="2">
        <v>-18.75</v>
      </c>
      <c r="AP96" s="5">
        <v>0.96</v>
      </c>
      <c r="AQ96" s="5">
        <v>0.53714285714285703</v>
      </c>
      <c r="AR96" s="5">
        <v>0.55952380952380998</v>
      </c>
      <c r="AS96" s="2">
        <v>-44.047619047619001</v>
      </c>
      <c r="AT96" s="5">
        <v>0.83428571428571396</v>
      </c>
      <c r="AU96" s="5">
        <v>0.88</v>
      </c>
      <c r="AV96" s="5">
        <v>1.0547945205479501</v>
      </c>
      <c r="AW96" s="2">
        <v>5.4794520547950043</v>
      </c>
      <c r="AX96" s="5">
        <v>0.82285714285714295</v>
      </c>
      <c r="AY96" s="5">
        <v>2.19428571428571</v>
      </c>
      <c r="AZ96" s="5">
        <v>2.6666666666666701</v>
      </c>
      <c r="BA96" s="2">
        <v>166.66666666666703</v>
      </c>
      <c r="BC96" s="7"/>
    </row>
    <row r="97" spans="1:55" x14ac:dyDescent="0.25">
      <c r="A97" s="6"/>
      <c r="B97" s="2">
        <v>5</v>
      </c>
      <c r="C97" s="2">
        <v>1.405714286</v>
      </c>
      <c r="D97" s="2">
        <v>1.565714286</v>
      </c>
      <c r="E97" s="2">
        <v>1.113821138</v>
      </c>
      <c r="F97" s="2">
        <v>11.382113799999999</v>
      </c>
      <c r="G97" s="2">
        <v>0.94857142900000002</v>
      </c>
      <c r="H97" s="2">
        <v>1.1428571430000001</v>
      </c>
      <c r="I97" s="2">
        <v>1.2048192769999999</v>
      </c>
      <c r="J97" s="2">
        <v>20.481927699999986</v>
      </c>
      <c r="K97" s="2">
        <v>0.96</v>
      </c>
      <c r="L97" s="2">
        <v>2.3657142860000002</v>
      </c>
      <c r="M97" s="2">
        <v>2.4642857139999998</v>
      </c>
      <c r="N97" s="2">
        <v>146.42857139999998</v>
      </c>
      <c r="O97" s="2">
        <v>0.754285714</v>
      </c>
      <c r="P97" s="2">
        <v>1.394285714</v>
      </c>
      <c r="Q97" s="2">
        <v>1.848484848</v>
      </c>
      <c r="R97" s="2">
        <v>84.848484799999994</v>
      </c>
      <c r="S97" s="2">
        <v>1.5085714290000001</v>
      </c>
      <c r="T97" s="2">
        <v>2.4114285710000001</v>
      </c>
      <c r="U97" s="2">
        <v>1.598484848</v>
      </c>
      <c r="V97" s="2">
        <v>59.848484799999994</v>
      </c>
      <c r="W97" s="2">
        <v>1.862857143</v>
      </c>
      <c r="X97" s="2">
        <v>3.668571429</v>
      </c>
      <c r="Y97" s="2">
        <v>1.969325153</v>
      </c>
      <c r="Z97" s="2">
        <v>96.932515300000006</v>
      </c>
      <c r="AB97" s="6"/>
      <c r="AC97" s="5">
        <v>10</v>
      </c>
      <c r="AD97" s="5">
        <v>1.76</v>
      </c>
      <c r="AE97" s="5">
        <v>3.6114285714285699</v>
      </c>
      <c r="AF97" s="5">
        <v>2.0519480519480502</v>
      </c>
      <c r="AG97" s="2">
        <v>105.19480519480501</v>
      </c>
      <c r="AX97" s="5">
        <v>1.6</v>
      </c>
      <c r="AY97" s="5">
        <v>3.23428571428571</v>
      </c>
      <c r="AZ97" s="5">
        <v>2.02142857142857</v>
      </c>
      <c r="BA97" s="2">
        <v>102.142857142857</v>
      </c>
      <c r="BC97" s="7"/>
    </row>
    <row r="98" spans="1:55" x14ac:dyDescent="0.25">
      <c r="A98" s="6"/>
      <c r="B98" s="2">
        <v>6</v>
      </c>
      <c r="C98" s="2">
        <v>2.0914285709999998</v>
      </c>
      <c r="D98" s="2">
        <v>2.1714285709999999</v>
      </c>
      <c r="E98" s="2">
        <v>1.0382513659999999</v>
      </c>
      <c r="F98" s="2">
        <v>3.8251365999999933</v>
      </c>
      <c r="G98" s="2">
        <v>2.228571429</v>
      </c>
      <c r="H98" s="2">
        <v>2.5371428570000001</v>
      </c>
      <c r="I98" s="2">
        <v>1.1384615380000001</v>
      </c>
      <c r="J98" s="2">
        <v>13.84615380000001</v>
      </c>
      <c r="K98" s="2">
        <v>2.1142857140000002</v>
      </c>
      <c r="L98" s="2">
        <v>2.9028571429999999</v>
      </c>
      <c r="M98" s="2">
        <v>1.372972973</v>
      </c>
      <c r="N98" s="2">
        <v>37.297297299999997</v>
      </c>
      <c r="O98" s="2">
        <v>2.2400000000000002</v>
      </c>
      <c r="P98" s="2">
        <v>2.6171428570000002</v>
      </c>
      <c r="Q98" s="2">
        <v>1.168367347</v>
      </c>
      <c r="R98" s="2">
        <v>16.836734699999994</v>
      </c>
      <c r="S98" s="2">
        <v>2.2514285709999999</v>
      </c>
      <c r="T98" s="2">
        <v>2.834285714</v>
      </c>
      <c r="U98" s="2">
        <v>1.2588832489999999</v>
      </c>
      <c r="V98" s="2">
        <v>25.888324899999986</v>
      </c>
      <c r="W98" s="2">
        <v>2.1714285709999999</v>
      </c>
      <c r="X98" s="2">
        <v>3.9885714289999998</v>
      </c>
      <c r="Y98" s="2">
        <v>1.8368421049999999</v>
      </c>
      <c r="Z98" s="2">
        <v>83.684210499999978</v>
      </c>
      <c r="AB98" s="6"/>
      <c r="AC98" s="5">
        <v>12</v>
      </c>
      <c r="AD98" s="5">
        <v>2.3199999999999998</v>
      </c>
      <c r="AE98" s="5">
        <v>3.6571428571428601</v>
      </c>
      <c r="AF98" s="5">
        <v>1.57635467980296</v>
      </c>
      <c r="AG98" s="2">
        <v>57.635467980295999</v>
      </c>
      <c r="AH98" s="5">
        <v>3.1314285714285699</v>
      </c>
      <c r="AI98" s="5">
        <v>0.60571428571428598</v>
      </c>
      <c r="AJ98" s="5">
        <v>0.193430656934307</v>
      </c>
      <c r="AK98" s="2">
        <v>-80.656934306569298</v>
      </c>
      <c r="AL98" s="5">
        <v>3.7028571428571402</v>
      </c>
      <c r="AM98" s="5">
        <v>3.26857142857143</v>
      </c>
      <c r="AN98" s="5">
        <v>0.88271604938271597</v>
      </c>
      <c r="AO98" s="2">
        <v>-11.728395061728406</v>
      </c>
      <c r="AP98" s="5">
        <v>2.3199999999999998</v>
      </c>
      <c r="AQ98" s="5">
        <v>1.97714285714286</v>
      </c>
      <c r="AR98" s="5">
        <v>0.85221674876847298</v>
      </c>
      <c r="AS98" s="2">
        <v>-14.778325123152698</v>
      </c>
      <c r="AT98" s="5">
        <v>1.6342857142857099</v>
      </c>
      <c r="AU98" s="5">
        <v>1.6914285714285699</v>
      </c>
      <c r="AV98" s="5">
        <v>1.0349650349650401</v>
      </c>
      <c r="AW98" s="2">
        <v>3.4965034965040047</v>
      </c>
      <c r="AX98" s="5">
        <v>2.6285714285714299</v>
      </c>
      <c r="AY98" s="5">
        <v>3.6114285714285699</v>
      </c>
      <c r="AZ98" s="5">
        <v>1.37391304347826</v>
      </c>
      <c r="BA98" s="2">
        <v>37.391304347826008</v>
      </c>
      <c r="BC98" s="7"/>
    </row>
    <row r="99" spans="1:55" x14ac:dyDescent="0.25">
      <c r="A99" s="6"/>
      <c r="B99" s="2">
        <v>7</v>
      </c>
      <c r="G99" s="2">
        <v>0.89142857099999995</v>
      </c>
      <c r="H99" s="2">
        <v>1.2228571429999999</v>
      </c>
      <c r="I99" s="2">
        <v>1.3717948719999999</v>
      </c>
      <c r="J99" s="2">
        <v>37.179487199999983</v>
      </c>
      <c r="AB99" s="6"/>
      <c r="AC99" s="5">
        <v>13</v>
      </c>
      <c r="AD99" s="5">
        <v>2.6057142857142899</v>
      </c>
      <c r="AE99" s="5">
        <v>1.8628571428571401</v>
      </c>
      <c r="AF99" s="5">
        <v>0.71491228070175405</v>
      </c>
      <c r="AG99" s="2">
        <v>-28.50877192982459</v>
      </c>
      <c r="BC99" s="7"/>
    </row>
    <row r="100" spans="1:55" x14ac:dyDescent="0.25">
      <c r="A100" s="6"/>
      <c r="B100" s="2">
        <v>8</v>
      </c>
      <c r="C100" s="2">
        <v>2.5942857140000002</v>
      </c>
      <c r="D100" s="2">
        <v>2.6742857139999998</v>
      </c>
      <c r="E100" s="2">
        <v>1.0308370039999999</v>
      </c>
      <c r="F100" s="2">
        <v>3.0837003999999837</v>
      </c>
      <c r="G100" s="2">
        <v>2.2400000000000002</v>
      </c>
      <c r="H100" s="2">
        <v>3.0171428570000001</v>
      </c>
      <c r="I100" s="2">
        <v>1.346938776</v>
      </c>
      <c r="J100" s="2">
        <v>34.693877600000008</v>
      </c>
      <c r="K100" s="2">
        <v>2.7657142860000001</v>
      </c>
      <c r="L100" s="2">
        <v>3.7142857139999998</v>
      </c>
      <c r="M100" s="2">
        <v>1.3429752070000001</v>
      </c>
      <c r="N100" s="2">
        <v>34.297520700000007</v>
      </c>
      <c r="O100" s="2">
        <v>2.605714286</v>
      </c>
      <c r="P100" s="2">
        <v>3.3028571430000002</v>
      </c>
      <c r="Q100" s="2">
        <v>1.26754386</v>
      </c>
      <c r="R100" s="2">
        <v>26.754385999999997</v>
      </c>
      <c r="AB100" s="6"/>
      <c r="AC100" s="5">
        <v>14</v>
      </c>
      <c r="AD100" s="5">
        <v>0.41142857142857098</v>
      </c>
      <c r="AE100" s="5">
        <v>0.41142857142857098</v>
      </c>
      <c r="AF100" s="5">
        <v>1</v>
      </c>
      <c r="AG100" s="2">
        <v>0</v>
      </c>
      <c r="AH100" s="5">
        <v>0.434285714285714</v>
      </c>
      <c r="AI100" s="5">
        <v>0.08</v>
      </c>
      <c r="AJ100" s="5">
        <v>0.18421052631578999</v>
      </c>
      <c r="AK100" s="2">
        <v>-81.578947368420998</v>
      </c>
      <c r="AL100" s="5">
        <v>0.502857142857143</v>
      </c>
      <c r="AM100" s="5">
        <v>0.308571428571429</v>
      </c>
      <c r="AN100" s="5">
        <v>0.61363636363636398</v>
      </c>
      <c r="AO100" s="2">
        <v>-38.636363636363605</v>
      </c>
      <c r="AP100" s="5">
        <v>0.69714285714285695</v>
      </c>
      <c r="AQ100" s="5">
        <v>0.4</v>
      </c>
      <c r="AR100" s="5">
        <v>0.57377049180327899</v>
      </c>
      <c r="AS100" s="2">
        <v>-42.622950819672099</v>
      </c>
      <c r="AT100" s="5">
        <v>0.57142857142857095</v>
      </c>
      <c r="AU100" s="5">
        <v>0.54857142857142904</v>
      </c>
      <c r="AV100" s="5">
        <v>0.96</v>
      </c>
      <c r="AW100" s="2">
        <v>-4</v>
      </c>
      <c r="AX100" s="5">
        <v>0.434285714285714</v>
      </c>
      <c r="AY100" s="5">
        <v>1.29142857142857</v>
      </c>
      <c r="AZ100" s="5">
        <v>2.9736842105263199</v>
      </c>
      <c r="BA100" s="2">
        <v>197.36842105263202</v>
      </c>
      <c r="BC100" s="7"/>
    </row>
    <row r="101" spans="1:55" x14ac:dyDescent="0.25">
      <c r="A101" s="6"/>
      <c r="B101" s="2">
        <v>9</v>
      </c>
      <c r="C101" s="2">
        <v>1.3142857139999999</v>
      </c>
      <c r="D101" s="2">
        <v>1.3142857139999999</v>
      </c>
      <c r="E101" s="2">
        <v>1</v>
      </c>
      <c r="F101" s="2">
        <v>0</v>
      </c>
      <c r="G101" s="2">
        <v>1.051428571</v>
      </c>
      <c r="H101" s="2">
        <v>1.4857142860000001</v>
      </c>
      <c r="I101" s="2">
        <v>1.4130434780000001</v>
      </c>
      <c r="J101" s="2">
        <v>41.304347800000016</v>
      </c>
      <c r="K101" s="2">
        <v>1.1085714289999999</v>
      </c>
      <c r="L101" s="2">
        <v>2.125714286</v>
      </c>
      <c r="M101" s="2">
        <v>1.9175257729999999</v>
      </c>
      <c r="N101" s="2">
        <v>91.752577299999984</v>
      </c>
      <c r="O101" s="2">
        <v>0.754285714</v>
      </c>
      <c r="P101" s="2">
        <v>1.6914285710000001</v>
      </c>
      <c r="Q101" s="2">
        <v>2.2424242419999998</v>
      </c>
      <c r="R101" s="2">
        <v>124.24242419999999</v>
      </c>
      <c r="S101" s="2">
        <v>1.3142857139999999</v>
      </c>
      <c r="T101" s="2">
        <v>2.2857142860000002</v>
      </c>
      <c r="U101" s="2">
        <v>1.7391304350000001</v>
      </c>
      <c r="V101" s="2">
        <v>73.913043500000015</v>
      </c>
      <c r="W101" s="2">
        <v>1.7485714290000001</v>
      </c>
      <c r="X101" s="2">
        <v>3.851428571</v>
      </c>
      <c r="Y101" s="2">
        <v>2.2026143789999999</v>
      </c>
      <c r="Z101" s="2">
        <v>120.26143789999998</v>
      </c>
      <c r="AB101" s="6"/>
      <c r="AC101" s="5">
        <v>17</v>
      </c>
      <c r="AH101" s="5">
        <v>3.79428571428571</v>
      </c>
      <c r="AI101" s="5">
        <v>3.28</v>
      </c>
      <c r="AJ101" s="5">
        <v>0.86445783132530096</v>
      </c>
      <c r="AK101" s="2">
        <v>-13.554216867469904</v>
      </c>
      <c r="AL101" s="5">
        <v>0.59428571428571397</v>
      </c>
      <c r="AM101" s="5">
        <v>0</v>
      </c>
      <c r="AN101" s="5">
        <v>0</v>
      </c>
      <c r="AO101" s="2">
        <v>-100</v>
      </c>
      <c r="AP101" s="5">
        <v>3.7028571428571402</v>
      </c>
      <c r="AQ101" s="5">
        <v>3.8857142857142901</v>
      </c>
      <c r="AR101" s="5">
        <v>1.04938271604938</v>
      </c>
      <c r="AS101" s="2">
        <v>4.9382716049380093</v>
      </c>
      <c r="AT101" s="5">
        <v>4.1142857142857103</v>
      </c>
      <c r="AU101" s="5">
        <v>4.0228571428571396</v>
      </c>
      <c r="AV101" s="5">
        <v>0.97777777777777797</v>
      </c>
      <c r="AW101" s="2">
        <v>-2.2222222222222001</v>
      </c>
      <c r="AX101" s="5">
        <v>3.71428571428571</v>
      </c>
      <c r="AY101" s="5">
        <v>3.8742857142857101</v>
      </c>
      <c r="AZ101" s="5">
        <v>1.0430769230769199</v>
      </c>
      <c r="BA101" s="2">
        <v>4.307692307691994</v>
      </c>
      <c r="BC101" s="7"/>
    </row>
    <row r="102" spans="1:55" x14ac:dyDescent="0.25">
      <c r="A102" s="6"/>
      <c r="B102" s="2">
        <v>10</v>
      </c>
      <c r="C102" s="2">
        <v>1.611428571</v>
      </c>
      <c r="D102" s="2">
        <v>1.897142857</v>
      </c>
      <c r="E102" s="2">
        <v>1.177304965</v>
      </c>
      <c r="F102" s="2">
        <v>17.730496500000001</v>
      </c>
      <c r="G102" s="2">
        <v>1.1200000000000001</v>
      </c>
      <c r="H102" s="2">
        <v>1.4742857140000001</v>
      </c>
      <c r="I102" s="2">
        <v>1.3163265310000001</v>
      </c>
      <c r="J102" s="2">
        <v>31.632653099999999</v>
      </c>
      <c r="K102" s="2">
        <v>1.062857143</v>
      </c>
      <c r="L102" s="2">
        <v>1.7485714290000001</v>
      </c>
      <c r="M102" s="2">
        <v>1.6451612900000001</v>
      </c>
      <c r="N102" s="2">
        <v>64.516129000000006</v>
      </c>
      <c r="O102" s="2">
        <v>0.98285714300000004</v>
      </c>
      <c r="P102" s="2">
        <v>1.565714286</v>
      </c>
      <c r="Q102" s="2">
        <v>1.5930232559999999</v>
      </c>
      <c r="R102" s="2">
        <v>59.302325599999961</v>
      </c>
      <c r="S102" s="2">
        <v>1.4742857140000001</v>
      </c>
      <c r="T102" s="2">
        <v>1.8171428569999999</v>
      </c>
      <c r="U102" s="2">
        <v>1.2325581400000001</v>
      </c>
      <c r="V102" s="2">
        <v>23.255814000000015</v>
      </c>
      <c r="W102" s="2">
        <v>1.44</v>
      </c>
      <c r="X102" s="2">
        <v>3.7257142860000001</v>
      </c>
      <c r="Y102" s="2">
        <v>2.5873015869999998</v>
      </c>
      <c r="Z102" s="2">
        <v>158.7301587</v>
      </c>
      <c r="AB102" s="6"/>
      <c r="AC102" s="5">
        <v>18</v>
      </c>
      <c r="AD102" s="5">
        <v>0.52571428571428602</v>
      </c>
      <c r="AE102" s="5">
        <v>0.35428571428571398</v>
      </c>
      <c r="AF102" s="5">
        <v>0.67391304347826098</v>
      </c>
      <c r="AG102" s="2">
        <v>-32.608695652173907</v>
      </c>
      <c r="AH102" s="5">
        <v>2.5485714285714298</v>
      </c>
      <c r="AI102" s="5">
        <v>1.01714285714286</v>
      </c>
      <c r="AJ102" s="5">
        <v>0.39910313901345301</v>
      </c>
      <c r="AK102" s="2">
        <v>-60.089686098654695</v>
      </c>
      <c r="AL102" s="5">
        <v>3.5771428571428601</v>
      </c>
      <c r="AM102" s="5">
        <v>3.2</v>
      </c>
      <c r="AN102" s="5">
        <v>0.89456869009584705</v>
      </c>
      <c r="AO102" s="2">
        <v>-10.543130990415293</v>
      </c>
      <c r="AP102" s="5">
        <v>3.0971428571428601</v>
      </c>
      <c r="AQ102" s="5">
        <v>1.77142857142857</v>
      </c>
      <c r="AR102" s="5">
        <v>0.57195571955719604</v>
      </c>
      <c r="AS102" s="2">
        <v>-42.804428044280399</v>
      </c>
      <c r="AX102" s="5">
        <v>2.25142857142857</v>
      </c>
      <c r="AY102" s="5">
        <v>3.7371428571428602</v>
      </c>
      <c r="AZ102" s="5">
        <v>1.6598984771573599</v>
      </c>
      <c r="BA102" s="2">
        <v>65.989847715736005</v>
      </c>
      <c r="BC102" s="7"/>
    </row>
    <row r="103" spans="1:55" x14ac:dyDescent="0.25">
      <c r="A103" s="6"/>
      <c r="B103" s="2">
        <v>11</v>
      </c>
      <c r="C103" s="2">
        <v>1.874285714</v>
      </c>
      <c r="D103" s="2">
        <v>1.76</v>
      </c>
      <c r="E103" s="2">
        <v>0.93902439000000004</v>
      </c>
      <c r="F103" s="2">
        <v>-6.0975609999999989</v>
      </c>
      <c r="G103" s="2">
        <v>1.325714286</v>
      </c>
      <c r="H103" s="2">
        <v>1.7028571429999999</v>
      </c>
      <c r="I103" s="2">
        <v>1.2844827590000001</v>
      </c>
      <c r="J103" s="2">
        <v>28.448275899999999</v>
      </c>
      <c r="K103" s="2">
        <v>1.6</v>
      </c>
      <c r="L103" s="2">
        <v>2.2971428569999999</v>
      </c>
      <c r="M103" s="2">
        <v>1.4357142860000001</v>
      </c>
      <c r="N103" s="2">
        <v>43.571428600000019</v>
      </c>
      <c r="O103" s="2">
        <v>1.2228571429999999</v>
      </c>
      <c r="P103" s="2">
        <v>2.2628571430000002</v>
      </c>
      <c r="Q103" s="2">
        <v>1.8504672900000001</v>
      </c>
      <c r="R103" s="2">
        <v>85.046728999999999</v>
      </c>
      <c r="S103" s="2">
        <v>1.874285714</v>
      </c>
      <c r="T103" s="2">
        <v>3.3257142860000002</v>
      </c>
      <c r="U103" s="2">
        <v>1.7743902439999999</v>
      </c>
      <c r="V103" s="2">
        <v>77.439024399999994</v>
      </c>
      <c r="W103" s="2">
        <v>2.6514285709999998</v>
      </c>
      <c r="X103" s="2">
        <v>2.8914285710000001</v>
      </c>
      <c r="Y103" s="2">
        <v>1.0905172409999999</v>
      </c>
      <c r="Z103" s="2">
        <v>9.0517240999999871</v>
      </c>
      <c r="AB103" s="6" t="s">
        <v>31</v>
      </c>
      <c r="AC103" s="5">
        <v>2</v>
      </c>
      <c r="AD103" s="5">
        <v>1.53142857142857</v>
      </c>
      <c r="AE103" s="5">
        <v>1.76</v>
      </c>
      <c r="AF103" s="5">
        <v>1.14925373134328</v>
      </c>
      <c r="AG103" s="2">
        <v>14.925373134327998</v>
      </c>
      <c r="AH103" s="5">
        <v>1.3371428571428601</v>
      </c>
      <c r="AI103" s="5">
        <v>1.1542857142857099</v>
      </c>
      <c r="AJ103" s="5">
        <v>0.86324786324786296</v>
      </c>
      <c r="AK103" s="2">
        <v>-13.675213675213698</v>
      </c>
      <c r="AL103" s="5">
        <v>2.4914285714285702</v>
      </c>
      <c r="AM103" s="5">
        <v>2.6285714285714299</v>
      </c>
      <c r="AN103" s="5">
        <v>1.05504587155963</v>
      </c>
      <c r="AO103" s="2">
        <v>5.5045871559630086</v>
      </c>
      <c r="AP103" s="5">
        <v>1.9314285714285699</v>
      </c>
      <c r="AQ103" s="5">
        <v>2.08</v>
      </c>
      <c r="AR103" s="5">
        <v>1.07692307692308</v>
      </c>
      <c r="AS103" s="2">
        <v>7.6923076923079918</v>
      </c>
      <c r="AT103" s="5">
        <v>1.21142857142857</v>
      </c>
      <c r="AU103" s="5">
        <v>1.79428571428571</v>
      </c>
      <c r="AV103" s="5">
        <v>1.4811320754716999</v>
      </c>
      <c r="AW103" s="2">
        <v>48.113207547169992</v>
      </c>
      <c r="AX103" s="5">
        <v>1.6571428571428599</v>
      </c>
      <c r="AY103" s="5">
        <v>3.4742857142857102</v>
      </c>
      <c r="AZ103" s="5">
        <v>2.0965517241379299</v>
      </c>
      <c r="BA103" s="2">
        <v>109.655172413793</v>
      </c>
      <c r="BC103" s="7"/>
    </row>
    <row r="104" spans="1:55" x14ac:dyDescent="0.25">
      <c r="A104" s="6"/>
      <c r="B104" s="2">
        <v>12</v>
      </c>
      <c r="C104" s="2">
        <v>2.0571428570000001</v>
      </c>
      <c r="D104" s="2">
        <v>2.102857143</v>
      </c>
      <c r="E104" s="2">
        <v>1.0222222219999999</v>
      </c>
      <c r="F104" s="2">
        <v>2.2222221999999903</v>
      </c>
      <c r="G104" s="2">
        <v>2.0457142859999999</v>
      </c>
      <c r="H104" s="2">
        <v>2.2971428569999999</v>
      </c>
      <c r="I104" s="2">
        <v>1.1229050279999999</v>
      </c>
      <c r="J104" s="2">
        <v>12.290502799999985</v>
      </c>
      <c r="K104" s="2">
        <v>1.977142857</v>
      </c>
      <c r="L104" s="2">
        <v>2.3199999999999998</v>
      </c>
      <c r="M104" s="2">
        <v>1.173410405</v>
      </c>
      <c r="N104" s="2">
        <v>17.341040500000005</v>
      </c>
      <c r="O104" s="2">
        <v>1.737142857</v>
      </c>
      <c r="P104" s="2">
        <v>2.16</v>
      </c>
      <c r="Q104" s="2">
        <v>1.2434210530000001</v>
      </c>
      <c r="R104" s="2">
        <v>24.3421053</v>
      </c>
      <c r="S104" s="2">
        <v>1.9314285710000001</v>
      </c>
      <c r="T104" s="2">
        <v>3.0514285710000002</v>
      </c>
      <c r="U104" s="2">
        <v>1.5798816570000001</v>
      </c>
      <c r="V104" s="2">
        <v>57.988165699999996</v>
      </c>
      <c r="W104" s="2">
        <v>2.8571428569999999</v>
      </c>
      <c r="X104" s="2">
        <v>3.7371428569999998</v>
      </c>
      <c r="Y104" s="2">
        <v>1.3080000000000001</v>
      </c>
      <c r="Z104" s="2">
        <v>30.800000000000011</v>
      </c>
      <c r="AB104" s="6"/>
      <c r="AC104" s="5">
        <v>3</v>
      </c>
      <c r="AD104" s="5">
        <v>1.94285714285714</v>
      </c>
      <c r="AE104" s="5">
        <v>2.1142857142857099</v>
      </c>
      <c r="AF104" s="5">
        <v>1.0882352941176501</v>
      </c>
      <c r="AG104" s="2">
        <v>8.8235294117650085</v>
      </c>
      <c r="AH104" s="5">
        <v>2.0342857142857098</v>
      </c>
      <c r="AI104" s="5">
        <v>1.92</v>
      </c>
      <c r="AJ104" s="5">
        <v>0.94382022471910099</v>
      </c>
      <c r="AK104" s="2">
        <v>-5.6179775280898951</v>
      </c>
      <c r="AL104" s="5">
        <v>3.04</v>
      </c>
      <c r="AM104" s="5">
        <v>3.1885714285714299</v>
      </c>
      <c r="AN104" s="5">
        <v>1.0488721804511301</v>
      </c>
      <c r="AO104" s="2">
        <v>4.8872180451130021</v>
      </c>
      <c r="AP104" s="5">
        <v>3.3714285714285701</v>
      </c>
      <c r="AQ104" s="5">
        <v>3.6342857142857099</v>
      </c>
      <c r="AR104" s="5">
        <v>1.07796610169492</v>
      </c>
      <c r="AS104" s="2">
        <v>7.7966101694919985</v>
      </c>
      <c r="AT104" s="5">
        <v>2.27428571428571</v>
      </c>
      <c r="AU104" s="5">
        <v>2.6171428571428601</v>
      </c>
      <c r="AV104" s="5">
        <v>1.15075376884422</v>
      </c>
      <c r="AW104" s="2">
        <v>15.075376884421999</v>
      </c>
      <c r="AX104" s="5">
        <v>2.6742857142857099</v>
      </c>
      <c r="AY104" s="5">
        <v>3.92</v>
      </c>
      <c r="AZ104" s="5">
        <v>1.4658119658119699</v>
      </c>
      <c r="BA104" s="2">
        <v>46.581196581196991</v>
      </c>
      <c r="BC104" s="7"/>
    </row>
    <row r="105" spans="1:55" x14ac:dyDescent="0.25">
      <c r="A105" s="6"/>
      <c r="B105" s="2">
        <v>13</v>
      </c>
      <c r="C105" s="2">
        <v>1.851428571</v>
      </c>
      <c r="D105" s="2">
        <v>2.0342857140000001</v>
      </c>
      <c r="E105" s="2">
        <v>1.098765432</v>
      </c>
      <c r="F105" s="2">
        <v>9.8765432000000004</v>
      </c>
      <c r="G105" s="2">
        <v>1.7485714290000001</v>
      </c>
      <c r="H105" s="2">
        <v>2</v>
      </c>
      <c r="I105" s="2">
        <v>1.14379085</v>
      </c>
      <c r="J105" s="2">
        <v>14.379085000000003</v>
      </c>
      <c r="K105" s="2">
        <v>1.68</v>
      </c>
      <c r="L105" s="2">
        <v>3.4514285710000001</v>
      </c>
      <c r="M105" s="2">
        <v>2.0544217690000002</v>
      </c>
      <c r="N105" s="2">
        <v>105.44217690000002</v>
      </c>
      <c r="O105" s="2">
        <v>1.5085714290000001</v>
      </c>
      <c r="P105" s="2">
        <v>2.16</v>
      </c>
      <c r="Q105" s="2">
        <v>1.431818182</v>
      </c>
      <c r="R105" s="2">
        <v>43.181818200000009</v>
      </c>
      <c r="S105" s="2">
        <v>1.9657142860000001</v>
      </c>
      <c r="T105" s="2">
        <v>3.7142857139999998</v>
      </c>
      <c r="U105" s="2">
        <v>1.8895348839999999</v>
      </c>
      <c r="V105" s="2">
        <v>88.953488399999998</v>
      </c>
      <c r="AB105" s="6"/>
      <c r="AC105" s="5">
        <v>4</v>
      </c>
      <c r="AD105" s="5">
        <v>1.6</v>
      </c>
      <c r="AE105" s="5">
        <v>1.6114285714285701</v>
      </c>
      <c r="AF105" s="5">
        <v>1.00714285714286</v>
      </c>
      <c r="AG105" s="2">
        <v>0.71428571428600662</v>
      </c>
      <c r="AH105" s="5">
        <v>1.54285714285714</v>
      </c>
      <c r="AI105" s="5">
        <v>0.78857142857142903</v>
      </c>
      <c r="AJ105" s="5">
        <v>0.51111111111111096</v>
      </c>
      <c r="AK105" s="2">
        <v>-48.888888888888907</v>
      </c>
      <c r="AL105" s="5">
        <v>1.6914285714285699</v>
      </c>
      <c r="AM105" s="5">
        <v>1.79428571428571</v>
      </c>
      <c r="AN105" s="5">
        <v>1.0608108108108101</v>
      </c>
      <c r="AO105" s="2">
        <v>6.0810810810810096</v>
      </c>
      <c r="AP105" s="5">
        <v>1.52</v>
      </c>
      <c r="AQ105" s="5">
        <v>1.4171428571428599</v>
      </c>
      <c r="AR105" s="5">
        <v>0.93233082706766901</v>
      </c>
      <c r="AS105" s="2">
        <v>-6.7669172932330923</v>
      </c>
      <c r="AT105" s="5">
        <v>1.3142857142857101</v>
      </c>
      <c r="AU105" s="5">
        <v>1.49714285714286</v>
      </c>
      <c r="AV105" s="5">
        <v>1.1391304347826099</v>
      </c>
      <c r="AW105" s="2">
        <v>13.913043478260988</v>
      </c>
      <c r="AX105" s="5">
        <v>1.5657142857142901</v>
      </c>
      <c r="AY105" s="5">
        <v>2.98285714285714</v>
      </c>
      <c r="AZ105" s="5">
        <v>1.9051094890511</v>
      </c>
      <c r="BA105" s="2">
        <v>90.510948905110013</v>
      </c>
      <c r="BC105" s="7"/>
    </row>
    <row r="106" spans="1:55" x14ac:dyDescent="0.25">
      <c r="A106" s="6"/>
      <c r="B106" s="2">
        <v>14</v>
      </c>
      <c r="C106" s="2">
        <v>1.851428571</v>
      </c>
      <c r="D106" s="2">
        <v>1.9542857140000001</v>
      </c>
      <c r="E106" s="2">
        <v>1.0555555560000001</v>
      </c>
      <c r="F106" s="2">
        <v>5.5555556000000053</v>
      </c>
      <c r="G106" s="2">
        <v>1.7942857139999999</v>
      </c>
      <c r="H106" s="2">
        <v>2.0914285709999998</v>
      </c>
      <c r="I106" s="2">
        <v>1.165605096</v>
      </c>
      <c r="J106" s="2">
        <v>16.560509599999989</v>
      </c>
      <c r="K106" s="2">
        <v>1.782857143</v>
      </c>
      <c r="L106" s="2">
        <v>3.4857142859999999</v>
      </c>
      <c r="M106" s="2">
        <v>1.9551282050000001</v>
      </c>
      <c r="N106" s="2">
        <v>95.512820500000004</v>
      </c>
      <c r="O106" s="2">
        <v>1.5771428569999999</v>
      </c>
      <c r="P106" s="2">
        <v>2.2971428569999999</v>
      </c>
      <c r="Q106" s="2">
        <v>1.456521739</v>
      </c>
      <c r="R106" s="2">
        <v>45.652173900000008</v>
      </c>
      <c r="S106" s="2">
        <v>2.0114285710000002</v>
      </c>
      <c r="T106" s="2">
        <v>3.5085714289999999</v>
      </c>
      <c r="U106" s="2">
        <v>1.744318182</v>
      </c>
      <c r="V106" s="2">
        <v>74.431818200000009</v>
      </c>
      <c r="AB106" s="6"/>
      <c r="AC106" s="5">
        <v>5</v>
      </c>
      <c r="AD106" s="5">
        <v>3.1657142857142899</v>
      </c>
      <c r="AE106" s="5">
        <v>3.1542857142857099</v>
      </c>
      <c r="AF106" s="5">
        <v>0.99638989169675096</v>
      </c>
      <c r="AG106" s="2">
        <v>-0.36101083032490067</v>
      </c>
      <c r="AH106" s="5">
        <v>2.8685714285714301</v>
      </c>
      <c r="AI106" s="5">
        <v>2.3199999999999998</v>
      </c>
      <c r="AJ106" s="5">
        <v>0.80876494023904399</v>
      </c>
      <c r="AK106" s="2">
        <v>-19.123505976095601</v>
      </c>
      <c r="AL106" s="5">
        <v>3.5885714285714299</v>
      </c>
      <c r="AM106" s="5">
        <v>3.71428571428571</v>
      </c>
      <c r="AN106" s="5">
        <v>1.0350318471337601</v>
      </c>
      <c r="AO106" s="2">
        <v>3.503184713376001</v>
      </c>
      <c r="AP106" s="5">
        <v>3.1885714285714299</v>
      </c>
      <c r="AQ106" s="5">
        <v>3.1085714285714299</v>
      </c>
      <c r="AR106" s="5">
        <v>0.97491039426523296</v>
      </c>
      <c r="AS106" s="2">
        <v>-2.5089605734766991</v>
      </c>
      <c r="AT106" s="5">
        <v>2.9714285714285702</v>
      </c>
      <c r="AU106" s="5">
        <v>3.4857142857142902</v>
      </c>
      <c r="AV106" s="5">
        <v>1.17307692307692</v>
      </c>
      <c r="AW106" s="2">
        <v>17.307692307692008</v>
      </c>
      <c r="AX106" s="5">
        <v>2.8914285714285701</v>
      </c>
      <c r="AY106" s="5">
        <v>3.79428571428571</v>
      </c>
      <c r="AZ106" s="5">
        <v>1.3122529644268801</v>
      </c>
      <c r="BA106" s="2">
        <v>31.225296442688006</v>
      </c>
      <c r="BC106" s="7"/>
    </row>
    <row r="107" spans="1:55" x14ac:dyDescent="0.25">
      <c r="A107" s="6"/>
      <c r="B107" s="2">
        <v>15</v>
      </c>
      <c r="C107" s="2">
        <v>2.022857143</v>
      </c>
      <c r="D107" s="2">
        <v>2.2857142860000002</v>
      </c>
      <c r="E107" s="2">
        <v>1.129943503</v>
      </c>
      <c r="F107" s="2">
        <v>12.994350300000008</v>
      </c>
      <c r="G107" s="2">
        <v>2.331428571</v>
      </c>
      <c r="H107" s="2">
        <v>2.434285714</v>
      </c>
      <c r="I107" s="2">
        <v>1.044117647</v>
      </c>
      <c r="J107" s="2">
        <v>4.411764699999992</v>
      </c>
      <c r="K107" s="2">
        <v>2.5257142859999999</v>
      </c>
      <c r="L107" s="2">
        <v>3.04</v>
      </c>
      <c r="M107" s="2">
        <v>1.20361991</v>
      </c>
      <c r="N107" s="2">
        <v>20.361991000000003</v>
      </c>
      <c r="O107" s="2">
        <v>1.6</v>
      </c>
      <c r="P107" s="2">
        <v>2.5942857140000002</v>
      </c>
      <c r="Q107" s="2">
        <v>1.621428571</v>
      </c>
      <c r="R107" s="2">
        <v>62.142857100000015</v>
      </c>
      <c r="S107" s="2">
        <v>1.9542857140000001</v>
      </c>
      <c r="T107" s="2">
        <v>3.062857143</v>
      </c>
      <c r="U107" s="2">
        <v>1.567251462</v>
      </c>
      <c r="V107" s="2">
        <v>56.725146200000012</v>
      </c>
      <c r="W107" s="2">
        <v>2.354285714</v>
      </c>
      <c r="X107" s="2">
        <v>3.3257142860000002</v>
      </c>
      <c r="Y107" s="2">
        <v>1.4126213590000001</v>
      </c>
      <c r="Z107" s="2">
        <v>41.262135900000004</v>
      </c>
      <c r="AB107" s="6"/>
      <c r="AC107" s="5">
        <v>6</v>
      </c>
      <c r="AD107" s="5">
        <v>3.1542857142857099</v>
      </c>
      <c r="AE107" s="5">
        <v>3.0057142857142898</v>
      </c>
      <c r="AF107" s="5">
        <v>0.95289855072463803</v>
      </c>
      <c r="AG107" s="2">
        <v>-4.7101449275361915</v>
      </c>
      <c r="AH107" s="5">
        <v>2.6971428571428602</v>
      </c>
      <c r="AI107" s="5">
        <v>2.8</v>
      </c>
      <c r="AJ107" s="5">
        <v>1.03813559322034</v>
      </c>
      <c r="AK107" s="2">
        <v>3.8135593220339956</v>
      </c>
      <c r="AL107" s="5">
        <v>3.36</v>
      </c>
      <c r="AM107" s="5">
        <v>3.26857142857143</v>
      </c>
      <c r="AN107" s="5">
        <v>0.97278911564625903</v>
      </c>
      <c r="AO107" s="2">
        <v>-2.7210884353740994</v>
      </c>
      <c r="AP107" s="5">
        <v>3.3142857142857101</v>
      </c>
      <c r="AQ107" s="5">
        <v>3.4514285714285702</v>
      </c>
      <c r="AR107" s="5">
        <v>1.0413793103448299</v>
      </c>
      <c r="AS107" s="2">
        <v>4.1379310344829889</v>
      </c>
      <c r="AT107" s="5">
        <v>3.0857142857142899</v>
      </c>
      <c r="AU107" s="5">
        <v>3.12</v>
      </c>
      <c r="AV107" s="5">
        <v>1.01111111111111</v>
      </c>
      <c r="AW107" s="2">
        <v>1.1111111111110006</v>
      </c>
      <c r="AX107" s="5">
        <v>2.5828571428571401</v>
      </c>
      <c r="AY107" s="5">
        <v>3.3142857142857101</v>
      </c>
      <c r="AZ107" s="5">
        <v>1.2831858407079599</v>
      </c>
      <c r="BA107" s="2">
        <v>28.318584070795993</v>
      </c>
      <c r="BC107" s="7"/>
    </row>
    <row r="108" spans="1:55" x14ac:dyDescent="0.25">
      <c r="A108" s="6"/>
      <c r="B108" s="2">
        <v>16</v>
      </c>
      <c r="K108" s="2">
        <v>2.0914285709999998</v>
      </c>
      <c r="L108" s="2">
        <v>3.5314285710000002</v>
      </c>
      <c r="M108" s="2">
        <v>1.6885245900000001</v>
      </c>
      <c r="N108" s="2">
        <v>68.85245900000001</v>
      </c>
      <c r="S108" s="2">
        <v>2.148571429</v>
      </c>
      <c r="T108" s="2">
        <v>3.2571428569999998</v>
      </c>
      <c r="U108" s="2">
        <v>1.5159574469999999</v>
      </c>
      <c r="V108" s="2">
        <v>51.595744699999955</v>
      </c>
      <c r="W108" s="2">
        <v>2.0685714289999999</v>
      </c>
      <c r="X108" s="2">
        <v>3.9085714290000002</v>
      </c>
      <c r="Y108" s="2">
        <v>1.889502762</v>
      </c>
      <c r="Z108" s="2">
        <v>88.95027619999999</v>
      </c>
      <c r="AB108" s="6"/>
      <c r="AC108" s="5">
        <v>7</v>
      </c>
      <c r="AD108" s="5">
        <v>2.4685714285714302</v>
      </c>
      <c r="AE108" s="5">
        <v>2.45714285714286</v>
      </c>
      <c r="AF108" s="5">
        <v>0.99537037037037102</v>
      </c>
      <c r="AG108" s="2">
        <v>-0.46296296296290507</v>
      </c>
      <c r="AH108" s="5">
        <v>2.7771428571428598</v>
      </c>
      <c r="AI108" s="5">
        <v>2.9028571428571399</v>
      </c>
      <c r="AJ108" s="5">
        <v>1.0452674897119301</v>
      </c>
      <c r="AK108" s="2">
        <v>4.5267489711930011</v>
      </c>
      <c r="AL108" s="5">
        <v>2.53714285714286</v>
      </c>
      <c r="AM108" s="5">
        <v>2.72</v>
      </c>
      <c r="AN108" s="5">
        <v>1.07207207207207</v>
      </c>
      <c r="AO108" s="2">
        <v>7.2072072072070057</v>
      </c>
      <c r="AP108" s="5">
        <v>2.50285714285714</v>
      </c>
      <c r="AQ108" s="5">
        <v>2.3771428571428599</v>
      </c>
      <c r="AR108" s="5">
        <v>0.94977168949771695</v>
      </c>
      <c r="AS108" s="2">
        <v>-5.0228310502283051</v>
      </c>
      <c r="AT108" s="5">
        <v>2.70857142857143</v>
      </c>
      <c r="AU108" s="5">
        <v>2.9142857142857101</v>
      </c>
      <c r="AV108" s="5">
        <v>1.07594936708861</v>
      </c>
      <c r="AW108" s="2">
        <v>7.5949367088609989</v>
      </c>
      <c r="AX108" s="5">
        <v>2.5828571428571401</v>
      </c>
      <c r="AY108" s="5">
        <v>3.5314285714285698</v>
      </c>
      <c r="AZ108" s="5">
        <v>1.3672566371681401</v>
      </c>
      <c r="BA108" s="2">
        <v>36.725663716814012</v>
      </c>
      <c r="BC108" s="7"/>
    </row>
    <row r="109" spans="1:55" x14ac:dyDescent="0.25">
      <c r="A109" s="6"/>
      <c r="B109" s="2">
        <v>18</v>
      </c>
      <c r="G109" s="2">
        <v>2.3428571429999998</v>
      </c>
      <c r="H109" s="2">
        <v>2.5142857140000001</v>
      </c>
      <c r="I109" s="2">
        <v>1.0731707319999999</v>
      </c>
      <c r="J109" s="2">
        <v>7.3170731999999958</v>
      </c>
      <c r="O109" s="2">
        <v>1.4857142860000001</v>
      </c>
      <c r="P109" s="2">
        <v>2.2400000000000002</v>
      </c>
      <c r="Q109" s="2">
        <v>1.507692308</v>
      </c>
      <c r="R109" s="2">
        <v>50.769230800000003</v>
      </c>
      <c r="S109" s="2">
        <v>2.1942857139999998</v>
      </c>
      <c r="T109" s="2">
        <v>2.2857142860000002</v>
      </c>
      <c r="U109" s="2">
        <v>1.0416666670000001</v>
      </c>
      <c r="V109" s="2">
        <v>4.1666667000000075</v>
      </c>
      <c r="AB109" s="6"/>
      <c r="AC109" s="5">
        <v>8</v>
      </c>
      <c r="AD109" s="5">
        <v>1.9085714285714299</v>
      </c>
      <c r="AE109" s="5">
        <v>1.8514285714285701</v>
      </c>
      <c r="AF109" s="5">
        <v>0.97005988023952106</v>
      </c>
      <c r="AG109" s="2">
        <v>-2.9940119760479007</v>
      </c>
      <c r="AH109" s="5">
        <v>1.80571428571429</v>
      </c>
      <c r="AI109" s="5">
        <v>1.50857142857143</v>
      </c>
      <c r="AJ109" s="5">
        <v>0.835443037974684</v>
      </c>
      <c r="AK109" s="2">
        <v>-16.455696202531598</v>
      </c>
      <c r="AL109" s="5">
        <v>3.3485714285714301</v>
      </c>
      <c r="AM109" s="5">
        <v>3.0971428571428601</v>
      </c>
      <c r="AN109" s="5">
        <v>0.92491467576791797</v>
      </c>
      <c r="AO109" s="2">
        <v>-7.5085324232082087</v>
      </c>
      <c r="AP109" s="5">
        <v>2.88</v>
      </c>
      <c r="AQ109" s="5">
        <v>3.3371428571428599</v>
      </c>
      <c r="AR109" s="5">
        <v>1.1587301587301599</v>
      </c>
      <c r="AS109" s="2">
        <v>15.873015873015987</v>
      </c>
      <c r="AT109" s="5">
        <v>1.98857142857143</v>
      </c>
      <c r="AU109" s="5">
        <v>2.2628571428571398</v>
      </c>
      <c r="AV109" s="5">
        <v>1.13793103448276</v>
      </c>
      <c r="AW109" s="2">
        <v>13.793103448276</v>
      </c>
      <c r="AX109" s="5">
        <v>2.20571428571429</v>
      </c>
      <c r="AY109" s="5">
        <v>3.29142857142857</v>
      </c>
      <c r="AZ109" s="5">
        <v>1.49222797927461</v>
      </c>
      <c r="BA109" s="2">
        <v>49.222797927461016</v>
      </c>
      <c r="BC109" s="7"/>
    </row>
    <row r="110" spans="1:55" x14ac:dyDescent="0.25">
      <c r="A110" s="6"/>
      <c r="B110" s="2">
        <v>19</v>
      </c>
      <c r="C110" s="2">
        <v>3.565714286</v>
      </c>
      <c r="D110" s="2">
        <v>3.8171428569999999</v>
      </c>
      <c r="E110" s="2">
        <v>1.0705128209999999</v>
      </c>
      <c r="F110" s="2">
        <v>7.0512820999999946</v>
      </c>
      <c r="G110" s="2">
        <v>3.28</v>
      </c>
      <c r="H110" s="2">
        <v>3.52</v>
      </c>
      <c r="I110" s="2">
        <v>1.0731707319999999</v>
      </c>
      <c r="J110" s="2">
        <v>7.3170731999999958</v>
      </c>
      <c r="K110" s="2">
        <v>3.291428571</v>
      </c>
      <c r="L110" s="2">
        <v>3.5085714289999999</v>
      </c>
      <c r="M110" s="2">
        <v>1.0659722220000001</v>
      </c>
      <c r="N110" s="2">
        <v>6.5972222000000045</v>
      </c>
      <c r="O110" s="2">
        <v>2.9828571429999999</v>
      </c>
      <c r="P110" s="2">
        <v>3.371428571</v>
      </c>
      <c r="Q110" s="2">
        <v>1.1302681990000001</v>
      </c>
      <c r="R110" s="2">
        <v>13.026819900000007</v>
      </c>
      <c r="S110" s="2">
        <v>2.1714285709999999</v>
      </c>
      <c r="T110" s="2">
        <v>2.6514285709999998</v>
      </c>
      <c r="U110" s="2">
        <v>1.2210526319999999</v>
      </c>
      <c r="V110" s="2">
        <v>22.105263199999996</v>
      </c>
      <c r="AB110" s="6"/>
      <c r="AC110" s="5">
        <v>12</v>
      </c>
      <c r="AD110" s="5">
        <v>0.88</v>
      </c>
      <c r="AE110" s="5">
        <v>1.05142857142857</v>
      </c>
      <c r="AF110" s="5">
        <v>1.1948051948051901</v>
      </c>
      <c r="AG110" s="2">
        <v>19.480519480519007</v>
      </c>
      <c r="AH110" s="5">
        <v>0.84571428571428597</v>
      </c>
      <c r="AI110" s="5">
        <v>0</v>
      </c>
      <c r="AJ110" s="5">
        <v>0</v>
      </c>
      <c r="AK110" s="2">
        <v>-100</v>
      </c>
      <c r="AL110" s="5">
        <v>0.51428571428571401</v>
      </c>
      <c r="AM110" s="5">
        <v>0.67428571428571404</v>
      </c>
      <c r="AN110" s="5">
        <v>1.31111111111111</v>
      </c>
      <c r="AO110" s="2">
        <v>31.111111111111001</v>
      </c>
      <c r="AP110" s="5">
        <v>0.78857142857142903</v>
      </c>
      <c r="AQ110" s="5">
        <v>0.76571428571428601</v>
      </c>
      <c r="AR110" s="5">
        <v>0.97101449275362295</v>
      </c>
      <c r="AS110" s="2">
        <v>-2.8985507246377011</v>
      </c>
      <c r="AT110" s="5">
        <v>0.91428571428571404</v>
      </c>
      <c r="AU110" s="5">
        <v>0.84571428571428597</v>
      </c>
      <c r="AV110" s="5">
        <v>0.92500000000000004</v>
      </c>
      <c r="AW110" s="2">
        <v>-7.5</v>
      </c>
      <c r="AX110" s="5">
        <v>0.81142857142857105</v>
      </c>
      <c r="AY110" s="5">
        <v>3.6685714285714299</v>
      </c>
      <c r="AZ110" s="5">
        <v>4.52112676056338</v>
      </c>
      <c r="BA110" s="2">
        <v>352.11267605633799</v>
      </c>
      <c r="BC110" s="7"/>
    </row>
    <row r="111" spans="1:55" x14ac:dyDescent="0.25">
      <c r="A111" s="6"/>
      <c r="B111" s="2">
        <v>20</v>
      </c>
      <c r="C111" s="2">
        <v>2.2400000000000002</v>
      </c>
      <c r="D111" s="2">
        <v>2.102857143</v>
      </c>
      <c r="E111" s="2">
        <v>0.93877551000000004</v>
      </c>
      <c r="F111" s="2">
        <v>-6.1224490000000031</v>
      </c>
      <c r="G111" s="2">
        <v>2.08</v>
      </c>
      <c r="H111" s="2">
        <v>2.2857142860000002</v>
      </c>
      <c r="I111" s="2">
        <v>1.0989010990000001</v>
      </c>
      <c r="J111" s="2">
        <v>9.890109900000013</v>
      </c>
      <c r="K111" s="2">
        <v>2.125714286</v>
      </c>
      <c r="L111" s="2">
        <v>2.628571429</v>
      </c>
      <c r="M111" s="2">
        <v>1.23655914</v>
      </c>
      <c r="N111" s="2">
        <v>23.655913999999996</v>
      </c>
      <c r="O111" s="2">
        <v>2.022857143</v>
      </c>
      <c r="P111" s="2">
        <v>2.1714285709999999</v>
      </c>
      <c r="Q111" s="2">
        <v>1.0734463279999999</v>
      </c>
      <c r="R111" s="2">
        <v>7.3446327999999994</v>
      </c>
      <c r="S111" s="2">
        <v>2.125714286</v>
      </c>
      <c r="T111" s="2">
        <v>2.582857143</v>
      </c>
      <c r="U111" s="2">
        <v>1.215053763</v>
      </c>
      <c r="V111" s="2">
        <v>21.505376299999995</v>
      </c>
      <c r="W111" s="2">
        <v>2.3199999999999998</v>
      </c>
      <c r="X111" s="2">
        <v>3.7828571430000002</v>
      </c>
      <c r="Y111" s="2">
        <v>1.630541872</v>
      </c>
      <c r="Z111" s="2">
        <v>63.05418720000003</v>
      </c>
      <c r="AB111" s="6"/>
      <c r="AC111" s="5">
        <v>13</v>
      </c>
      <c r="AD111" s="5">
        <v>0.69714285714285695</v>
      </c>
      <c r="AE111" s="5">
        <v>0.78857142857142903</v>
      </c>
      <c r="AF111" s="5">
        <v>1.13114754098361</v>
      </c>
      <c r="AG111" s="2">
        <v>13.114754098361004</v>
      </c>
      <c r="AH111" s="5">
        <v>0.77714285714285702</v>
      </c>
      <c r="AI111" s="5">
        <v>4.57142857142857E-2</v>
      </c>
      <c r="AJ111" s="5">
        <v>5.8823529411764698E-2</v>
      </c>
      <c r="AK111" s="2">
        <v>-94.117647058823536</v>
      </c>
      <c r="AL111" s="5">
        <v>1.95428571428571</v>
      </c>
      <c r="AM111" s="5">
        <v>2.5714285714285698</v>
      </c>
      <c r="AN111" s="5">
        <v>1.31578947368421</v>
      </c>
      <c r="AO111" s="2">
        <v>31.578947368420984</v>
      </c>
      <c r="AP111" s="5">
        <v>1.0628571428571401</v>
      </c>
      <c r="AQ111" s="5">
        <v>1.3485714285714301</v>
      </c>
      <c r="AR111" s="5">
        <v>1.2688172043010799</v>
      </c>
      <c r="AS111" s="2">
        <v>26.88172043010799</v>
      </c>
      <c r="AT111" s="5">
        <v>0.58285714285714296</v>
      </c>
      <c r="AU111" s="5">
        <v>1.00571428571429</v>
      </c>
      <c r="AV111" s="5">
        <v>1.7254901960784299</v>
      </c>
      <c r="AW111" s="2">
        <v>72.549019607842979</v>
      </c>
      <c r="AX111" s="5">
        <v>0.77714285714285702</v>
      </c>
      <c r="AY111" s="5">
        <v>3.49714285714286</v>
      </c>
      <c r="AZ111" s="5">
        <v>4.5</v>
      </c>
      <c r="BA111" s="2">
        <v>350</v>
      </c>
      <c r="BC111" s="7"/>
    </row>
    <row r="112" spans="1:55" x14ac:dyDescent="0.25">
      <c r="A112" s="6"/>
      <c r="B112" s="2">
        <v>22</v>
      </c>
      <c r="C112" s="2">
        <v>2.354285714</v>
      </c>
      <c r="D112" s="2">
        <v>2.3199999999999998</v>
      </c>
      <c r="E112" s="2">
        <v>0.98543689300000004</v>
      </c>
      <c r="F112" s="2">
        <v>-1.4563107000000031</v>
      </c>
      <c r="G112" s="2">
        <v>1.84</v>
      </c>
      <c r="H112" s="2">
        <v>1.6228571430000001</v>
      </c>
      <c r="I112" s="2">
        <v>0.88198757800000005</v>
      </c>
      <c r="J112" s="2">
        <v>-11.80124219999999</v>
      </c>
      <c r="O112" s="2">
        <v>1.2114285709999999</v>
      </c>
      <c r="P112" s="2">
        <v>1.9542857140000001</v>
      </c>
      <c r="Q112" s="2">
        <v>1.613207547</v>
      </c>
      <c r="R112" s="2">
        <v>61.320754700000009</v>
      </c>
      <c r="S112" s="2">
        <v>2.3428571429999998</v>
      </c>
      <c r="T112" s="2">
        <v>2.48</v>
      </c>
      <c r="U112" s="2">
        <v>1.0585365849999999</v>
      </c>
      <c r="V112" s="2">
        <v>5.8536584999999945</v>
      </c>
      <c r="W112" s="2">
        <v>2.0914285709999998</v>
      </c>
      <c r="X112" s="2">
        <v>3.5542857140000002</v>
      </c>
      <c r="Y112" s="2">
        <v>1.699453552</v>
      </c>
      <c r="Z112" s="2">
        <v>69.945355199999995</v>
      </c>
      <c r="AB112" s="6"/>
      <c r="AC112" s="5">
        <v>16</v>
      </c>
      <c r="AD112" s="5">
        <v>1.45142857142857</v>
      </c>
      <c r="AE112" s="5">
        <v>1.78285714285714</v>
      </c>
      <c r="AF112" s="5">
        <v>1.2283464566929101</v>
      </c>
      <c r="AG112" s="2">
        <v>22.834645669291007</v>
      </c>
      <c r="AH112" s="5">
        <v>1.48571428571429</v>
      </c>
      <c r="AI112" s="5">
        <v>0.89142857142857201</v>
      </c>
      <c r="AJ112" s="5">
        <v>0.6</v>
      </c>
      <c r="AK112" s="2">
        <v>-40</v>
      </c>
      <c r="AL112" s="5">
        <v>1.6</v>
      </c>
      <c r="AM112" s="5">
        <v>2.16</v>
      </c>
      <c r="AN112" s="5">
        <v>1.35</v>
      </c>
      <c r="AO112" s="2">
        <v>35</v>
      </c>
      <c r="AP112" s="5">
        <v>1.6342857142857099</v>
      </c>
      <c r="AQ112" s="5">
        <v>1.49714285714286</v>
      </c>
      <c r="AR112" s="5">
        <v>0.91608391608391604</v>
      </c>
      <c r="AS112" s="2">
        <v>-8.3916083916084006</v>
      </c>
      <c r="AT112" s="5">
        <v>1.3485714285714301</v>
      </c>
      <c r="AU112" s="5">
        <v>1.70285714285714</v>
      </c>
      <c r="AV112" s="5">
        <v>1.2627118644067801</v>
      </c>
      <c r="AW112" s="2">
        <v>26.271186440678008</v>
      </c>
      <c r="AX112" s="5">
        <v>1.8742857142857099</v>
      </c>
      <c r="AY112" s="5">
        <v>3.28</v>
      </c>
      <c r="AZ112" s="5">
        <v>1.75</v>
      </c>
      <c r="BA112" s="2">
        <v>75</v>
      </c>
      <c r="BC112" s="7"/>
    </row>
    <row r="113" spans="1:55" x14ac:dyDescent="0.25">
      <c r="A113" s="6"/>
      <c r="B113" s="2">
        <v>23</v>
      </c>
      <c r="C113" s="2">
        <v>2.0342857140000001</v>
      </c>
      <c r="D113" s="2">
        <v>2.148571429</v>
      </c>
      <c r="E113" s="2">
        <v>1.0561797749999999</v>
      </c>
      <c r="F113" s="2">
        <v>5.617977499999995</v>
      </c>
      <c r="G113" s="2">
        <v>1.9885714290000001</v>
      </c>
      <c r="H113" s="2">
        <v>2.1942857139999998</v>
      </c>
      <c r="I113" s="2">
        <v>1.103448276</v>
      </c>
      <c r="J113" s="2">
        <v>10.344827600000002</v>
      </c>
      <c r="K113" s="2">
        <v>2.08</v>
      </c>
      <c r="L113" s="2">
        <v>2.937142857</v>
      </c>
      <c r="M113" s="2">
        <v>1.4120879120000001</v>
      </c>
      <c r="N113" s="2">
        <v>41.208791200000007</v>
      </c>
      <c r="O113" s="2">
        <v>1.737142857</v>
      </c>
      <c r="P113" s="2">
        <v>2.434285714</v>
      </c>
      <c r="Q113" s="2">
        <v>1.4013157890000001</v>
      </c>
      <c r="R113" s="2">
        <v>40.131578900000022</v>
      </c>
      <c r="S113" s="2">
        <v>1.977142857</v>
      </c>
      <c r="T113" s="2">
        <v>3.062857143</v>
      </c>
      <c r="U113" s="2">
        <v>1.549132948</v>
      </c>
      <c r="V113" s="2">
        <v>54.913294799999989</v>
      </c>
      <c r="AB113" s="6"/>
      <c r="AC113" s="5">
        <v>17</v>
      </c>
      <c r="AD113" s="5">
        <v>1.4285714285714299</v>
      </c>
      <c r="AE113" s="5">
        <v>1.50857142857143</v>
      </c>
      <c r="AF113" s="5">
        <v>1.056</v>
      </c>
      <c r="AG113" s="2">
        <v>5.6000000000000085</v>
      </c>
      <c r="AH113" s="5">
        <v>1.8628571428571401</v>
      </c>
      <c r="AI113" s="5">
        <v>2.3085714285714301</v>
      </c>
      <c r="AJ113" s="5">
        <v>1.23926380368098</v>
      </c>
      <c r="AK113" s="2">
        <v>23.926380368097995</v>
      </c>
      <c r="AL113" s="5">
        <v>2.1714285714285699</v>
      </c>
      <c r="AM113" s="5">
        <v>2.4114285714285701</v>
      </c>
      <c r="AN113" s="5">
        <v>1.11052631578947</v>
      </c>
      <c r="AO113" s="2">
        <v>11.052631578947</v>
      </c>
      <c r="AP113" s="5">
        <v>1.5657142857142901</v>
      </c>
      <c r="AQ113" s="5">
        <v>1.1885714285714299</v>
      </c>
      <c r="AR113" s="5">
        <v>0.75912408759124095</v>
      </c>
      <c r="AS113" s="2">
        <v>-24.087591240875909</v>
      </c>
      <c r="AT113" s="5">
        <v>1.6914285714285699</v>
      </c>
      <c r="AU113" s="5">
        <v>1.45142857142857</v>
      </c>
      <c r="AV113" s="5">
        <v>0.858108108108108</v>
      </c>
      <c r="AW113" s="2">
        <v>-14.189189189189193</v>
      </c>
      <c r="AX113" s="5">
        <v>1.6685714285714299</v>
      </c>
      <c r="AY113" s="5">
        <v>3.0057142857142898</v>
      </c>
      <c r="AZ113" s="5">
        <v>1.8013698630137001</v>
      </c>
      <c r="BA113" s="2">
        <v>80.136986301370001</v>
      </c>
      <c r="BC113" s="7"/>
    </row>
    <row r="114" spans="1:55" x14ac:dyDescent="0.25">
      <c r="A114" s="6"/>
      <c r="B114" s="2">
        <v>24</v>
      </c>
      <c r="C114" s="2">
        <v>1.9314285710000001</v>
      </c>
      <c r="D114" s="2">
        <v>2.1371428570000002</v>
      </c>
      <c r="E114" s="2">
        <v>1.1065088759999999</v>
      </c>
      <c r="F114" s="2">
        <v>10.65088759999999</v>
      </c>
      <c r="G114" s="2">
        <v>1.7485714290000001</v>
      </c>
      <c r="H114" s="2">
        <v>2</v>
      </c>
      <c r="I114" s="2">
        <v>1.14379085</v>
      </c>
      <c r="J114" s="2">
        <v>14.379085000000003</v>
      </c>
      <c r="K114" s="2">
        <v>1.8171428569999999</v>
      </c>
      <c r="L114" s="2">
        <v>2.2628571430000002</v>
      </c>
      <c r="M114" s="2">
        <v>1.2452830189999999</v>
      </c>
      <c r="N114" s="2">
        <v>24.528301899999988</v>
      </c>
      <c r="O114" s="2">
        <v>1.76</v>
      </c>
      <c r="P114" s="2">
        <v>2.457142857</v>
      </c>
      <c r="Q114" s="2">
        <v>1.3961038960000001</v>
      </c>
      <c r="R114" s="2">
        <v>39.610389600000019</v>
      </c>
      <c r="S114" s="2">
        <v>1.874285714</v>
      </c>
      <c r="T114" s="2">
        <v>2.64</v>
      </c>
      <c r="U114" s="2">
        <v>1.408536585</v>
      </c>
      <c r="V114" s="2">
        <v>40.853658499999995</v>
      </c>
      <c r="W114" s="2">
        <v>2.2742857139999999</v>
      </c>
      <c r="X114" s="2">
        <v>3.76</v>
      </c>
      <c r="Y114" s="2">
        <v>1.6532663320000001</v>
      </c>
      <c r="Z114" s="2">
        <v>65.326633200000003</v>
      </c>
      <c r="AB114" s="6"/>
      <c r="AC114" s="5">
        <v>19</v>
      </c>
      <c r="AD114" s="5">
        <v>1.1200000000000001</v>
      </c>
      <c r="AE114" s="5">
        <v>1.50857142857143</v>
      </c>
      <c r="AF114" s="5">
        <v>1.3469387755102</v>
      </c>
      <c r="AG114" s="2">
        <v>34.693877551019995</v>
      </c>
      <c r="AH114" s="5">
        <v>1.50857142857143</v>
      </c>
      <c r="AI114" s="5">
        <v>0.4</v>
      </c>
      <c r="AJ114" s="5">
        <v>0.26515151515151503</v>
      </c>
      <c r="AK114" s="2">
        <v>-73.484848484848499</v>
      </c>
      <c r="AT114" s="5">
        <v>1.9314285714285699</v>
      </c>
      <c r="AU114" s="5">
        <v>2.22857142857143</v>
      </c>
      <c r="AV114" s="5">
        <v>1.15384615384615</v>
      </c>
      <c r="AW114" s="2">
        <v>15.384615384615003</v>
      </c>
    </row>
    <row r="115" spans="1:55" x14ac:dyDescent="0.25">
      <c r="A115" s="6"/>
      <c r="B115" s="2">
        <v>25</v>
      </c>
      <c r="C115" s="2">
        <v>1.885714286</v>
      </c>
      <c r="D115" s="2">
        <v>1.862857143</v>
      </c>
      <c r="E115" s="2">
        <v>0.98787878799999995</v>
      </c>
      <c r="F115" s="2">
        <v>-1.2121211999999986</v>
      </c>
      <c r="G115" s="2">
        <v>1.44</v>
      </c>
      <c r="H115" s="2">
        <v>2.1371428570000002</v>
      </c>
      <c r="I115" s="2">
        <v>1.484126984</v>
      </c>
      <c r="J115" s="2">
        <v>48.412698400000011</v>
      </c>
      <c r="K115" s="2">
        <v>1.5885714289999999</v>
      </c>
      <c r="L115" s="2">
        <v>2.937142857</v>
      </c>
      <c r="M115" s="2">
        <v>1.848920863</v>
      </c>
      <c r="N115" s="2">
        <v>84.892086300000017</v>
      </c>
      <c r="O115" s="2">
        <v>1.405714286</v>
      </c>
      <c r="P115" s="2">
        <v>2.0114285710000002</v>
      </c>
      <c r="Q115" s="2">
        <v>1.4308943089999999</v>
      </c>
      <c r="R115" s="2">
        <v>43.089430899999996</v>
      </c>
      <c r="S115" s="2">
        <v>2.022857143</v>
      </c>
      <c r="T115" s="2">
        <v>3.2685714290000001</v>
      </c>
      <c r="U115" s="2">
        <v>1.6158192090000001</v>
      </c>
      <c r="V115" s="2">
        <v>61.5819209</v>
      </c>
    </row>
    <row r="116" spans="1:55" x14ac:dyDescent="0.25">
      <c r="A116" s="5"/>
    </row>
    <row r="117" spans="1:55" x14ac:dyDescent="0.25">
      <c r="A117" s="5"/>
    </row>
    <row r="118" spans="1:55" x14ac:dyDescent="0.25">
      <c r="A118" s="5"/>
    </row>
    <row r="119" spans="1:55" x14ac:dyDescent="0.25">
      <c r="A119" s="5"/>
    </row>
    <row r="120" spans="1:55" x14ac:dyDescent="0.25">
      <c r="A120" s="5"/>
    </row>
    <row r="121" spans="1:55" x14ac:dyDescent="0.25">
      <c r="A121" s="5"/>
    </row>
    <row r="122" spans="1:55" x14ac:dyDescent="0.25">
      <c r="A122" s="5"/>
    </row>
    <row r="123" spans="1:55" x14ac:dyDescent="0.25">
      <c r="A123" s="5"/>
    </row>
  </sheetData>
  <mergeCells count="32">
    <mergeCell ref="S1:V1"/>
    <mergeCell ref="W1:Z1"/>
    <mergeCell ref="A93:A115"/>
    <mergeCell ref="C1:F1"/>
    <mergeCell ref="G1:J1"/>
    <mergeCell ref="K1:N1"/>
    <mergeCell ref="O1:R1"/>
    <mergeCell ref="A3:A28"/>
    <mergeCell ref="A29:A46"/>
    <mergeCell ref="A47:A57"/>
    <mergeCell ref="A58:A76"/>
    <mergeCell ref="A77:A92"/>
    <mergeCell ref="AB103:AB114"/>
    <mergeCell ref="BE1:BH1"/>
    <mergeCell ref="BC22:BC45"/>
    <mergeCell ref="BC46:BC65"/>
    <mergeCell ref="AD1:AG1"/>
    <mergeCell ref="AH1:AK1"/>
    <mergeCell ref="AL1:AO1"/>
    <mergeCell ref="AP1:AS1"/>
    <mergeCell ref="AT1:AW1"/>
    <mergeCell ref="AX1:BA1"/>
    <mergeCell ref="BC3:BC21"/>
    <mergeCell ref="AB3:AB32"/>
    <mergeCell ref="AB33:AB65"/>
    <mergeCell ref="AB66:AB88"/>
    <mergeCell ref="AB89:AB102"/>
    <mergeCell ref="BI1:BL1"/>
    <mergeCell ref="BM1:BP1"/>
    <mergeCell ref="BQ1:BT1"/>
    <mergeCell ref="BU1:BX1"/>
    <mergeCell ref="BY1:C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EC35-0280-4291-95C8-809A5E3F3E78}">
  <dimension ref="A1:Z123"/>
  <sheetViews>
    <sheetView zoomScale="85" zoomScaleNormal="85" workbookViewId="0">
      <selection activeCell="K36" sqref="K36"/>
    </sheetView>
  </sheetViews>
  <sheetFormatPr defaultRowHeight="15.75" x14ac:dyDescent="0.25"/>
  <cols>
    <col min="1" max="1" width="20.7109375" style="2" customWidth="1"/>
    <col min="2" max="26" width="9.140625" style="2"/>
  </cols>
  <sheetData>
    <row r="1" spans="1:26" x14ac:dyDescent="0.25">
      <c r="C1" s="4" t="s">
        <v>4</v>
      </c>
      <c r="D1" s="4"/>
      <c r="E1" s="4"/>
      <c r="F1" s="4"/>
      <c r="G1" s="4" t="s">
        <v>5</v>
      </c>
      <c r="H1" s="4"/>
      <c r="I1" s="4"/>
      <c r="J1" s="4"/>
      <c r="K1" s="4" t="s">
        <v>6</v>
      </c>
      <c r="L1" s="4"/>
      <c r="M1" s="4"/>
      <c r="N1" s="4"/>
      <c r="O1" s="4" t="s">
        <v>7</v>
      </c>
      <c r="P1" s="4"/>
      <c r="Q1" s="4"/>
      <c r="R1" s="4"/>
      <c r="S1" s="4" t="s">
        <v>8</v>
      </c>
      <c r="T1" s="4"/>
      <c r="U1" s="4"/>
      <c r="V1" s="4"/>
      <c r="W1" s="4" t="s">
        <v>9</v>
      </c>
      <c r="X1" s="4"/>
      <c r="Y1" s="4"/>
      <c r="Z1" s="4"/>
    </row>
    <row r="2" spans="1:26" x14ac:dyDescent="0.25"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1</v>
      </c>
      <c r="T2" s="2" t="s">
        <v>12</v>
      </c>
      <c r="U2" s="2" t="s">
        <v>13</v>
      </c>
      <c r="V2" s="2" t="s">
        <v>14</v>
      </c>
      <c r="W2" s="2" t="s">
        <v>11</v>
      </c>
      <c r="X2" s="2" t="s">
        <v>12</v>
      </c>
      <c r="Y2" s="2" t="s">
        <v>13</v>
      </c>
      <c r="Z2" s="2" t="s">
        <v>14</v>
      </c>
    </row>
    <row r="3" spans="1:26" x14ac:dyDescent="0.25">
      <c r="A3" s="6" t="s">
        <v>41</v>
      </c>
      <c r="B3" s="2">
        <v>1</v>
      </c>
      <c r="G3" s="2">
        <v>1.23428571428571</v>
      </c>
      <c r="H3" s="2">
        <v>1.47428571428571</v>
      </c>
      <c r="I3" s="2">
        <v>1.19444444444444</v>
      </c>
      <c r="J3" s="2">
        <v>19.444444444444002</v>
      </c>
      <c r="K3" s="2">
        <v>1.6114285714285701</v>
      </c>
      <c r="L3" s="2">
        <v>1.70285714285714</v>
      </c>
      <c r="M3" s="2">
        <v>1.0567375886524799</v>
      </c>
      <c r="N3" s="2">
        <v>5.67375886524799</v>
      </c>
      <c r="O3" s="2">
        <v>1.6</v>
      </c>
      <c r="P3" s="2">
        <v>1.84</v>
      </c>
      <c r="Q3" s="2">
        <v>1.1499999999999999</v>
      </c>
      <c r="R3" s="2">
        <v>14.999999999999986</v>
      </c>
      <c r="S3" s="2">
        <v>1.8971428571428599</v>
      </c>
      <c r="T3" s="2">
        <v>2.28571428571429</v>
      </c>
      <c r="U3" s="2">
        <v>1.2048192771084301</v>
      </c>
      <c r="V3" s="2">
        <v>20.48192771084301</v>
      </c>
      <c r="W3" s="2">
        <v>2.0685714285714298</v>
      </c>
      <c r="X3" s="2">
        <v>2.8457142857142901</v>
      </c>
      <c r="Y3" s="2">
        <v>1.3756906077348099</v>
      </c>
      <c r="Z3" s="2">
        <v>37.569060773480999</v>
      </c>
    </row>
    <row r="4" spans="1:26" x14ac:dyDescent="0.25">
      <c r="A4" s="6"/>
      <c r="B4" s="2">
        <v>2</v>
      </c>
      <c r="C4" s="2">
        <v>0.22857142857142901</v>
      </c>
      <c r="D4" s="2">
        <v>0.38857142857142901</v>
      </c>
      <c r="E4" s="2">
        <v>1.7</v>
      </c>
      <c r="F4" s="2">
        <v>70</v>
      </c>
      <c r="G4" s="2">
        <v>0.68571428571428605</v>
      </c>
      <c r="H4" s="2">
        <v>1.0742857142857101</v>
      </c>
      <c r="I4" s="2">
        <v>1.56666666666667</v>
      </c>
      <c r="J4" s="2">
        <v>56.666666666666998</v>
      </c>
      <c r="K4" s="2">
        <v>0.49142857142857099</v>
      </c>
      <c r="L4" s="2">
        <v>1.9085714285714299</v>
      </c>
      <c r="M4" s="2">
        <v>3.8837209302325602</v>
      </c>
      <c r="N4" s="2">
        <v>288.37209302325601</v>
      </c>
      <c r="O4" s="2">
        <v>0.48</v>
      </c>
      <c r="P4" s="2">
        <v>0.70857142857142896</v>
      </c>
      <c r="Q4" s="2">
        <v>1.47619047619048</v>
      </c>
      <c r="R4" s="2">
        <v>47.619047619048018</v>
      </c>
      <c r="S4" s="2">
        <v>1.25714285714286</v>
      </c>
      <c r="T4" s="2">
        <v>1.70285714285714</v>
      </c>
      <c r="U4" s="2">
        <v>1.3545454545454501</v>
      </c>
      <c r="V4" s="2">
        <v>35.454545454545013</v>
      </c>
      <c r="W4" s="2">
        <v>1.30285714285714</v>
      </c>
      <c r="X4" s="2">
        <v>1.5542857142857101</v>
      </c>
      <c r="Y4" s="2">
        <v>1.1929824561403499</v>
      </c>
      <c r="Z4" s="2">
        <v>19.298245614034997</v>
      </c>
    </row>
    <row r="5" spans="1:26" x14ac:dyDescent="0.25">
      <c r="A5" s="6"/>
      <c r="B5" s="2">
        <v>3</v>
      </c>
      <c r="C5" s="2">
        <v>3.0514285714285698</v>
      </c>
      <c r="D5" s="2">
        <v>3.2</v>
      </c>
      <c r="E5" s="2">
        <v>1.04868913857678</v>
      </c>
      <c r="F5" s="2">
        <v>4.8689138576780095</v>
      </c>
      <c r="G5" s="2">
        <v>2.9714285714285702</v>
      </c>
      <c r="H5" s="2">
        <v>2.88</v>
      </c>
      <c r="I5" s="2">
        <v>0.96923076923076901</v>
      </c>
      <c r="J5" s="2">
        <v>-3.0769230769230944</v>
      </c>
      <c r="K5" s="2">
        <v>2.4685714285714302</v>
      </c>
      <c r="L5" s="2">
        <v>3.0742857142857098</v>
      </c>
      <c r="M5" s="2">
        <v>1.24537037037037</v>
      </c>
      <c r="N5" s="2">
        <v>24.537037037036995</v>
      </c>
      <c r="O5" s="2">
        <v>2.6514285714285699</v>
      </c>
      <c r="P5" s="2">
        <v>2.6857142857142899</v>
      </c>
      <c r="Q5" s="2">
        <v>1.01293103448276</v>
      </c>
      <c r="R5" s="2">
        <v>1.2931034482759998</v>
      </c>
      <c r="S5" s="2">
        <v>2.5257142857142898</v>
      </c>
      <c r="T5" s="2">
        <v>2.70857142857143</v>
      </c>
      <c r="U5" s="2">
        <v>1.0723981900452499</v>
      </c>
      <c r="V5" s="2">
        <v>7.2398190045249891</v>
      </c>
      <c r="W5" s="2">
        <v>2.3657142857142901</v>
      </c>
      <c r="X5" s="2">
        <v>4.3085714285714296</v>
      </c>
      <c r="Y5" s="2">
        <v>1.82125603864734</v>
      </c>
      <c r="Z5" s="2">
        <v>82.125603864733989</v>
      </c>
    </row>
    <row r="6" spans="1:26" x14ac:dyDescent="0.25">
      <c r="A6" s="6"/>
      <c r="B6" s="2">
        <v>4</v>
      </c>
      <c r="C6" s="2">
        <v>1.6</v>
      </c>
      <c r="D6" s="2">
        <v>1.8514285714285701</v>
      </c>
      <c r="E6" s="2">
        <v>1.1571428571428599</v>
      </c>
      <c r="F6" s="2">
        <v>15.714285714285992</v>
      </c>
      <c r="G6" s="2">
        <v>1.8628571428571401</v>
      </c>
      <c r="H6" s="2">
        <v>1.68</v>
      </c>
      <c r="I6" s="2">
        <v>0.90184049079754602</v>
      </c>
      <c r="J6" s="2">
        <v>-9.8159509202453989</v>
      </c>
      <c r="K6" s="2">
        <v>1.5657142857142901</v>
      </c>
      <c r="L6" s="2">
        <v>2.2628571428571398</v>
      </c>
      <c r="M6" s="2">
        <v>1.4452554744525501</v>
      </c>
      <c r="N6" s="2">
        <v>44.525547445255</v>
      </c>
      <c r="O6" s="2">
        <v>1.3828571428571399</v>
      </c>
      <c r="P6" s="2">
        <v>1.94285714285714</v>
      </c>
      <c r="Q6" s="2">
        <v>1.40495867768595</v>
      </c>
      <c r="R6" s="2">
        <v>40.495867768594991</v>
      </c>
      <c r="S6" s="2">
        <v>1.53142857142857</v>
      </c>
      <c r="T6" s="2">
        <v>2.1142857142857099</v>
      </c>
      <c r="U6" s="2">
        <v>1.3805970149253699</v>
      </c>
      <c r="V6" s="2">
        <v>38.059701492536988</v>
      </c>
      <c r="W6" s="2">
        <v>1.5771428571428601</v>
      </c>
      <c r="X6" s="2">
        <v>3.1428571428571401</v>
      </c>
      <c r="Y6" s="2">
        <v>1.99275362318841</v>
      </c>
      <c r="Z6" s="2">
        <v>99.27536231884099</v>
      </c>
    </row>
    <row r="7" spans="1:26" x14ac:dyDescent="0.25">
      <c r="A7" s="6"/>
      <c r="B7" s="2">
        <v>5</v>
      </c>
      <c r="C7" s="2">
        <v>2.1828571428571402</v>
      </c>
      <c r="D7" s="2">
        <v>2.6514285714285699</v>
      </c>
      <c r="E7" s="2">
        <v>1.2146596858638701</v>
      </c>
      <c r="F7" s="2">
        <v>21.465968586387007</v>
      </c>
      <c r="G7" s="2">
        <v>3.9542857142857102</v>
      </c>
      <c r="H7" s="2">
        <v>3.8628571428571399</v>
      </c>
      <c r="I7" s="2">
        <v>0.97687861271676302</v>
      </c>
      <c r="J7" s="2">
        <v>-2.3121387283237027</v>
      </c>
      <c r="K7" s="2">
        <v>4.4228571428571399</v>
      </c>
      <c r="L7" s="2">
        <v>4.3314285714285701</v>
      </c>
      <c r="M7" s="2">
        <v>0.97932816537467704</v>
      </c>
      <c r="N7" s="2">
        <v>-2.0671834625322987</v>
      </c>
      <c r="O7" s="2">
        <v>3.80571428571429</v>
      </c>
      <c r="P7" s="2">
        <v>3.8742857142857101</v>
      </c>
      <c r="Q7" s="2">
        <v>1.0180180180180201</v>
      </c>
      <c r="R7" s="2">
        <v>1.8018018018020001</v>
      </c>
      <c r="S7" s="2">
        <v>3.46285714285714</v>
      </c>
      <c r="T7" s="2">
        <v>3.26857142857143</v>
      </c>
      <c r="U7" s="2">
        <v>0.94389438943894399</v>
      </c>
      <c r="V7" s="2">
        <v>-5.6105610561055954</v>
      </c>
      <c r="W7" s="2">
        <v>2.7428571428571402</v>
      </c>
      <c r="X7" s="2">
        <v>3.9314285714285702</v>
      </c>
      <c r="Y7" s="2">
        <v>1.43333333333333</v>
      </c>
      <c r="Z7" s="2">
        <v>43.333333333333002</v>
      </c>
    </row>
    <row r="8" spans="1:26" x14ac:dyDescent="0.25">
      <c r="A8" s="6"/>
      <c r="B8" s="2">
        <v>6</v>
      </c>
      <c r="C8" s="2">
        <v>2.2171428571428602</v>
      </c>
      <c r="D8" s="2">
        <v>2.4685714285714302</v>
      </c>
      <c r="E8" s="2">
        <v>1.1134020618556699</v>
      </c>
      <c r="F8" s="2">
        <v>11.340206185566998</v>
      </c>
      <c r="G8" s="2">
        <v>2.70857142857143</v>
      </c>
      <c r="H8" s="2">
        <v>2.5714285714285698</v>
      </c>
      <c r="I8" s="2">
        <v>0.949367088607595</v>
      </c>
      <c r="J8" s="2">
        <v>-5.0632911392405049</v>
      </c>
      <c r="K8" s="2">
        <v>1.9314285714285699</v>
      </c>
      <c r="L8" s="2">
        <v>2.8342857142857101</v>
      </c>
      <c r="M8" s="2">
        <v>1.46745562130178</v>
      </c>
      <c r="N8" s="2">
        <v>46.745562130178001</v>
      </c>
      <c r="O8" s="2">
        <v>2.0914285714285699</v>
      </c>
      <c r="P8" s="2">
        <v>1.95428571428571</v>
      </c>
      <c r="Q8" s="2">
        <v>0.93442622950819698</v>
      </c>
      <c r="R8" s="2">
        <v>-6.5573770491803032</v>
      </c>
      <c r="S8" s="2">
        <v>2.3885714285714301</v>
      </c>
      <c r="T8" s="2">
        <v>2.4228571428571399</v>
      </c>
      <c r="U8" s="2">
        <v>1.0143540669856499</v>
      </c>
      <c r="V8" s="2">
        <v>1.4354066985649894</v>
      </c>
      <c r="W8" s="2">
        <v>2.3314285714285701</v>
      </c>
      <c r="X8" s="2">
        <v>4.3885714285714297</v>
      </c>
      <c r="Y8" s="2">
        <v>1.8823529411764699</v>
      </c>
      <c r="Z8" s="2">
        <v>88.235294117646987</v>
      </c>
    </row>
    <row r="9" spans="1:26" x14ac:dyDescent="0.25">
      <c r="A9" s="6"/>
      <c r="B9" s="2">
        <v>7</v>
      </c>
      <c r="C9" s="2">
        <v>2.9942857142857102</v>
      </c>
      <c r="D9" s="2">
        <v>3.1885714285714299</v>
      </c>
      <c r="E9" s="2">
        <v>1.0648854961832099</v>
      </c>
      <c r="F9" s="2">
        <v>6.4885496183209881</v>
      </c>
      <c r="G9" s="2">
        <v>2.78857142857143</v>
      </c>
      <c r="H9" s="2">
        <v>2.2628571428571398</v>
      </c>
      <c r="I9" s="2">
        <v>0.81147540983606603</v>
      </c>
      <c r="J9" s="2">
        <v>-18.852459016393396</v>
      </c>
      <c r="K9" s="2">
        <v>2.5485714285714298</v>
      </c>
      <c r="L9" s="2">
        <v>2.9942857142857102</v>
      </c>
      <c r="M9" s="2">
        <v>1.1748878923766799</v>
      </c>
      <c r="N9" s="2">
        <v>17.488789237667987</v>
      </c>
      <c r="O9" s="2">
        <v>2.9942857142857102</v>
      </c>
      <c r="P9" s="2">
        <v>3.1085714285714299</v>
      </c>
      <c r="Q9" s="2">
        <v>1.0381679389313001</v>
      </c>
      <c r="R9" s="2">
        <v>3.8167938931300114</v>
      </c>
      <c r="S9" s="2">
        <v>2.3314285714285701</v>
      </c>
      <c r="T9" s="2">
        <v>2.8342857142857101</v>
      </c>
      <c r="U9" s="2">
        <v>1.2156862745098</v>
      </c>
      <c r="V9" s="2">
        <v>21.568627450980003</v>
      </c>
      <c r="W9" s="2">
        <v>2.4457142857142902</v>
      </c>
      <c r="X9" s="2">
        <v>4.0228571428571396</v>
      </c>
      <c r="Y9" s="2">
        <v>1.6448598130841099</v>
      </c>
      <c r="Z9" s="2">
        <v>64.485981308410999</v>
      </c>
    </row>
    <row r="10" spans="1:26" x14ac:dyDescent="0.25">
      <c r="A10" s="6"/>
      <c r="B10" s="2">
        <v>8</v>
      </c>
      <c r="C10" s="2">
        <v>2.25142857142857</v>
      </c>
      <c r="D10" s="2">
        <v>2.4342857142857102</v>
      </c>
      <c r="E10" s="2">
        <v>1.08121827411168</v>
      </c>
      <c r="F10" s="2">
        <v>8.1218274111679989</v>
      </c>
      <c r="G10" s="2">
        <v>2.4</v>
      </c>
      <c r="H10" s="2">
        <v>2.5257142857142898</v>
      </c>
      <c r="I10" s="2">
        <v>1.05238095238095</v>
      </c>
      <c r="J10" s="2">
        <v>5.2380952380949992</v>
      </c>
      <c r="K10" s="2">
        <v>1.8628571428571401</v>
      </c>
      <c r="L10" s="2">
        <v>2.6971428571428602</v>
      </c>
      <c r="M10" s="2">
        <v>1.4478527607362</v>
      </c>
      <c r="N10" s="2">
        <v>44.785276073619997</v>
      </c>
      <c r="O10" s="2">
        <v>1.95428571428571</v>
      </c>
      <c r="P10" s="2">
        <v>2.0685714285714298</v>
      </c>
      <c r="Q10" s="2">
        <v>1.0584795321637399</v>
      </c>
      <c r="R10" s="2">
        <v>5.8479532163739947</v>
      </c>
      <c r="S10" s="2">
        <v>2.16</v>
      </c>
      <c r="T10" s="2">
        <v>2.3542857142857101</v>
      </c>
      <c r="U10" s="2">
        <v>1.08994708994709</v>
      </c>
      <c r="V10" s="2">
        <v>8.9947089947090006</v>
      </c>
      <c r="W10" s="2">
        <v>2.1257142857142899</v>
      </c>
      <c r="X10" s="2">
        <v>4.2171428571428597</v>
      </c>
      <c r="Y10" s="2">
        <v>1.9838709677419399</v>
      </c>
      <c r="Z10" s="2">
        <v>98.387096774193992</v>
      </c>
    </row>
    <row r="11" spans="1:26" x14ac:dyDescent="0.25">
      <c r="A11" s="6"/>
      <c r="B11" s="2">
        <v>9</v>
      </c>
      <c r="C11" s="2">
        <v>1.98857142857143</v>
      </c>
      <c r="D11" s="2">
        <v>2.7771428571428598</v>
      </c>
      <c r="E11" s="2">
        <v>1.3965517241379299</v>
      </c>
      <c r="F11" s="2">
        <v>39.655172413792997</v>
      </c>
      <c r="G11" s="2">
        <v>2.1371428571428601</v>
      </c>
      <c r="H11" s="2">
        <v>1.54285714285714</v>
      </c>
      <c r="I11" s="2">
        <v>0.72192513368984002</v>
      </c>
      <c r="J11" s="2">
        <v>-27.807486631016005</v>
      </c>
      <c r="K11" s="2">
        <v>1.74857142857143</v>
      </c>
      <c r="L11" s="2">
        <v>1.8285714285714301</v>
      </c>
      <c r="M11" s="2">
        <v>1.0457516339869299</v>
      </c>
      <c r="N11" s="2">
        <v>4.5751633986929932</v>
      </c>
      <c r="O11" s="2">
        <v>2.1142857142857099</v>
      </c>
      <c r="P11" s="2">
        <v>2.4342857142857102</v>
      </c>
      <c r="Q11" s="2">
        <v>1.15135135135135</v>
      </c>
      <c r="R11" s="2">
        <v>15.135135135135002</v>
      </c>
      <c r="S11" s="2">
        <v>1.0971428571428601</v>
      </c>
      <c r="T11" s="2">
        <v>2.56</v>
      </c>
      <c r="U11" s="2">
        <v>2.3333333333333299</v>
      </c>
      <c r="V11" s="2">
        <v>133.333333333333</v>
      </c>
      <c r="W11" s="2">
        <v>1.4285714285714299</v>
      </c>
      <c r="X11" s="2">
        <v>2.56</v>
      </c>
      <c r="Y11" s="2">
        <v>1.792</v>
      </c>
      <c r="Z11" s="2">
        <v>79.200000000000017</v>
      </c>
    </row>
    <row r="12" spans="1:26" x14ac:dyDescent="0.25">
      <c r="A12" s="6"/>
      <c r="B12" s="2">
        <v>10</v>
      </c>
      <c r="C12" s="2">
        <v>2.05714285714286</v>
      </c>
      <c r="D12" s="2">
        <v>2.1828571428571402</v>
      </c>
      <c r="E12" s="2">
        <v>1.06111111111111</v>
      </c>
      <c r="F12" s="2">
        <v>6.1111111111110006</v>
      </c>
      <c r="G12" s="2">
        <v>2.1714285714285699</v>
      </c>
      <c r="H12" s="2">
        <v>1.8628571428571401</v>
      </c>
      <c r="I12" s="2">
        <v>0.85789473684210504</v>
      </c>
      <c r="J12" s="2">
        <v>-14.210526315789494</v>
      </c>
      <c r="K12" s="2">
        <v>1.8857142857142899</v>
      </c>
      <c r="L12" s="2">
        <v>2.9714285714285702</v>
      </c>
      <c r="M12" s="2">
        <v>1.5757575757575799</v>
      </c>
      <c r="N12" s="2">
        <v>57.57575757575799</v>
      </c>
      <c r="O12" s="2">
        <v>1.79428571428571</v>
      </c>
      <c r="P12" s="2">
        <v>2.22857142857143</v>
      </c>
      <c r="Q12" s="2">
        <v>1.2420382165605099</v>
      </c>
      <c r="R12" s="2">
        <v>24.203821656050991</v>
      </c>
      <c r="S12" s="2">
        <v>1.72571428571429</v>
      </c>
      <c r="T12" s="2">
        <v>2.56</v>
      </c>
      <c r="U12" s="2">
        <v>1.48344370860927</v>
      </c>
      <c r="V12" s="2">
        <v>48.344370860927</v>
      </c>
      <c r="W12" s="2">
        <v>2</v>
      </c>
      <c r="X12" s="2">
        <v>3.3028571428571398</v>
      </c>
      <c r="Y12" s="2">
        <v>1.6514285714285699</v>
      </c>
      <c r="Z12" s="2">
        <v>65.142857142856997</v>
      </c>
    </row>
    <row r="13" spans="1:26" x14ac:dyDescent="0.25">
      <c r="A13" s="6"/>
      <c r="B13" s="2">
        <v>12</v>
      </c>
      <c r="C13" s="2">
        <v>1.6</v>
      </c>
      <c r="D13" s="2">
        <v>1.8628571428571401</v>
      </c>
      <c r="E13" s="2">
        <v>1.1642857142857099</v>
      </c>
      <c r="F13" s="2">
        <v>16.42857142857099</v>
      </c>
      <c r="G13" s="2">
        <v>2.16</v>
      </c>
      <c r="H13" s="2">
        <v>2.02285714285714</v>
      </c>
      <c r="I13" s="2">
        <v>0.93650793650793596</v>
      </c>
      <c r="J13" s="2">
        <v>-6.3492063492063977</v>
      </c>
      <c r="K13" s="2">
        <v>1.5542857142857101</v>
      </c>
      <c r="L13" s="2">
        <v>2.48</v>
      </c>
      <c r="M13" s="2">
        <v>1.59558823529412</v>
      </c>
      <c r="N13" s="2">
        <v>59.558823529411995</v>
      </c>
      <c r="O13" s="2">
        <v>1.47428571428571</v>
      </c>
      <c r="P13" s="2">
        <v>1.9314285714285699</v>
      </c>
      <c r="Q13" s="2">
        <v>1.31007751937985</v>
      </c>
      <c r="R13" s="2">
        <v>31.007751937985006</v>
      </c>
      <c r="S13" s="2">
        <v>1.77142857142857</v>
      </c>
      <c r="T13" s="2">
        <v>2.3542857142857101</v>
      </c>
      <c r="U13" s="2">
        <v>1.32903225806452</v>
      </c>
      <c r="V13" s="2">
        <v>32.903225806451985</v>
      </c>
      <c r="W13" s="2">
        <v>2.0685714285714298</v>
      </c>
      <c r="X13" s="2">
        <v>2.8914285714285701</v>
      </c>
      <c r="Y13" s="2">
        <v>1.39779005524862</v>
      </c>
      <c r="Z13" s="2">
        <v>39.779005524861986</v>
      </c>
    </row>
    <row r="14" spans="1:26" x14ac:dyDescent="0.25">
      <c r="A14" s="6"/>
      <c r="B14" s="2">
        <v>13</v>
      </c>
      <c r="C14" s="2">
        <v>2.7428571428571402</v>
      </c>
      <c r="D14" s="2">
        <v>2.76571428571429</v>
      </c>
      <c r="E14" s="2">
        <v>1.00833333333333</v>
      </c>
      <c r="F14" s="2">
        <v>0.83333333333300175</v>
      </c>
      <c r="G14" s="2">
        <v>2.5142857142857098</v>
      </c>
      <c r="H14" s="2">
        <v>2.4114285714285701</v>
      </c>
      <c r="I14" s="2">
        <v>0.95909090909090899</v>
      </c>
      <c r="J14" s="2">
        <v>-4.0909090909090935</v>
      </c>
      <c r="K14" s="2">
        <v>2.88</v>
      </c>
      <c r="L14" s="2">
        <v>3.5657142857142898</v>
      </c>
      <c r="M14" s="2">
        <v>1.2380952380952399</v>
      </c>
      <c r="N14" s="2">
        <v>23.809523809523995</v>
      </c>
      <c r="O14" s="2">
        <v>2.4114285714285701</v>
      </c>
      <c r="P14" s="2">
        <v>2.9257142857142902</v>
      </c>
      <c r="Q14" s="2">
        <v>1.21327014218009</v>
      </c>
      <c r="R14" s="2">
        <v>21.327014218008998</v>
      </c>
      <c r="S14" s="2">
        <v>2.3771428571428599</v>
      </c>
      <c r="T14" s="2">
        <v>2.6971428571428602</v>
      </c>
      <c r="U14" s="2">
        <v>1.1346153846153799</v>
      </c>
      <c r="V14" s="2">
        <v>13.461538461537998</v>
      </c>
      <c r="W14" s="2">
        <v>2.53714285714286</v>
      </c>
      <c r="X14" s="2">
        <v>3.4171428571428599</v>
      </c>
      <c r="Y14" s="2">
        <v>1.34684684684685</v>
      </c>
      <c r="Z14" s="2">
        <v>34.68468468468501</v>
      </c>
    </row>
    <row r="15" spans="1:26" x14ac:dyDescent="0.25">
      <c r="A15" s="6"/>
      <c r="B15" s="2">
        <v>16</v>
      </c>
      <c r="C15" s="2">
        <v>1.9085714285714299</v>
      </c>
      <c r="D15" s="2">
        <v>1.8971428571428599</v>
      </c>
      <c r="E15" s="2">
        <v>0.99401197604790403</v>
      </c>
      <c r="F15" s="2">
        <v>-0.59880239520960288</v>
      </c>
      <c r="G15" s="2">
        <v>1.74857142857143</v>
      </c>
      <c r="H15" s="2">
        <v>1.54285714285714</v>
      </c>
      <c r="I15" s="2">
        <v>0.88235294117647101</v>
      </c>
      <c r="J15" s="2">
        <v>-11.764705882352899</v>
      </c>
      <c r="K15" s="2">
        <v>1.4057142857142899</v>
      </c>
      <c r="L15" s="2">
        <v>2.16</v>
      </c>
      <c r="M15" s="2">
        <v>1.5365853658536599</v>
      </c>
      <c r="N15" s="2">
        <v>53.658536585365994</v>
      </c>
      <c r="O15" s="2">
        <v>1.6457142857142899</v>
      </c>
      <c r="P15" s="2">
        <v>1.6571428571428599</v>
      </c>
      <c r="Q15" s="2">
        <v>1.00694444444444</v>
      </c>
      <c r="R15" s="2">
        <v>0.69444444444400233</v>
      </c>
      <c r="S15" s="2">
        <v>1.6342857142857099</v>
      </c>
      <c r="T15" s="2">
        <v>1.79428571428571</v>
      </c>
      <c r="U15" s="2">
        <v>1.0979020979020999</v>
      </c>
      <c r="V15" s="2">
        <v>9.7902097902099854</v>
      </c>
      <c r="W15" s="2">
        <v>1.70285714285714</v>
      </c>
      <c r="X15" s="2">
        <v>3.8628571428571399</v>
      </c>
      <c r="Y15" s="2">
        <v>2.2684563758389298</v>
      </c>
      <c r="Z15" s="2">
        <v>126.84563758389297</v>
      </c>
    </row>
    <row r="16" spans="1:26" x14ac:dyDescent="0.25">
      <c r="A16" s="6"/>
      <c r="B16" s="2">
        <v>17</v>
      </c>
      <c r="C16" s="2">
        <v>0.84571428571428597</v>
      </c>
      <c r="D16" s="2">
        <v>1.0628571428571401</v>
      </c>
      <c r="E16" s="2">
        <v>1.2567567567567599</v>
      </c>
      <c r="F16" s="2">
        <v>25.67567567567599</v>
      </c>
      <c r="G16" s="2">
        <v>1.21142857142857</v>
      </c>
      <c r="H16" s="2">
        <v>1.1657142857142899</v>
      </c>
      <c r="I16" s="2">
        <v>0.96226415094339601</v>
      </c>
      <c r="J16" s="2">
        <v>-3.7735849056603996</v>
      </c>
      <c r="K16" s="2">
        <v>0.72</v>
      </c>
      <c r="L16" s="2">
        <v>1.1200000000000001</v>
      </c>
      <c r="M16" s="2">
        <v>1.55555555555556</v>
      </c>
      <c r="N16" s="2">
        <v>55.555555555555998</v>
      </c>
      <c r="O16" s="2">
        <v>0.754285714285714</v>
      </c>
      <c r="P16" s="2">
        <v>0.93714285714285706</v>
      </c>
      <c r="Q16" s="2">
        <v>1.24242424242424</v>
      </c>
      <c r="R16" s="2">
        <v>24.242424242423994</v>
      </c>
      <c r="S16" s="2">
        <v>0.88</v>
      </c>
      <c r="T16" s="2">
        <v>1.1314285714285699</v>
      </c>
      <c r="U16" s="2">
        <v>1.28571428571429</v>
      </c>
      <c r="V16" s="2">
        <v>28.57142857142901</v>
      </c>
      <c r="W16" s="2">
        <v>0.78857142857142903</v>
      </c>
      <c r="X16" s="2">
        <v>1.95428571428571</v>
      </c>
      <c r="Y16" s="2">
        <v>2.47826086956522</v>
      </c>
      <c r="Z16" s="2">
        <v>147.826086956522</v>
      </c>
    </row>
    <row r="17" spans="1:26" x14ac:dyDescent="0.25">
      <c r="A17" s="6"/>
      <c r="B17" s="2">
        <v>18</v>
      </c>
      <c r="G17" s="2">
        <v>1.22285714285714</v>
      </c>
      <c r="H17" s="2">
        <v>1.0971428571428601</v>
      </c>
      <c r="I17" s="2">
        <v>0.89719626168224298</v>
      </c>
      <c r="J17" s="2">
        <v>-10.280373831775705</v>
      </c>
      <c r="K17" s="2">
        <v>1.28</v>
      </c>
      <c r="L17" s="2">
        <v>1.70285714285714</v>
      </c>
      <c r="M17" s="2">
        <v>1.3303571428571399</v>
      </c>
      <c r="N17" s="2">
        <v>33.035714285713993</v>
      </c>
      <c r="O17" s="2">
        <v>2.0914285714285699</v>
      </c>
      <c r="P17" s="2">
        <v>2.4457142857142902</v>
      </c>
      <c r="Q17" s="2">
        <v>1.16939890710383</v>
      </c>
      <c r="R17" s="2">
        <v>16.939890710382997</v>
      </c>
      <c r="S17" s="2">
        <v>1.1771428571428599</v>
      </c>
      <c r="T17" s="2">
        <v>1.45142857142857</v>
      </c>
      <c r="U17" s="2">
        <v>1.23300970873786</v>
      </c>
      <c r="V17" s="2">
        <v>23.300970873786</v>
      </c>
      <c r="W17" s="2">
        <v>1.1542857142857099</v>
      </c>
      <c r="X17" s="2">
        <v>2.9714285714285702</v>
      </c>
      <c r="Y17" s="2">
        <v>2.5742574257425699</v>
      </c>
      <c r="Z17" s="2">
        <v>157.42574257425701</v>
      </c>
    </row>
    <row r="18" spans="1:26" x14ac:dyDescent="0.25">
      <c r="A18" s="6"/>
      <c r="B18" s="2">
        <v>19</v>
      </c>
      <c r="C18" s="2">
        <v>1.4285714285714299</v>
      </c>
      <c r="D18" s="2">
        <v>1.6571428571428599</v>
      </c>
      <c r="E18" s="2">
        <v>1.1599999999999999</v>
      </c>
      <c r="F18" s="2">
        <v>15.999999999999986</v>
      </c>
      <c r="G18" s="2">
        <v>1.3714285714285701</v>
      </c>
      <c r="H18" s="2">
        <v>1.46285714285714</v>
      </c>
      <c r="I18" s="2">
        <v>1.06666666666667</v>
      </c>
      <c r="J18" s="2">
        <v>6.6666666666669983</v>
      </c>
      <c r="K18" s="2">
        <v>1.2</v>
      </c>
      <c r="L18" s="2">
        <v>1.5885714285714301</v>
      </c>
      <c r="M18" s="2">
        <v>1.32380952380952</v>
      </c>
      <c r="N18" s="2">
        <v>32.38095238095201</v>
      </c>
      <c r="O18" s="2">
        <v>1.22285714285714</v>
      </c>
      <c r="P18" s="2">
        <v>1.44</v>
      </c>
      <c r="Q18" s="2">
        <v>1.1775700934579401</v>
      </c>
      <c r="R18" s="2">
        <v>17.757009345794003</v>
      </c>
      <c r="S18" s="2">
        <v>1.1542857142857099</v>
      </c>
      <c r="T18" s="2">
        <v>1.49714285714286</v>
      </c>
      <c r="U18" s="2">
        <v>1.2970297029703</v>
      </c>
      <c r="V18" s="2">
        <v>29.702970297029992</v>
      </c>
      <c r="W18" s="2">
        <v>1.23428571428571</v>
      </c>
      <c r="X18" s="2">
        <v>2.4457142857142902</v>
      </c>
      <c r="Y18" s="2">
        <v>1.9814814814814801</v>
      </c>
      <c r="Z18" s="2">
        <v>98.14814814814801</v>
      </c>
    </row>
    <row r="19" spans="1:26" x14ac:dyDescent="0.25">
      <c r="A19" s="6"/>
      <c r="B19" s="2">
        <v>21</v>
      </c>
      <c r="C19" s="2">
        <v>1.97714285714286</v>
      </c>
      <c r="D19" s="2">
        <v>2.0685714285714298</v>
      </c>
      <c r="E19" s="2">
        <v>1.04624277456647</v>
      </c>
      <c r="F19" s="2">
        <v>4.6242774566469933</v>
      </c>
      <c r="G19" s="2">
        <v>2.2400000000000002</v>
      </c>
      <c r="H19" s="2">
        <v>2.1028571428571401</v>
      </c>
      <c r="I19" s="2">
        <v>0.93877551020408201</v>
      </c>
      <c r="J19" s="2">
        <v>-6.1224489795917947</v>
      </c>
      <c r="K19" s="2">
        <v>1.70285714285714</v>
      </c>
      <c r="L19" s="2">
        <v>2.3199999999999998</v>
      </c>
      <c r="M19" s="2">
        <v>1.36241610738255</v>
      </c>
      <c r="N19" s="2">
        <v>36.241610738254991</v>
      </c>
      <c r="O19" s="2">
        <v>1.71428571428571</v>
      </c>
      <c r="P19" s="2">
        <v>1.8171428571428601</v>
      </c>
      <c r="Q19" s="2">
        <v>1.06</v>
      </c>
      <c r="R19" s="2">
        <v>6</v>
      </c>
      <c r="S19" s="2">
        <v>2</v>
      </c>
      <c r="T19" s="2">
        <v>2.2971428571428598</v>
      </c>
      <c r="U19" s="2">
        <v>1.1485714285714299</v>
      </c>
      <c r="V19" s="2">
        <v>14.857142857142989</v>
      </c>
      <c r="W19" s="2">
        <v>1.8742857142857099</v>
      </c>
      <c r="X19" s="2">
        <v>4</v>
      </c>
      <c r="Y19" s="2">
        <v>2.1341463414634099</v>
      </c>
      <c r="Z19" s="2">
        <v>113.41463414634097</v>
      </c>
    </row>
    <row r="20" spans="1:26" x14ac:dyDescent="0.25">
      <c r="A20" s="6"/>
      <c r="B20" s="2">
        <v>22</v>
      </c>
      <c r="C20" s="2">
        <v>0.48</v>
      </c>
      <c r="D20" s="2">
        <v>1.1314285714285699</v>
      </c>
      <c r="E20" s="2">
        <v>2.3571428571428599</v>
      </c>
      <c r="F20" s="2">
        <v>135.71428571428598</v>
      </c>
      <c r="G20" s="2">
        <v>2.2171428571428602</v>
      </c>
      <c r="H20" s="2">
        <v>1.8514285714285701</v>
      </c>
      <c r="I20" s="2">
        <v>0.83505154639175305</v>
      </c>
      <c r="J20" s="2">
        <v>-16.494845360824698</v>
      </c>
      <c r="K20" s="2">
        <v>1.84</v>
      </c>
      <c r="L20" s="2">
        <v>2.4342857142857102</v>
      </c>
      <c r="M20" s="2">
        <v>1.3229813664596299</v>
      </c>
      <c r="N20" s="2">
        <v>32.298136645962984</v>
      </c>
      <c r="O20" s="2">
        <v>1.84</v>
      </c>
      <c r="P20" s="2">
        <v>2.0457142857142898</v>
      </c>
      <c r="Q20" s="2">
        <v>1.1118012422360199</v>
      </c>
      <c r="R20" s="2">
        <v>11.180124223601993</v>
      </c>
      <c r="S20" s="2">
        <v>1.6685714285714299</v>
      </c>
      <c r="T20" s="2">
        <v>2.0914285714285699</v>
      </c>
      <c r="U20" s="2">
        <v>1.25342465753425</v>
      </c>
      <c r="V20" s="2">
        <v>25.342465753425003</v>
      </c>
      <c r="W20" s="2">
        <v>1.54285714285714</v>
      </c>
      <c r="X20" s="2">
        <v>3.8285714285714301</v>
      </c>
      <c r="Y20" s="2">
        <v>2.4814814814814801</v>
      </c>
      <c r="Z20" s="2">
        <v>148.14814814814801</v>
      </c>
    </row>
    <row r="21" spans="1:26" x14ac:dyDescent="0.25">
      <c r="A21" s="6"/>
      <c r="B21" s="2">
        <v>23</v>
      </c>
      <c r="C21" s="2">
        <v>1.74857142857143</v>
      </c>
      <c r="D21" s="2">
        <v>1.8628571428571401</v>
      </c>
      <c r="E21" s="2">
        <v>1.0653594771241801</v>
      </c>
      <c r="F21" s="2">
        <v>6.5359477124180074</v>
      </c>
      <c r="G21" s="2">
        <v>2.48</v>
      </c>
      <c r="H21" s="2">
        <v>2.1142857142857099</v>
      </c>
      <c r="I21" s="2">
        <v>0.85253456221198198</v>
      </c>
      <c r="J21" s="2">
        <v>-14.746543778801808</v>
      </c>
      <c r="K21" s="2">
        <v>2.25142857142857</v>
      </c>
      <c r="L21" s="2">
        <v>2.50285714285714</v>
      </c>
      <c r="M21" s="2">
        <v>1.1116751269035501</v>
      </c>
      <c r="N21" s="2">
        <v>11.167512690355011</v>
      </c>
      <c r="O21" s="2">
        <v>1.6685714285714299</v>
      </c>
      <c r="P21" s="2">
        <v>1.80571428571429</v>
      </c>
      <c r="Q21" s="2">
        <v>1.0821917808219199</v>
      </c>
      <c r="R21" s="2">
        <v>8.2191780821919878</v>
      </c>
      <c r="S21" s="2">
        <v>1.92</v>
      </c>
      <c r="T21" s="2">
        <v>2.1714285714285699</v>
      </c>
      <c r="U21" s="2">
        <v>1.13095238095238</v>
      </c>
      <c r="V21" s="2">
        <v>13.095238095238003</v>
      </c>
      <c r="W21" s="2">
        <v>1.76</v>
      </c>
      <c r="X21" s="2">
        <v>3.9314285714285702</v>
      </c>
      <c r="Y21" s="2">
        <v>2.2337662337662301</v>
      </c>
      <c r="Z21" s="2">
        <v>123.376623376623</v>
      </c>
    </row>
    <row r="22" spans="1:26" x14ac:dyDescent="0.25">
      <c r="A22" s="6"/>
      <c r="B22" s="2">
        <v>24</v>
      </c>
      <c r="C22" s="2">
        <v>1.45142857142857</v>
      </c>
      <c r="D22" s="2">
        <v>2.3542857142857101</v>
      </c>
      <c r="E22" s="2">
        <v>1.62204724409449</v>
      </c>
      <c r="F22" s="2">
        <v>62.204724409449</v>
      </c>
      <c r="G22" s="2">
        <v>2.2400000000000002</v>
      </c>
      <c r="H22" s="2">
        <v>2.02285714285714</v>
      </c>
      <c r="I22" s="2">
        <v>0.90306122448979598</v>
      </c>
      <c r="J22" s="2">
        <v>-9.6938775510204067</v>
      </c>
      <c r="K22" s="2">
        <v>2.0114285714285698</v>
      </c>
      <c r="L22" s="2">
        <v>3.0057142857142898</v>
      </c>
      <c r="M22" s="2">
        <v>1.4943181818181801</v>
      </c>
      <c r="N22" s="2">
        <v>49.431818181818016</v>
      </c>
      <c r="O22" s="2">
        <v>1.8171428571428601</v>
      </c>
      <c r="P22" s="2">
        <v>2.22857142857143</v>
      </c>
      <c r="Q22" s="2">
        <v>1.2264150943396199</v>
      </c>
      <c r="R22" s="2">
        <v>22.641509433962</v>
      </c>
      <c r="S22" s="2">
        <v>1.72571428571429</v>
      </c>
      <c r="T22" s="2">
        <v>2.6171428571428601</v>
      </c>
      <c r="U22" s="2">
        <v>1.51655629139073</v>
      </c>
      <c r="V22" s="2">
        <v>51.655629139073</v>
      </c>
    </row>
    <row r="23" spans="1:26" x14ac:dyDescent="0.25">
      <c r="A23" s="6"/>
      <c r="B23" s="2">
        <v>27</v>
      </c>
      <c r="C23" s="2">
        <v>2.0685714285714298</v>
      </c>
      <c r="D23" s="2">
        <v>2.25142857142857</v>
      </c>
      <c r="E23" s="2">
        <v>1.0883977900552499</v>
      </c>
      <c r="F23" s="2">
        <v>8.8397790055249885</v>
      </c>
      <c r="G23" s="2">
        <v>2.3885714285714301</v>
      </c>
      <c r="H23" s="2">
        <v>2.3314285714285701</v>
      </c>
      <c r="I23" s="2">
        <v>0.97607655502392299</v>
      </c>
      <c r="J23" s="2">
        <v>-2.3923444976076951</v>
      </c>
      <c r="K23" s="2">
        <v>1.8857142857142899</v>
      </c>
      <c r="L23" s="2">
        <v>2.75428571428571</v>
      </c>
      <c r="M23" s="2">
        <v>1.46060606060606</v>
      </c>
      <c r="N23" s="2">
        <v>46.060606060606005</v>
      </c>
      <c r="O23" s="2">
        <v>1.84</v>
      </c>
      <c r="P23" s="2">
        <v>2.16</v>
      </c>
      <c r="Q23" s="2">
        <v>1.1739130434782601</v>
      </c>
      <c r="R23" s="2">
        <v>17.391304347826008</v>
      </c>
      <c r="S23" s="2">
        <v>1.8742857142857099</v>
      </c>
      <c r="T23" s="2">
        <v>2.4457142857142902</v>
      </c>
      <c r="U23" s="2">
        <v>1.3048780487804901</v>
      </c>
      <c r="V23" s="2">
        <v>30.487804878049019</v>
      </c>
      <c r="W23" s="2">
        <v>1.9314285714285699</v>
      </c>
      <c r="X23" s="2">
        <v>3.4057142857142901</v>
      </c>
      <c r="Y23" s="2">
        <v>1.76331360946746</v>
      </c>
      <c r="Z23" s="2">
        <v>76.331360946746003</v>
      </c>
    </row>
    <row r="24" spans="1:26" x14ac:dyDescent="0.25">
      <c r="A24" s="6"/>
      <c r="B24" s="2">
        <v>28</v>
      </c>
      <c r="S24" s="2">
        <v>2.4114285714285701</v>
      </c>
      <c r="T24" s="2">
        <v>2.6057142857142899</v>
      </c>
      <c r="U24" s="2">
        <v>1.0805687203791501</v>
      </c>
      <c r="V24" s="2">
        <v>8.0568720379150136</v>
      </c>
    </row>
    <row r="25" spans="1:26" x14ac:dyDescent="0.25">
      <c r="A25" s="6"/>
      <c r="B25" s="2">
        <v>30</v>
      </c>
      <c r="C25" s="2">
        <v>2.5714285714285698</v>
      </c>
      <c r="D25" s="2">
        <v>2.6171428571428601</v>
      </c>
      <c r="E25" s="2">
        <v>1.0177777777777799</v>
      </c>
      <c r="F25" s="2">
        <v>1.7777777777779846</v>
      </c>
      <c r="G25" s="2">
        <v>2.5828571428571401</v>
      </c>
      <c r="H25" s="2">
        <v>2.4342857142857102</v>
      </c>
      <c r="I25" s="2">
        <v>0.94247787610619504</v>
      </c>
      <c r="J25" s="2">
        <v>-5.7522123893804888</v>
      </c>
      <c r="O25" s="2">
        <v>2.4228571428571399</v>
      </c>
      <c r="P25" s="2">
        <v>2.3885714285714301</v>
      </c>
      <c r="Q25" s="2">
        <v>0.98584905660377398</v>
      </c>
      <c r="R25" s="2">
        <v>-1.4150943396225983</v>
      </c>
      <c r="S25" s="2">
        <v>2.5257142857142898</v>
      </c>
      <c r="T25" s="2">
        <v>2.5142857142857098</v>
      </c>
      <c r="U25" s="2">
        <v>0.99547511312217196</v>
      </c>
      <c r="V25" s="2">
        <v>-0.45248868778280382</v>
      </c>
    </row>
    <row r="26" spans="1:26" x14ac:dyDescent="0.25">
      <c r="A26" s="6"/>
      <c r="B26" s="2">
        <v>31</v>
      </c>
      <c r="C26" s="2">
        <v>1.6914285714285699</v>
      </c>
      <c r="D26" s="2">
        <v>1.6914285714285699</v>
      </c>
      <c r="E26" s="2">
        <v>1</v>
      </c>
      <c r="F26" s="2">
        <v>0</v>
      </c>
      <c r="G26" s="2">
        <v>2.1028571428571401</v>
      </c>
      <c r="H26" s="2">
        <v>1.92</v>
      </c>
      <c r="I26" s="2">
        <v>0.91304347826086996</v>
      </c>
      <c r="J26" s="2">
        <v>-8.6956521739130039</v>
      </c>
      <c r="K26" s="2">
        <v>1.9085714285714299</v>
      </c>
      <c r="L26" s="2">
        <v>2.3085714285714301</v>
      </c>
      <c r="M26" s="2">
        <v>1.2095808383233499</v>
      </c>
      <c r="N26" s="2">
        <v>20.958083832334992</v>
      </c>
      <c r="O26" s="2">
        <v>1.3257142857142901</v>
      </c>
      <c r="P26" s="2">
        <v>1.44</v>
      </c>
      <c r="Q26" s="2">
        <v>1.08620689655172</v>
      </c>
      <c r="R26" s="2">
        <v>8.6206896551720007</v>
      </c>
      <c r="S26" s="2">
        <v>1.95428571428571</v>
      </c>
      <c r="T26" s="2">
        <v>2.0685714285714298</v>
      </c>
      <c r="U26" s="2">
        <v>1.0584795321637399</v>
      </c>
      <c r="V26" s="2">
        <v>5.8479532163739947</v>
      </c>
      <c r="W26" s="2">
        <v>1.68</v>
      </c>
      <c r="X26" s="2">
        <v>3.6685714285714299</v>
      </c>
      <c r="Y26" s="2">
        <v>2.18367346938776</v>
      </c>
      <c r="Z26" s="2">
        <v>118.367346938776</v>
      </c>
    </row>
    <row r="27" spans="1:26" x14ac:dyDescent="0.25">
      <c r="A27" s="6"/>
      <c r="B27" s="2">
        <v>32</v>
      </c>
      <c r="C27" s="2">
        <v>2.2171428571428602</v>
      </c>
      <c r="D27" s="2">
        <v>2.1257142857142899</v>
      </c>
      <c r="E27" s="2">
        <v>0.95876288659793796</v>
      </c>
      <c r="F27" s="2">
        <v>-4.1237113402061993</v>
      </c>
      <c r="G27" s="2">
        <v>2.28571428571429</v>
      </c>
      <c r="H27" s="2">
        <v>2.0685714285714298</v>
      </c>
      <c r="I27" s="2">
        <v>0.90500000000000003</v>
      </c>
      <c r="J27" s="2">
        <v>-9.5</v>
      </c>
      <c r="K27" s="2">
        <v>2.02285714285714</v>
      </c>
      <c r="L27" s="2">
        <v>2.2628571428571398</v>
      </c>
      <c r="M27" s="2">
        <v>1.1186440677966101</v>
      </c>
      <c r="N27" s="2">
        <v>11.86440677966101</v>
      </c>
      <c r="O27" s="2">
        <v>2.1028571428571401</v>
      </c>
      <c r="P27" s="2">
        <v>2.20571428571429</v>
      </c>
      <c r="Q27" s="2">
        <v>1.0489130434782601</v>
      </c>
      <c r="R27" s="2">
        <v>4.8913043478260079</v>
      </c>
      <c r="S27" s="2">
        <v>2.0342857142857098</v>
      </c>
      <c r="T27" s="2">
        <v>2.20571428571429</v>
      </c>
      <c r="U27" s="2">
        <v>1.08426966292135</v>
      </c>
      <c r="V27" s="2">
        <v>8.4269662921349919</v>
      </c>
      <c r="W27" s="2">
        <v>1.96571428571429</v>
      </c>
      <c r="X27" s="2">
        <v>3.6</v>
      </c>
      <c r="Y27" s="2">
        <v>1.8313953488372099</v>
      </c>
      <c r="Z27" s="2">
        <v>83.139534883720984</v>
      </c>
    </row>
    <row r="28" spans="1:26" x14ac:dyDescent="0.25">
      <c r="A28" s="6"/>
      <c r="B28" s="2">
        <v>34</v>
      </c>
      <c r="C28" s="2">
        <v>1.8628571428571401</v>
      </c>
      <c r="D28" s="2">
        <v>2.0457142857142898</v>
      </c>
      <c r="E28" s="2">
        <v>1.0981595092024501</v>
      </c>
      <c r="F28" s="2">
        <v>9.8159509202450153</v>
      </c>
      <c r="G28" s="2">
        <v>2.16</v>
      </c>
      <c r="H28" s="2">
        <v>1.94285714285714</v>
      </c>
      <c r="I28" s="2">
        <v>0.89947089947089898</v>
      </c>
      <c r="J28" s="2">
        <v>-10.052910052910107</v>
      </c>
      <c r="K28" s="2">
        <v>1.77142857142857</v>
      </c>
      <c r="L28" s="2">
        <v>2.53714285714286</v>
      </c>
      <c r="M28" s="2">
        <v>1.43225806451613</v>
      </c>
      <c r="N28" s="2">
        <v>43.22580645161301</v>
      </c>
      <c r="O28" s="2">
        <v>1.80571428571429</v>
      </c>
      <c r="P28" s="2">
        <v>1.9314285714285699</v>
      </c>
      <c r="Q28" s="2">
        <v>1.06962025316456</v>
      </c>
      <c r="R28" s="2">
        <v>6.9620253164559927</v>
      </c>
      <c r="S28" s="2">
        <v>1.8742857142857099</v>
      </c>
      <c r="T28" s="2">
        <v>2.25142857142857</v>
      </c>
      <c r="U28" s="2">
        <v>1.2012195121951199</v>
      </c>
      <c r="V28" s="2">
        <v>20.121951219511985</v>
      </c>
      <c r="W28" s="2">
        <v>1.6</v>
      </c>
      <c r="X28" s="2">
        <v>3.7828571428571398</v>
      </c>
      <c r="Y28" s="2">
        <v>2.3642857142857099</v>
      </c>
      <c r="Z28" s="2">
        <v>136.42857142857099</v>
      </c>
    </row>
    <row r="29" spans="1:26" x14ac:dyDescent="0.25">
      <c r="A29" s="6" t="s">
        <v>42</v>
      </c>
      <c r="B29" s="2">
        <v>1</v>
      </c>
      <c r="C29" s="2">
        <v>2.8571428571428599</v>
      </c>
      <c r="D29" s="2">
        <v>3.0857142857142899</v>
      </c>
      <c r="E29" s="2">
        <v>1.08</v>
      </c>
      <c r="F29" s="2">
        <v>8</v>
      </c>
      <c r="G29" s="2">
        <v>2.6628571428571401</v>
      </c>
      <c r="H29" s="2">
        <v>2.9714285714285702</v>
      </c>
      <c r="I29" s="2">
        <v>1.1158798283261799</v>
      </c>
      <c r="J29" s="2">
        <v>11.587982832617996</v>
      </c>
      <c r="K29" s="2">
        <v>2.5828571428571401</v>
      </c>
      <c r="L29" s="2">
        <v>3.5771428571428601</v>
      </c>
      <c r="M29" s="2">
        <v>1.3849557522123901</v>
      </c>
      <c r="N29" s="2">
        <v>38.495575221239022</v>
      </c>
      <c r="O29" s="2">
        <v>2.6857142857142899</v>
      </c>
      <c r="P29" s="2">
        <v>3.6114285714285699</v>
      </c>
      <c r="Q29" s="2">
        <v>1.34468085106383</v>
      </c>
      <c r="R29" s="2">
        <v>34.468085106383</v>
      </c>
      <c r="S29" s="2">
        <v>2.76571428571429</v>
      </c>
      <c r="T29" s="2">
        <v>4.3885714285714297</v>
      </c>
      <c r="U29" s="2">
        <v>1.5867768595041301</v>
      </c>
      <c r="V29" s="2">
        <v>58.677685950413007</v>
      </c>
      <c r="W29" s="2">
        <v>2.72</v>
      </c>
      <c r="X29" s="2">
        <v>4.6285714285714299</v>
      </c>
      <c r="Y29" s="2">
        <v>1.70168067226891</v>
      </c>
      <c r="Z29" s="2">
        <v>70.168067226890997</v>
      </c>
    </row>
    <row r="30" spans="1:26" x14ac:dyDescent="0.25">
      <c r="A30" s="6"/>
      <c r="B30" s="2">
        <v>2</v>
      </c>
      <c r="C30" s="2">
        <v>2.78857142857143</v>
      </c>
      <c r="D30" s="2">
        <v>3.1314285714285699</v>
      </c>
      <c r="E30" s="2">
        <v>1.1229508196721301</v>
      </c>
      <c r="F30" s="2">
        <v>12.295081967213008</v>
      </c>
      <c r="G30" s="2">
        <v>2.78857142857143</v>
      </c>
      <c r="H30" s="2">
        <v>3.0857142857142899</v>
      </c>
      <c r="I30" s="2">
        <v>1.1065573770491799</v>
      </c>
      <c r="J30" s="2">
        <v>10.655737704917982</v>
      </c>
      <c r="K30" s="2">
        <v>2.2628571428571398</v>
      </c>
      <c r="L30" s="2">
        <v>3.79428571428571</v>
      </c>
      <c r="M30" s="2">
        <v>1.67676767676768</v>
      </c>
      <c r="N30" s="2">
        <v>67.676767676768009</v>
      </c>
      <c r="O30" s="2">
        <v>2.75428571428571</v>
      </c>
      <c r="P30" s="2">
        <v>3.6457142857142899</v>
      </c>
      <c r="Q30" s="2">
        <v>1.3236514522821601</v>
      </c>
      <c r="R30" s="2">
        <v>32.365145228216022</v>
      </c>
      <c r="S30" s="2">
        <v>2.5714285714285698</v>
      </c>
      <c r="T30" s="2">
        <v>4.6971428571428602</v>
      </c>
      <c r="U30" s="2">
        <v>1.82666666666667</v>
      </c>
      <c r="V30" s="2">
        <v>82.666666666666998</v>
      </c>
      <c r="W30" s="2">
        <v>3.0742857142857098</v>
      </c>
      <c r="X30" s="2">
        <v>3.9085714285714301</v>
      </c>
      <c r="Y30" s="2">
        <v>1.2713754646840101</v>
      </c>
      <c r="Z30" s="2">
        <v>27.137546468401013</v>
      </c>
    </row>
    <row r="31" spans="1:26" x14ac:dyDescent="0.25">
      <c r="A31" s="6"/>
      <c r="B31" s="2">
        <v>3</v>
      </c>
      <c r="C31" s="2">
        <v>3.8514285714285701</v>
      </c>
      <c r="D31" s="2">
        <v>4.24</v>
      </c>
      <c r="E31" s="2">
        <v>1.1008902077151299</v>
      </c>
      <c r="F31" s="2">
        <v>10.089020771512992</v>
      </c>
      <c r="G31" s="2">
        <v>3.6342857142857099</v>
      </c>
      <c r="H31" s="2">
        <v>3.9314285714285702</v>
      </c>
      <c r="I31" s="2">
        <v>1.0817610062893099</v>
      </c>
      <c r="J31" s="2">
        <v>8.1761006289309961</v>
      </c>
      <c r="K31" s="2">
        <v>3.3257142857142901</v>
      </c>
      <c r="L31" s="2">
        <v>4.3428571428571399</v>
      </c>
      <c r="M31" s="2">
        <v>1.3058419243986299</v>
      </c>
      <c r="N31" s="2">
        <v>30.584192439862989</v>
      </c>
      <c r="O31" s="2">
        <v>3.76</v>
      </c>
      <c r="P31" s="2">
        <v>4.0914285714285699</v>
      </c>
      <c r="Q31" s="2">
        <v>1.08814589665654</v>
      </c>
      <c r="R31" s="2">
        <v>8.8145896656540117</v>
      </c>
      <c r="S31" s="2">
        <v>3.80571428571429</v>
      </c>
      <c r="T31" s="2">
        <v>4.8914285714285697</v>
      </c>
      <c r="U31" s="2">
        <v>1.2852852852852901</v>
      </c>
      <c r="V31" s="2">
        <v>28.528528528528994</v>
      </c>
      <c r="W31" s="2">
        <v>3.3485714285714301</v>
      </c>
      <c r="X31" s="2">
        <v>4.4800000000000004</v>
      </c>
      <c r="Y31" s="2">
        <v>1.3378839590443701</v>
      </c>
      <c r="Z31" s="2">
        <v>33.78839590443701</v>
      </c>
    </row>
    <row r="32" spans="1:26" x14ac:dyDescent="0.25">
      <c r="A32" s="6"/>
      <c r="B32" s="2">
        <v>4</v>
      </c>
      <c r="C32" s="2">
        <v>4.28571428571429</v>
      </c>
      <c r="D32" s="2">
        <v>4.5142857142857098</v>
      </c>
      <c r="E32" s="2">
        <v>1.0533333333333299</v>
      </c>
      <c r="F32" s="2">
        <v>5.3333333333329875</v>
      </c>
      <c r="G32" s="2">
        <v>3.72571428571429</v>
      </c>
      <c r="H32" s="2">
        <v>4.2285714285714304</v>
      </c>
      <c r="I32" s="2">
        <v>1.1349693251533699</v>
      </c>
      <c r="J32" s="2">
        <v>13.496932515336994</v>
      </c>
      <c r="K32" s="2">
        <v>3.5314285714285698</v>
      </c>
      <c r="L32" s="2">
        <v>4.4457142857142902</v>
      </c>
      <c r="M32" s="2">
        <v>1.2588996763753999</v>
      </c>
      <c r="N32" s="2">
        <v>25.889967637539996</v>
      </c>
      <c r="O32" s="2">
        <v>3.97714285714286</v>
      </c>
      <c r="P32" s="2">
        <v>4.32</v>
      </c>
      <c r="Q32" s="2">
        <v>1.08620689655172</v>
      </c>
      <c r="R32" s="2">
        <v>8.6206896551720007</v>
      </c>
      <c r="S32" s="2">
        <v>4.1028571428571396</v>
      </c>
      <c r="T32" s="2">
        <v>5.3942857142857097</v>
      </c>
      <c r="U32" s="2">
        <v>1.3147632311977699</v>
      </c>
      <c r="V32" s="2">
        <v>31.476323119776993</v>
      </c>
      <c r="W32" s="2">
        <v>3.76</v>
      </c>
      <c r="X32" s="2">
        <v>5.0742857142857103</v>
      </c>
      <c r="Y32" s="2">
        <v>1.3495440729483299</v>
      </c>
      <c r="Z32" s="2">
        <v>34.954407294833004</v>
      </c>
    </row>
    <row r="33" spans="1:26" x14ac:dyDescent="0.25">
      <c r="A33" s="6"/>
      <c r="B33" s="2">
        <v>5</v>
      </c>
      <c r="C33" s="2">
        <v>2.5257142857142898</v>
      </c>
      <c r="D33" s="2">
        <v>2.76571428571429</v>
      </c>
      <c r="E33" s="2">
        <v>1.0950226244343899</v>
      </c>
      <c r="F33" s="2">
        <v>9.502262443438994</v>
      </c>
      <c r="G33" s="2">
        <v>2.2628571428571398</v>
      </c>
      <c r="H33" s="2">
        <v>2.5142857142857098</v>
      </c>
      <c r="I33" s="2">
        <v>1.1111111111111101</v>
      </c>
      <c r="J33" s="2">
        <v>11.111111111111001</v>
      </c>
      <c r="K33" s="2">
        <v>2.0457142857142898</v>
      </c>
      <c r="L33" s="2">
        <v>2.9028571428571399</v>
      </c>
      <c r="M33" s="2">
        <v>1.4189944134078201</v>
      </c>
      <c r="N33" s="2">
        <v>41.899441340782005</v>
      </c>
      <c r="O33" s="2">
        <v>2.4228571428571399</v>
      </c>
      <c r="P33" s="2">
        <v>2.5828571428571401</v>
      </c>
      <c r="Q33" s="2">
        <v>1.06603773584906</v>
      </c>
      <c r="R33" s="2">
        <v>6.6037735849060084</v>
      </c>
      <c r="S33" s="2">
        <v>2.4342857142857102</v>
      </c>
      <c r="T33" s="2">
        <v>3.4857142857142902</v>
      </c>
      <c r="U33" s="2">
        <v>1.43192488262911</v>
      </c>
      <c r="V33" s="2">
        <v>43.192488262911013</v>
      </c>
      <c r="W33" s="2">
        <v>2.22857142857143</v>
      </c>
      <c r="X33" s="2">
        <v>3.28</v>
      </c>
      <c r="Y33" s="2">
        <v>1.4717948717948699</v>
      </c>
      <c r="Z33" s="2">
        <v>47.179487179486983</v>
      </c>
    </row>
    <row r="34" spans="1:26" x14ac:dyDescent="0.25">
      <c r="A34" s="6"/>
      <c r="B34" s="2">
        <v>6</v>
      </c>
      <c r="C34" s="2">
        <v>4.0114285714285698</v>
      </c>
      <c r="D34" s="2">
        <v>4.0114285714285698</v>
      </c>
      <c r="E34" s="2">
        <v>1</v>
      </c>
      <c r="F34" s="2">
        <v>0</v>
      </c>
      <c r="G34" s="2">
        <v>3.6457142857142899</v>
      </c>
      <c r="H34" s="2">
        <v>4.16</v>
      </c>
      <c r="I34" s="2">
        <v>1.141065830721</v>
      </c>
      <c r="J34" s="2">
        <v>14.106583072099994</v>
      </c>
      <c r="K34" s="2">
        <v>3.8628571428571399</v>
      </c>
      <c r="L34" s="2">
        <v>3.97714285714286</v>
      </c>
      <c r="M34" s="2">
        <v>1.02958579881657</v>
      </c>
      <c r="N34" s="2">
        <v>2.9585798816570019</v>
      </c>
      <c r="O34" s="2">
        <v>3.8514285714285701</v>
      </c>
      <c r="P34" s="2">
        <v>3.9657142857142902</v>
      </c>
      <c r="Q34" s="2">
        <v>1.0296735905044501</v>
      </c>
      <c r="R34" s="2">
        <v>2.9673590504450118</v>
      </c>
      <c r="S34" s="2">
        <v>3.4742857142857102</v>
      </c>
      <c r="T34" s="2">
        <v>4.8228571428571403</v>
      </c>
      <c r="U34" s="2">
        <v>1.38815789473684</v>
      </c>
      <c r="V34" s="2">
        <v>38.815789473683992</v>
      </c>
      <c r="W34" s="2">
        <v>3.4057142857142901</v>
      </c>
      <c r="X34" s="2">
        <v>4.78857142857143</v>
      </c>
      <c r="Y34" s="2">
        <v>1.40604026845638</v>
      </c>
      <c r="Z34" s="2">
        <v>40.604026845638003</v>
      </c>
    </row>
    <row r="35" spans="1:26" x14ac:dyDescent="0.25">
      <c r="A35" s="6"/>
      <c r="B35" s="2">
        <v>8</v>
      </c>
      <c r="C35" s="2">
        <v>3.8171428571428598</v>
      </c>
      <c r="D35" s="2">
        <v>4.24</v>
      </c>
      <c r="E35" s="2">
        <v>1.1107784431137699</v>
      </c>
      <c r="F35" s="2">
        <v>11.077844311376992</v>
      </c>
      <c r="G35" s="2">
        <v>3.4857142857142902</v>
      </c>
      <c r="H35" s="2">
        <v>3.6685714285714299</v>
      </c>
      <c r="I35" s="2">
        <v>1.05245901639344</v>
      </c>
      <c r="J35" s="2">
        <v>5.2459016393439981</v>
      </c>
      <c r="O35" s="2">
        <v>3.4171428571428599</v>
      </c>
      <c r="P35" s="2">
        <v>3.80571428571429</v>
      </c>
      <c r="Q35" s="2">
        <v>1.1137123745819399</v>
      </c>
      <c r="R35" s="2">
        <v>11.371237458193988</v>
      </c>
      <c r="W35" s="2">
        <v>3.3828571428571399</v>
      </c>
      <c r="X35" s="2">
        <v>4.2742857142857096</v>
      </c>
      <c r="Y35" s="2">
        <v>1.26351351351351</v>
      </c>
      <c r="Z35" s="2">
        <v>26.351351351350999</v>
      </c>
    </row>
    <row r="36" spans="1:26" x14ac:dyDescent="0.25">
      <c r="A36" s="6"/>
      <c r="B36" s="2">
        <v>10</v>
      </c>
      <c r="C36" s="2">
        <v>2.5828571428571401</v>
      </c>
      <c r="D36" s="2">
        <v>2.76571428571429</v>
      </c>
      <c r="E36" s="2">
        <v>1.0707964601769899</v>
      </c>
      <c r="F36" s="2">
        <v>7.079646017698991</v>
      </c>
      <c r="G36" s="2">
        <v>2.1028571428571401</v>
      </c>
      <c r="H36" s="2">
        <v>2.3885714285714301</v>
      </c>
      <c r="I36" s="2">
        <v>1.13586956521739</v>
      </c>
      <c r="J36" s="2">
        <v>13.586956521738998</v>
      </c>
      <c r="K36" s="2">
        <v>1.84</v>
      </c>
      <c r="L36" s="2">
        <v>2.6971428571428602</v>
      </c>
      <c r="M36" s="2">
        <v>1.4658385093167701</v>
      </c>
      <c r="N36" s="2">
        <v>46.583850931677006</v>
      </c>
      <c r="O36" s="2">
        <v>2.25142857142857</v>
      </c>
      <c r="P36" s="2">
        <v>2.9371428571428599</v>
      </c>
      <c r="Q36" s="2">
        <v>1.30456852791878</v>
      </c>
      <c r="R36" s="2">
        <v>30.456852791877992</v>
      </c>
      <c r="S36" s="2">
        <v>2.4228571428571399</v>
      </c>
      <c r="T36" s="2">
        <v>3.77142857142857</v>
      </c>
      <c r="U36" s="2">
        <v>1.5566037735849101</v>
      </c>
      <c r="V36" s="2">
        <v>55.660377358491019</v>
      </c>
      <c r="W36" s="2">
        <v>2.1485714285714299</v>
      </c>
      <c r="X36" s="2">
        <v>4.0914285714285699</v>
      </c>
      <c r="Y36" s="2">
        <v>1.90425531914894</v>
      </c>
      <c r="Z36" s="2">
        <v>90.425531914894009</v>
      </c>
    </row>
    <row r="37" spans="1:26" x14ac:dyDescent="0.25">
      <c r="A37" s="6"/>
      <c r="B37" s="2">
        <v>11</v>
      </c>
      <c r="C37" s="2">
        <v>3.1885714285714299</v>
      </c>
      <c r="D37" s="2">
        <v>3.52</v>
      </c>
      <c r="E37" s="2">
        <v>1.10394265232975</v>
      </c>
      <c r="F37" s="2">
        <v>10.394265232975002</v>
      </c>
      <c r="G37" s="2">
        <v>2.6057142857142899</v>
      </c>
      <c r="H37" s="2">
        <v>2.9371428571428599</v>
      </c>
      <c r="I37" s="2">
        <v>1.12719298245614</v>
      </c>
      <c r="J37" s="2">
        <v>12.719298245613999</v>
      </c>
      <c r="K37" s="2">
        <v>2.4342857142857102</v>
      </c>
      <c r="L37" s="2">
        <v>3.54285714285714</v>
      </c>
      <c r="M37" s="2">
        <v>1.45539906103286</v>
      </c>
      <c r="N37" s="2">
        <v>45.539906103286</v>
      </c>
      <c r="O37" s="2">
        <v>2.8228571428571398</v>
      </c>
      <c r="P37" s="2">
        <v>3.2</v>
      </c>
      <c r="Q37" s="2">
        <v>1.1336032388663999</v>
      </c>
      <c r="R37" s="2">
        <v>13.360323886639989</v>
      </c>
      <c r="S37" s="2">
        <v>2.8571428571428599</v>
      </c>
      <c r="T37" s="2">
        <v>4.0228571428571396</v>
      </c>
      <c r="U37" s="2">
        <v>1.4079999999999999</v>
      </c>
      <c r="V37" s="2">
        <v>40.799999999999983</v>
      </c>
      <c r="W37" s="2">
        <v>2.9714285714285702</v>
      </c>
      <c r="X37" s="2">
        <v>3.3142857142857101</v>
      </c>
      <c r="Y37" s="2">
        <v>1.1153846153846201</v>
      </c>
      <c r="Z37" s="2">
        <v>11.538461538462002</v>
      </c>
    </row>
    <row r="38" spans="1:26" x14ac:dyDescent="0.25">
      <c r="A38" s="6"/>
      <c r="B38" s="2">
        <v>13</v>
      </c>
      <c r="C38" s="2">
        <v>2.9714285714285702</v>
      </c>
      <c r="D38" s="2">
        <v>3.4514285714285702</v>
      </c>
      <c r="E38" s="2">
        <v>1.1615384615384601</v>
      </c>
      <c r="F38" s="2">
        <v>16.153846153846004</v>
      </c>
      <c r="G38" s="2">
        <v>2.6857142857142899</v>
      </c>
      <c r="H38" s="2">
        <v>3.3142857142857101</v>
      </c>
      <c r="I38" s="2">
        <v>1.23404255319149</v>
      </c>
      <c r="J38" s="2">
        <v>23.404255319149001</v>
      </c>
      <c r="K38" s="2">
        <v>2.4228571428571399</v>
      </c>
      <c r="L38" s="2">
        <v>3.5885714285714299</v>
      </c>
      <c r="M38" s="2">
        <v>1.4811320754716999</v>
      </c>
      <c r="N38" s="2">
        <v>48.113207547169992</v>
      </c>
      <c r="O38" s="2">
        <v>2.78857142857143</v>
      </c>
      <c r="P38" s="2">
        <v>3.5771428571428601</v>
      </c>
      <c r="Q38" s="2">
        <v>1.2827868852458999</v>
      </c>
      <c r="R38" s="2">
        <v>28.278688524589995</v>
      </c>
      <c r="S38" s="2">
        <v>2.78857142857143</v>
      </c>
      <c r="T38" s="2">
        <v>4.70857142857143</v>
      </c>
      <c r="U38" s="2">
        <v>1.6885245901639301</v>
      </c>
      <c r="V38" s="2">
        <v>68.852459016392999</v>
      </c>
      <c r="W38" s="2">
        <v>2.8228571428571398</v>
      </c>
      <c r="X38" s="2">
        <v>4.1028571428571396</v>
      </c>
      <c r="Y38" s="2">
        <v>1.4534412955465601</v>
      </c>
      <c r="Z38" s="2">
        <v>45.344129554656007</v>
      </c>
    </row>
    <row r="39" spans="1:26" x14ac:dyDescent="0.25">
      <c r="A39" s="6"/>
      <c r="B39" s="2">
        <v>14</v>
      </c>
      <c r="C39" s="2">
        <v>0.98285714285714298</v>
      </c>
      <c r="D39" s="2">
        <v>1.0628571428571401</v>
      </c>
      <c r="E39" s="2">
        <v>1.0813953488372099</v>
      </c>
      <c r="F39" s="2">
        <v>8.1395348837209838</v>
      </c>
      <c r="G39" s="2">
        <v>0.73142857142857098</v>
      </c>
      <c r="H39" s="2">
        <v>0.92571428571428604</v>
      </c>
      <c r="I39" s="2">
        <v>1.265625</v>
      </c>
      <c r="J39" s="2">
        <v>26.5625</v>
      </c>
      <c r="K39" s="2">
        <v>0.77714285714285702</v>
      </c>
      <c r="L39" s="2">
        <v>1.5657142857142901</v>
      </c>
      <c r="M39" s="2">
        <v>2.0147058823529398</v>
      </c>
      <c r="N39" s="2">
        <v>101.47058823529397</v>
      </c>
      <c r="O39" s="2">
        <v>0.85714285714285698</v>
      </c>
      <c r="P39" s="2">
        <v>1.3371428571428601</v>
      </c>
      <c r="Q39" s="2">
        <v>1.56</v>
      </c>
      <c r="R39" s="2">
        <v>56</v>
      </c>
      <c r="S39" s="2">
        <v>0.82285714285714295</v>
      </c>
      <c r="T39" s="2">
        <v>2.4228571428571399</v>
      </c>
      <c r="U39" s="2">
        <v>2.9444444444444402</v>
      </c>
      <c r="V39" s="2">
        <v>194.444444444444</v>
      </c>
      <c r="W39" s="2">
        <v>0.76571428571428601</v>
      </c>
      <c r="X39" s="2">
        <v>0.89142857142857201</v>
      </c>
      <c r="Y39" s="2">
        <v>1.16417910447761</v>
      </c>
      <c r="Z39" s="2">
        <v>16.417910447761003</v>
      </c>
    </row>
    <row r="40" spans="1:26" x14ac:dyDescent="0.25">
      <c r="A40" s="6"/>
      <c r="B40" s="2">
        <v>15</v>
      </c>
      <c r="C40" s="2">
        <v>2.9485714285714302</v>
      </c>
      <c r="D40" s="2">
        <v>3.1314285714285699</v>
      </c>
      <c r="E40" s="2">
        <v>1.06201550387597</v>
      </c>
      <c r="F40" s="2">
        <v>6.2015503875969955</v>
      </c>
      <c r="G40" s="2">
        <v>2.70857142857143</v>
      </c>
      <c r="H40" s="2">
        <v>2.9257142857142902</v>
      </c>
      <c r="I40" s="2">
        <v>1.0801687763713099</v>
      </c>
      <c r="J40" s="2">
        <v>8.0168776371309889</v>
      </c>
      <c r="K40" s="2">
        <v>2.48</v>
      </c>
      <c r="L40" s="2">
        <v>3.2228571428571402</v>
      </c>
      <c r="M40" s="2">
        <v>1.2995391705069099</v>
      </c>
      <c r="N40" s="2">
        <v>29.95391705069099</v>
      </c>
      <c r="O40" s="2">
        <v>2.6285714285714299</v>
      </c>
      <c r="P40" s="2">
        <v>3.0857142857142899</v>
      </c>
      <c r="Q40" s="2">
        <v>1.1739130434782601</v>
      </c>
      <c r="R40" s="2">
        <v>17.391304347826008</v>
      </c>
      <c r="S40" s="2">
        <v>3.1085714285714299</v>
      </c>
      <c r="T40" s="2">
        <v>4.0228571428571396</v>
      </c>
      <c r="U40" s="2">
        <v>1.29411764705882</v>
      </c>
      <c r="V40" s="2">
        <v>29.411764705882007</v>
      </c>
      <c r="W40" s="2">
        <v>3.0285714285714298</v>
      </c>
      <c r="X40" s="2">
        <v>3.8971428571428599</v>
      </c>
      <c r="Y40" s="2">
        <v>1.2867924528301899</v>
      </c>
      <c r="Z40" s="2">
        <v>28.679245283018986</v>
      </c>
    </row>
    <row r="41" spans="1:26" x14ac:dyDescent="0.25">
      <c r="A41" s="6"/>
      <c r="B41" s="2">
        <v>16</v>
      </c>
      <c r="C41" s="2">
        <v>2.5828571428571401</v>
      </c>
      <c r="D41" s="2">
        <v>2.8114285714285701</v>
      </c>
      <c r="E41" s="2">
        <v>1.08849557522124</v>
      </c>
      <c r="F41" s="2">
        <v>8.8495575221240017</v>
      </c>
      <c r="G41" s="2">
        <v>2.1371428571428601</v>
      </c>
      <c r="H41" s="2">
        <v>2.4342857142857102</v>
      </c>
      <c r="I41" s="2">
        <v>1.1390374331550801</v>
      </c>
      <c r="J41" s="2">
        <v>13.903743315508009</v>
      </c>
      <c r="K41" s="2">
        <v>2.2171428571428602</v>
      </c>
      <c r="L41" s="2">
        <v>2.7428571428571402</v>
      </c>
      <c r="M41" s="2">
        <v>1.2371134020618599</v>
      </c>
      <c r="N41" s="2">
        <v>23.711340206185994</v>
      </c>
      <c r="O41" s="2">
        <v>2.4114285714285701</v>
      </c>
      <c r="P41" s="2">
        <v>2.64</v>
      </c>
      <c r="Q41" s="2">
        <v>1.09478672985782</v>
      </c>
      <c r="R41" s="2">
        <v>9.4786729857819978</v>
      </c>
      <c r="S41" s="2">
        <v>2.8342857142857101</v>
      </c>
      <c r="T41" s="2">
        <v>3.9314285714285702</v>
      </c>
      <c r="U41" s="2">
        <v>1.38709677419355</v>
      </c>
      <c r="V41" s="2">
        <v>38.709677419355017</v>
      </c>
      <c r="W41" s="2">
        <v>2.28571428571429</v>
      </c>
      <c r="X41" s="2">
        <v>3.2228571428571402</v>
      </c>
      <c r="Y41" s="2">
        <v>1.41</v>
      </c>
      <c r="Z41" s="2">
        <v>41</v>
      </c>
    </row>
    <row r="42" spans="1:26" x14ac:dyDescent="0.25">
      <c r="A42" s="6"/>
      <c r="B42" s="2">
        <v>17</v>
      </c>
      <c r="C42" s="2">
        <v>3.4742857142857102</v>
      </c>
      <c r="D42" s="2">
        <v>4.0685714285714303</v>
      </c>
      <c r="E42" s="2">
        <v>1.17105263157895</v>
      </c>
      <c r="F42" s="2">
        <v>17.105263157894996</v>
      </c>
      <c r="G42" s="2">
        <v>3.24571428571429</v>
      </c>
      <c r="H42" s="2">
        <v>3.4514285714285702</v>
      </c>
      <c r="I42" s="2">
        <v>1.0633802816901401</v>
      </c>
      <c r="J42" s="2">
        <v>6.3380281690140094</v>
      </c>
      <c r="K42" s="2">
        <v>3.1085714285714299</v>
      </c>
      <c r="L42" s="2">
        <v>3.79428571428571</v>
      </c>
      <c r="M42" s="2">
        <v>1.22058823529412</v>
      </c>
      <c r="N42" s="2">
        <v>22.058823529411995</v>
      </c>
      <c r="O42" s="2">
        <v>3.3714285714285701</v>
      </c>
      <c r="P42" s="2">
        <v>3.6342857142857099</v>
      </c>
      <c r="Q42" s="2">
        <v>1.07796610169492</v>
      </c>
      <c r="R42" s="2">
        <v>7.7966101694919985</v>
      </c>
      <c r="S42" s="2">
        <v>3.6342857142857099</v>
      </c>
      <c r="T42" s="2">
        <v>4.45714285714286</v>
      </c>
      <c r="U42" s="2">
        <v>1.2264150943396199</v>
      </c>
      <c r="V42" s="2">
        <v>22.641509433962</v>
      </c>
      <c r="W42" s="2">
        <v>3.24571428571429</v>
      </c>
      <c r="X42" s="2">
        <v>4.5714285714285703</v>
      </c>
      <c r="Y42" s="2">
        <v>1.40845070422535</v>
      </c>
      <c r="Z42" s="2">
        <v>40.845070422535002</v>
      </c>
    </row>
    <row r="43" spans="1:26" x14ac:dyDescent="0.25">
      <c r="A43" s="6"/>
      <c r="B43" s="2">
        <v>18</v>
      </c>
      <c r="C43" s="2">
        <v>3.0628571428571401</v>
      </c>
      <c r="D43" s="2">
        <v>3.1885714285714299</v>
      </c>
      <c r="E43" s="2">
        <v>1.0410447761193999</v>
      </c>
      <c r="F43" s="2">
        <v>4.1044776119399984</v>
      </c>
      <c r="G43" s="2">
        <v>2.45714285714286</v>
      </c>
      <c r="H43" s="2">
        <v>2.75428571428571</v>
      </c>
      <c r="I43" s="2">
        <v>1.1209302325581401</v>
      </c>
      <c r="J43" s="2">
        <v>12.093023255814003</v>
      </c>
      <c r="K43" s="2">
        <v>2.4342857142857102</v>
      </c>
      <c r="L43" s="2">
        <v>3.4171428571428599</v>
      </c>
      <c r="M43" s="2">
        <v>1.4037558685446001</v>
      </c>
      <c r="N43" s="2">
        <v>40.37558685446001</v>
      </c>
      <c r="O43" s="2">
        <v>2.6171428571428601</v>
      </c>
      <c r="P43" s="2">
        <v>3.01714285714286</v>
      </c>
      <c r="Q43" s="2">
        <v>1.1528384279476001</v>
      </c>
      <c r="R43" s="2">
        <v>15.283842794760005</v>
      </c>
      <c r="S43" s="2">
        <v>2.9942857142857102</v>
      </c>
      <c r="T43" s="2">
        <v>4.4114285714285701</v>
      </c>
      <c r="U43" s="2">
        <v>1.4732824427480899</v>
      </c>
      <c r="V43" s="2">
        <v>47.328244274808981</v>
      </c>
      <c r="W43" s="2">
        <v>3.5771428571428601</v>
      </c>
      <c r="X43" s="2">
        <v>4.32</v>
      </c>
      <c r="Y43" s="2">
        <v>1.20766773162939</v>
      </c>
      <c r="Z43" s="2">
        <v>20.766773162939003</v>
      </c>
    </row>
    <row r="44" spans="1:26" x14ac:dyDescent="0.25">
      <c r="A44" s="6"/>
      <c r="B44" s="2">
        <v>19</v>
      </c>
      <c r="C44" s="2">
        <v>2.1142857142857099</v>
      </c>
      <c r="D44" s="2">
        <v>2.4342857142857102</v>
      </c>
      <c r="E44" s="2">
        <v>1.15135135135135</v>
      </c>
      <c r="F44" s="2">
        <v>15.135135135135002</v>
      </c>
      <c r="G44" s="2">
        <v>2</v>
      </c>
      <c r="H44" s="2">
        <v>2.1828571428571402</v>
      </c>
      <c r="I44" s="2">
        <v>1.0914285714285701</v>
      </c>
      <c r="J44" s="2">
        <v>9.1428571428570109</v>
      </c>
      <c r="K44" s="2">
        <v>1.84</v>
      </c>
      <c r="L44" s="2">
        <v>2.45714285714286</v>
      </c>
      <c r="M44" s="2">
        <v>1.3354037267080701</v>
      </c>
      <c r="N44" s="2">
        <v>33.540372670807017</v>
      </c>
      <c r="O44" s="2">
        <v>2.05714285714286</v>
      </c>
      <c r="P44" s="2">
        <v>2.6514285714285699</v>
      </c>
      <c r="Q44" s="2">
        <v>1.2888888888888901</v>
      </c>
      <c r="R44" s="2">
        <v>28.888888888888999</v>
      </c>
      <c r="S44" s="2">
        <v>2.0342857142857098</v>
      </c>
      <c r="T44" s="2">
        <v>3.6457142857142899</v>
      </c>
      <c r="U44" s="2">
        <v>1.79213483146067</v>
      </c>
      <c r="V44" s="2">
        <v>79.213483146067006</v>
      </c>
      <c r="W44" s="2">
        <v>2.1371428571428601</v>
      </c>
      <c r="X44" s="2">
        <v>2.8342857142857101</v>
      </c>
      <c r="Y44" s="2">
        <v>1.3262032085561499</v>
      </c>
      <c r="Z44" s="2">
        <v>32.620320855615006</v>
      </c>
    </row>
    <row r="45" spans="1:26" x14ac:dyDescent="0.25">
      <c r="A45" s="6"/>
      <c r="B45" s="2">
        <v>21</v>
      </c>
      <c r="C45" s="2">
        <v>2.1142857142857099</v>
      </c>
      <c r="D45" s="2">
        <v>2.2171428571428602</v>
      </c>
      <c r="E45" s="2">
        <v>1.0486486486486499</v>
      </c>
      <c r="F45" s="2">
        <v>4.8648648648649981</v>
      </c>
      <c r="G45" s="2">
        <v>1.96571428571429</v>
      </c>
      <c r="H45" s="2">
        <v>2.2171428571428602</v>
      </c>
      <c r="I45" s="2">
        <v>1.12790697674419</v>
      </c>
      <c r="J45" s="2">
        <v>12.790697674419008</v>
      </c>
      <c r="K45" s="2">
        <v>1.3142857142857101</v>
      </c>
      <c r="L45" s="2">
        <v>2.22857142857143</v>
      </c>
      <c r="M45" s="2">
        <v>1.6956521739130399</v>
      </c>
      <c r="N45" s="2">
        <v>69.565217391304003</v>
      </c>
      <c r="O45" s="2">
        <v>2.20571428571429</v>
      </c>
      <c r="P45" s="2">
        <v>2.0457142857142898</v>
      </c>
      <c r="Q45" s="2">
        <v>0.92746113989637302</v>
      </c>
      <c r="R45" s="2">
        <v>-7.2538860103626916</v>
      </c>
      <c r="S45" s="2">
        <v>1.95428571428571</v>
      </c>
      <c r="T45" s="2">
        <v>2.05714285714286</v>
      </c>
      <c r="U45" s="2">
        <v>1.0526315789473699</v>
      </c>
      <c r="V45" s="2">
        <v>5.2631578947369917</v>
      </c>
      <c r="W45" s="2">
        <v>1.3257142857142901</v>
      </c>
      <c r="X45" s="2">
        <v>3.4285714285714302</v>
      </c>
      <c r="Y45" s="2">
        <v>2.5862068965517202</v>
      </c>
      <c r="Z45" s="2">
        <v>158.62068965517204</v>
      </c>
    </row>
    <row r="46" spans="1:26" x14ac:dyDescent="0.25">
      <c r="A46" s="6"/>
      <c r="B46" s="2">
        <v>23</v>
      </c>
      <c r="C46" s="2">
        <v>2.8914285714285701</v>
      </c>
      <c r="D46" s="2">
        <v>3.21142857142857</v>
      </c>
      <c r="E46" s="2">
        <v>1.11067193675889</v>
      </c>
      <c r="F46" s="2">
        <v>11.067193675889001</v>
      </c>
      <c r="G46" s="2">
        <v>2.4342857142857102</v>
      </c>
      <c r="H46" s="2">
        <v>2.8114285714285701</v>
      </c>
      <c r="I46" s="2">
        <v>1.1549295774647901</v>
      </c>
      <c r="J46" s="2">
        <v>15.492957746479007</v>
      </c>
      <c r="K46" s="2">
        <v>2.3885714285714301</v>
      </c>
      <c r="L46" s="2">
        <v>3.01714285714286</v>
      </c>
      <c r="M46" s="2">
        <v>1.26315789473684</v>
      </c>
      <c r="N46" s="2">
        <v>26.315789473684006</v>
      </c>
      <c r="O46" s="2">
        <v>2.72</v>
      </c>
      <c r="P46" s="2">
        <v>3.4742857142857102</v>
      </c>
      <c r="Q46" s="2">
        <v>1.27731092436975</v>
      </c>
      <c r="R46" s="2">
        <v>27.731092436975004</v>
      </c>
      <c r="S46" s="2">
        <v>2.6742857142857099</v>
      </c>
      <c r="T46" s="2">
        <v>4.0457142857142898</v>
      </c>
      <c r="U46" s="2">
        <v>1.5128205128205101</v>
      </c>
      <c r="V46" s="2">
        <v>51.282051282051015</v>
      </c>
      <c r="W46" s="2">
        <v>2.88</v>
      </c>
      <c r="X46" s="2">
        <v>4.1828571428571397</v>
      </c>
      <c r="Y46" s="2">
        <v>1.4523809523809501</v>
      </c>
      <c r="Z46" s="2">
        <v>45.238095238095013</v>
      </c>
    </row>
    <row r="47" spans="1:26" x14ac:dyDescent="0.25">
      <c r="A47" s="6"/>
      <c r="B47" s="2">
        <v>25</v>
      </c>
      <c r="C47" s="2">
        <v>2.5714285714285698</v>
      </c>
      <c r="D47" s="2">
        <v>2.5942857142857099</v>
      </c>
      <c r="E47" s="2">
        <v>1.0088888888888901</v>
      </c>
      <c r="F47" s="2">
        <v>0.88888888888899942</v>
      </c>
      <c r="G47" s="2">
        <v>2.1485714285714299</v>
      </c>
      <c r="H47" s="2">
        <v>2.3771428571428599</v>
      </c>
      <c r="I47" s="2">
        <v>1.1063829787234001</v>
      </c>
      <c r="J47" s="2">
        <v>10.638297872340004</v>
      </c>
      <c r="K47" s="2">
        <v>1.96571428571429</v>
      </c>
      <c r="L47" s="2">
        <v>2.48</v>
      </c>
      <c r="M47" s="2">
        <v>1.26162790697674</v>
      </c>
      <c r="N47" s="2">
        <v>26.162790697673998</v>
      </c>
      <c r="O47" s="2">
        <v>2.25142857142857</v>
      </c>
      <c r="P47" s="2">
        <v>2.4457142857142902</v>
      </c>
      <c r="Q47" s="2">
        <v>1.0862944162436601</v>
      </c>
      <c r="R47" s="2">
        <v>8.6294416243660095</v>
      </c>
      <c r="S47" s="2">
        <v>2.3771428571428599</v>
      </c>
      <c r="T47" s="2">
        <v>3.44</v>
      </c>
      <c r="U47" s="2">
        <v>1.4471153846153799</v>
      </c>
      <c r="V47" s="2">
        <v>44.711538461537998</v>
      </c>
      <c r="W47" s="2">
        <v>2.2171428571428602</v>
      </c>
      <c r="X47" s="2">
        <v>3.9314285714285702</v>
      </c>
      <c r="Y47" s="2">
        <v>1.7731958762886599</v>
      </c>
      <c r="Z47" s="2">
        <v>77.319587628866003</v>
      </c>
    </row>
    <row r="48" spans="1:26" x14ac:dyDescent="0.25">
      <c r="A48" s="6" t="s">
        <v>43</v>
      </c>
      <c r="B48" s="2">
        <v>1</v>
      </c>
      <c r="C48" s="2">
        <v>2.0457142859999999</v>
      </c>
      <c r="D48" s="2">
        <v>2</v>
      </c>
      <c r="E48" s="2">
        <v>0.97765363100000002</v>
      </c>
      <c r="F48" s="2">
        <v>-2.2346368999999981</v>
      </c>
      <c r="G48" s="2">
        <v>1.9428571429999999</v>
      </c>
      <c r="H48" s="2">
        <v>1.92</v>
      </c>
      <c r="I48" s="2">
        <v>0.98823529399999999</v>
      </c>
      <c r="J48" s="2">
        <v>-1.1764706000000018</v>
      </c>
      <c r="K48" s="2">
        <v>1.908571429</v>
      </c>
      <c r="L48" s="2">
        <v>2.88</v>
      </c>
      <c r="M48" s="2">
        <v>1.5089820359999999</v>
      </c>
      <c r="N48" s="2">
        <v>50.898203599999988</v>
      </c>
      <c r="O48" s="2">
        <v>2.0114285710000002</v>
      </c>
      <c r="P48" s="2">
        <v>2.6171428570000002</v>
      </c>
      <c r="Q48" s="2">
        <v>1.301136364</v>
      </c>
      <c r="R48" s="2">
        <v>30.11363639999999</v>
      </c>
      <c r="S48" s="2">
        <v>2.1142857140000002</v>
      </c>
      <c r="T48" s="2">
        <v>2.9257142859999998</v>
      </c>
      <c r="U48" s="2">
        <v>1.383783784</v>
      </c>
      <c r="V48" s="2">
        <v>38.378378400000003</v>
      </c>
      <c r="W48" s="2">
        <v>2.148571429</v>
      </c>
      <c r="X48" s="2">
        <v>4.6057142860000004</v>
      </c>
      <c r="Y48" s="2">
        <v>2.1436170209999998</v>
      </c>
      <c r="Z48" s="2">
        <v>114.36170209999997</v>
      </c>
    </row>
    <row r="49" spans="1:26" x14ac:dyDescent="0.25">
      <c r="A49" s="6"/>
      <c r="B49" s="2">
        <v>2</v>
      </c>
      <c r="C49" s="2">
        <v>2.9828571429999999</v>
      </c>
      <c r="D49" s="2">
        <v>2.9828571429999999</v>
      </c>
      <c r="E49" s="2">
        <v>1</v>
      </c>
      <c r="F49" s="2">
        <v>0</v>
      </c>
      <c r="G49" s="2">
        <v>3.0057142859999999</v>
      </c>
      <c r="H49" s="2">
        <v>2.7657142860000001</v>
      </c>
      <c r="I49" s="2">
        <v>0.92015209099999995</v>
      </c>
      <c r="J49" s="2">
        <v>-7.9847909000000072</v>
      </c>
      <c r="K49" s="2">
        <v>2.8457142860000002</v>
      </c>
      <c r="L49" s="2">
        <v>3.8171428569999999</v>
      </c>
      <c r="M49" s="2">
        <v>1.341365462</v>
      </c>
      <c r="N49" s="2">
        <v>34.136546199999998</v>
      </c>
      <c r="O49" s="2">
        <v>3.2342857139999999</v>
      </c>
      <c r="P49" s="2">
        <v>3.771428571</v>
      </c>
      <c r="Q49" s="2">
        <v>1.1660777389999999</v>
      </c>
      <c r="R49" s="2">
        <v>16.607773899999984</v>
      </c>
      <c r="S49" s="2">
        <v>2.8685714290000002</v>
      </c>
      <c r="T49" s="2">
        <v>3.9885714289999998</v>
      </c>
      <c r="U49" s="2">
        <v>1.3904382470000001</v>
      </c>
      <c r="V49" s="2">
        <v>39.043824700000016</v>
      </c>
      <c r="W49" s="2">
        <v>2.7542857139999999</v>
      </c>
      <c r="X49" s="2">
        <v>4.3657142860000002</v>
      </c>
      <c r="Y49" s="2">
        <v>1.5850622409999999</v>
      </c>
      <c r="Z49" s="2">
        <v>58.506224099999997</v>
      </c>
    </row>
    <row r="50" spans="1:26" x14ac:dyDescent="0.25">
      <c r="A50" s="6"/>
      <c r="B50" s="2">
        <v>3</v>
      </c>
      <c r="C50" s="2">
        <v>2.0114285710000002</v>
      </c>
      <c r="D50" s="2">
        <v>2.022857143</v>
      </c>
      <c r="E50" s="2">
        <v>1.005681818</v>
      </c>
      <c r="F50" s="2">
        <v>0.56818180000000496</v>
      </c>
      <c r="G50" s="2">
        <v>2.0914285709999998</v>
      </c>
      <c r="H50" s="2">
        <v>2.0342857140000001</v>
      </c>
      <c r="I50" s="2">
        <v>0.97267759600000003</v>
      </c>
      <c r="J50" s="2">
        <v>-2.7322403999999949</v>
      </c>
      <c r="K50" s="2">
        <v>2</v>
      </c>
      <c r="L50" s="2">
        <v>3.2228571430000001</v>
      </c>
      <c r="M50" s="2">
        <v>1.611428571</v>
      </c>
      <c r="N50" s="2">
        <v>61.142857100000015</v>
      </c>
      <c r="O50" s="2">
        <v>2.022857143</v>
      </c>
      <c r="P50" s="2">
        <v>2.628571429</v>
      </c>
      <c r="Q50" s="2">
        <v>1.299435028</v>
      </c>
      <c r="R50" s="2">
        <v>29.943502800000005</v>
      </c>
      <c r="S50" s="2">
        <v>2.1142857140000002</v>
      </c>
      <c r="T50" s="2">
        <v>3.04</v>
      </c>
      <c r="U50" s="2">
        <v>1.4378378380000001</v>
      </c>
      <c r="V50" s="2">
        <v>43.783783800000009</v>
      </c>
      <c r="W50" s="2">
        <v>2.0685714289999999</v>
      </c>
      <c r="X50" s="2">
        <v>3.542857143</v>
      </c>
      <c r="Y50" s="2">
        <v>1.7127071819999999</v>
      </c>
      <c r="Z50" s="2">
        <v>71.270718200000005</v>
      </c>
    </row>
    <row r="51" spans="1:26" x14ac:dyDescent="0.25">
      <c r="A51" s="6"/>
      <c r="B51" s="2">
        <v>4</v>
      </c>
      <c r="C51" s="2">
        <v>1.977142857</v>
      </c>
      <c r="D51" s="2">
        <v>1.611428571</v>
      </c>
      <c r="E51" s="2">
        <v>0.815028902</v>
      </c>
      <c r="F51" s="2">
        <v>-18.497109800000004</v>
      </c>
      <c r="G51" s="2">
        <v>1.3828571430000001</v>
      </c>
      <c r="H51" s="2">
        <v>1.542857143</v>
      </c>
      <c r="I51" s="2">
        <v>1.1157024790000001</v>
      </c>
      <c r="J51" s="2">
        <v>11.570247900000012</v>
      </c>
      <c r="K51" s="2">
        <v>0.89142857099999995</v>
      </c>
      <c r="L51" s="2">
        <v>4.2171428569999998</v>
      </c>
      <c r="M51" s="2">
        <v>4.730769231</v>
      </c>
      <c r="N51" s="2">
        <v>373.07692309999999</v>
      </c>
      <c r="O51" s="2">
        <v>1.1085714289999999</v>
      </c>
      <c r="P51" s="2">
        <v>3.84</v>
      </c>
      <c r="Q51" s="2">
        <v>3.4639175259999999</v>
      </c>
      <c r="R51" s="2">
        <v>246.39175260000002</v>
      </c>
      <c r="S51" s="2">
        <v>3.0971428570000001</v>
      </c>
      <c r="T51" s="2">
        <v>4.0914285709999998</v>
      </c>
      <c r="U51" s="2">
        <v>1.32103321</v>
      </c>
      <c r="V51" s="2">
        <v>32.103320999999994</v>
      </c>
      <c r="W51" s="2">
        <v>2.811428571</v>
      </c>
      <c r="X51" s="2">
        <v>3.2342857139999999</v>
      </c>
      <c r="Y51" s="2">
        <v>1.150406504</v>
      </c>
      <c r="Z51" s="2">
        <v>15.040650400000004</v>
      </c>
    </row>
    <row r="52" spans="1:26" x14ac:dyDescent="0.25">
      <c r="A52" s="6"/>
      <c r="B52" s="2">
        <v>5</v>
      </c>
      <c r="C52" s="2">
        <v>3.84</v>
      </c>
      <c r="D52" s="2">
        <v>3.6571428570000002</v>
      </c>
      <c r="E52" s="2">
        <v>0.95238095199999995</v>
      </c>
      <c r="F52" s="2">
        <v>-4.7619048000000106</v>
      </c>
      <c r="G52" s="2">
        <v>3.4285714289999998</v>
      </c>
      <c r="H52" s="2">
        <v>3.4057142859999998</v>
      </c>
      <c r="I52" s="2">
        <v>0.99333333300000004</v>
      </c>
      <c r="J52" s="2">
        <v>-0.66666669999999328</v>
      </c>
      <c r="K52" s="2">
        <v>3.4742857140000001</v>
      </c>
      <c r="L52" s="2">
        <v>4.1142857140000002</v>
      </c>
      <c r="M52" s="2">
        <v>1.184210526</v>
      </c>
      <c r="N52" s="2">
        <v>18.421052599999996</v>
      </c>
      <c r="S52" s="2">
        <v>3.417142857</v>
      </c>
      <c r="T52" s="2">
        <v>4.2285714289999996</v>
      </c>
      <c r="U52" s="2">
        <v>1.237458194</v>
      </c>
      <c r="V52" s="2">
        <v>23.745819400000002</v>
      </c>
      <c r="W52" s="2">
        <v>3.1314285709999998</v>
      </c>
      <c r="X52" s="2">
        <v>4.3771428569999999</v>
      </c>
      <c r="Y52" s="2">
        <v>1.3978102189999999</v>
      </c>
      <c r="Z52" s="2">
        <v>39.781021899999985</v>
      </c>
    </row>
    <row r="53" spans="1:26" x14ac:dyDescent="0.25">
      <c r="A53" s="6"/>
      <c r="B53" s="2">
        <v>6</v>
      </c>
      <c r="C53" s="2">
        <v>3.7485714290000001</v>
      </c>
      <c r="D53" s="2">
        <v>3.7257142860000001</v>
      </c>
      <c r="E53" s="2">
        <v>0.99390243899999997</v>
      </c>
      <c r="F53" s="2">
        <v>-0.60975609999999847</v>
      </c>
      <c r="G53" s="2">
        <v>3.771428571</v>
      </c>
      <c r="H53" s="2">
        <v>3.7371428569999998</v>
      </c>
      <c r="I53" s="2">
        <v>0.99090909100000002</v>
      </c>
      <c r="J53" s="2">
        <v>-0.90909089999999537</v>
      </c>
      <c r="K53" s="2">
        <v>3.5885714289999999</v>
      </c>
      <c r="L53" s="2">
        <v>4.16</v>
      </c>
      <c r="M53" s="2">
        <v>1.1592356690000001</v>
      </c>
      <c r="N53" s="2">
        <v>15.923566900000012</v>
      </c>
      <c r="O53" s="2">
        <v>3.851428571</v>
      </c>
      <c r="P53" s="2">
        <v>4.125714286</v>
      </c>
      <c r="Q53" s="2">
        <v>1.0712166169999999</v>
      </c>
      <c r="R53" s="2">
        <v>7.12166169999999</v>
      </c>
      <c r="S53" s="2">
        <v>3.5542857140000002</v>
      </c>
      <c r="T53" s="2">
        <v>4.0114285709999997</v>
      </c>
      <c r="U53" s="2">
        <v>1.128617363</v>
      </c>
      <c r="V53" s="2">
        <v>12.861736300000004</v>
      </c>
      <c r="W53" s="2">
        <v>3.1428571430000001</v>
      </c>
      <c r="X53" s="2">
        <v>4.0571428569999997</v>
      </c>
      <c r="Y53" s="2">
        <v>1.2909090910000001</v>
      </c>
      <c r="Z53" s="2">
        <v>29.090909100000005</v>
      </c>
    </row>
    <row r="54" spans="1:26" x14ac:dyDescent="0.25">
      <c r="A54" s="6"/>
      <c r="B54" s="2">
        <v>7</v>
      </c>
      <c r="C54" s="2">
        <v>4.2285714289999996</v>
      </c>
      <c r="D54" s="2">
        <v>4.2285714289999996</v>
      </c>
      <c r="E54" s="2">
        <v>1</v>
      </c>
      <c r="F54" s="2">
        <v>0</v>
      </c>
      <c r="G54" s="2">
        <v>3.6228571430000001</v>
      </c>
      <c r="H54" s="2">
        <v>3.4857142859999999</v>
      </c>
      <c r="I54" s="2">
        <v>0.96214511000000003</v>
      </c>
      <c r="J54" s="2">
        <v>-3.7854889999999983</v>
      </c>
      <c r="K54" s="2">
        <v>3.874285714</v>
      </c>
      <c r="L54" s="2">
        <v>4.4914285710000001</v>
      </c>
      <c r="M54" s="2">
        <v>1.159292035</v>
      </c>
      <c r="N54" s="2">
        <v>15.9292035</v>
      </c>
      <c r="S54" s="2">
        <v>3.36</v>
      </c>
      <c r="T54" s="2">
        <v>4.4000000000000004</v>
      </c>
      <c r="U54" s="2">
        <v>1.30952381</v>
      </c>
      <c r="V54" s="2">
        <v>30.952381000000003</v>
      </c>
      <c r="W54" s="2">
        <v>3.085714286</v>
      </c>
      <c r="X54" s="2">
        <v>3.84</v>
      </c>
      <c r="Y54" s="2">
        <v>1.244444444</v>
      </c>
      <c r="Z54" s="2">
        <v>24.444444399999995</v>
      </c>
    </row>
    <row r="55" spans="1:26" x14ac:dyDescent="0.25">
      <c r="A55" s="6"/>
      <c r="B55" s="2">
        <v>8</v>
      </c>
      <c r="C55" s="2">
        <v>2.2742857139999999</v>
      </c>
      <c r="D55" s="2">
        <v>2.2400000000000002</v>
      </c>
      <c r="E55" s="2">
        <v>0.98492462300000005</v>
      </c>
      <c r="F55" s="2">
        <v>-1.5075377000000003</v>
      </c>
      <c r="G55" s="2">
        <v>2.2971428569999999</v>
      </c>
      <c r="H55" s="2">
        <v>2.148571429</v>
      </c>
      <c r="I55" s="2">
        <v>0.93532338299999995</v>
      </c>
      <c r="J55" s="2">
        <v>-6.4676617000000078</v>
      </c>
      <c r="K55" s="2">
        <v>2.2400000000000002</v>
      </c>
      <c r="L55" s="2">
        <v>3.4057142859999998</v>
      </c>
      <c r="M55" s="2">
        <v>1.5204081629999999</v>
      </c>
      <c r="N55" s="2">
        <v>52.040816299999989</v>
      </c>
      <c r="O55" s="2">
        <v>2.457142857</v>
      </c>
      <c r="P55" s="2">
        <v>3.0057142859999999</v>
      </c>
      <c r="Q55" s="2">
        <v>1.2232558140000001</v>
      </c>
      <c r="R55" s="2">
        <v>22.325581400000004</v>
      </c>
      <c r="S55" s="2">
        <v>2.2971428569999999</v>
      </c>
      <c r="T55" s="2">
        <v>3.4057142859999998</v>
      </c>
      <c r="U55" s="2">
        <v>1.4825870649999999</v>
      </c>
      <c r="V55" s="2">
        <v>48.258706499999988</v>
      </c>
      <c r="W55" s="2">
        <v>2.0685714289999999</v>
      </c>
      <c r="X55" s="2">
        <v>4.4685714289999998</v>
      </c>
      <c r="Y55" s="2">
        <v>2.1602209939999999</v>
      </c>
      <c r="Z55" s="2">
        <v>116.0220994</v>
      </c>
    </row>
    <row r="56" spans="1:26" x14ac:dyDescent="0.25">
      <c r="A56" s="6"/>
      <c r="B56" s="2">
        <v>9</v>
      </c>
      <c r="C56" s="2">
        <v>0.26285714300000002</v>
      </c>
      <c r="D56" s="2">
        <v>0.29714285699999998</v>
      </c>
      <c r="E56" s="2">
        <v>1.1304347830000001</v>
      </c>
      <c r="F56" s="2">
        <v>13.043478300000004</v>
      </c>
      <c r="G56" s="2">
        <v>0.754285714</v>
      </c>
      <c r="H56" s="2">
        <v>0.754285714</v>
      </c>
      <c r="I56" s="2">
        <v>1</v>
      </c>
      <c r="J56" s="2">
        <v>0</v>
      </c>
      <c r="K56" s="2">
        <v>0.41142857100000002</v>
      </c>
      <c r="L56" s="2">
        <v>1.668571429</v>
      </c>
      <c r="M56" s="2">
        <v>4.0555555559999998</v>
      </c>
      <c r="N56" s="2">
        <v>305.55555559999999</v>
      </c>
      <c r="O56" s="2">
        <v>0.27428571400000001</v>
      </c>
      <c r="P56" s="2">
        <v>0.34285714299999998</v>
      </c>
      <c r="Q56" s="2">
        <v>1.25</v>
      </c>
      <c r="R56" s="2">
        <v>25</v>
      </c>
      <c r="S56" s="2">
        <v>0.86857142899999995</v>
      </c>
      <c r="T56" s="2">
        <v>1.154285714</v>
      </c>
      <c r="U56" s="2">
        <v>1.3289473679999999</v>
      </c>
      <c r="V56" s="2">
        <v>32.894736800000004</v>
      </c>
      <c r="W56" s="2">
        <v>0.78857142899999999</v>
      </c>
      <c r="X56" s="2">
        <v>0.70857142900000003</v>
      </c>
      <c r="Y56" s="2">
        <v>0.89855072499999999</v>
      </c>
      <c r="Z56" s="2">
        <v>-10.144927499999994</v>
      </c>
    </row>
    <row r="57" spans="1:26" x14ac:dyDescent="0.25">
      <c r="A57" s="6"/>
      <c r="B57" s="2">
        <v>10</v>
      </c>
      <c r="C57" s="2">
        <v>0.99428571399999999</v>
      </c>
      <c r="D57" s="2">
        <v>0.92571428600000005</v>
      </c>
      <c r="E57" s="2">
        <v>0.93103448300000002</v>
      </c>
      <c r="F57" s="2">
        <v>-6.8965517000000034</v>
      </c>
      <c r="G57" s="2">
        <v>1.2228571429999999</v>
      </c>
      <c r="H57" s="2">
        <v>1.0971428569999999</v>
      </c>
      <c r="I57" s="2">
        <v>0.89719626200000002</v>
      </c>
      <c r="J57" s="2">
        <v>-10.280373799999992</v>
      </c>
      <c r="K57" s="2">
        <v>0.697142857</v>
      </c>
      <c r="L57" s="2">
        <v>1.908571429</v>
      </c>
      <c r="M57" s="2">
        <v>2.7377049179999999</v>
      </c>
      <c r="N57" s="2">
        <v>173.7704918</v>
      </c>
      <c r="O57" s="2">
        <v>0.70857142900000003</v>
      </c>
      <c r="P57" s="2">
        <v>1.4742857140000001</v>
      </c>
      <c r="Q57" s="2">
        <v>2.0806451610000001</v>
      </c>
      <c r="R57" s="2">
        <v>108.06451610000002</v>
      </c>
      <c r="S57" s="2">
        <v>1.611428571</v>
      </c>
      <c r="T57" s="2">
        <v>2.4</v>
      </c>
      <c r="U57" s="2">
        <v>1.4893617020000001</v>
      </c>
      <c r="V57" s="2">
        <v>48.936170199999992</v>
      </c>
      <c r="W57" s="2">
        <v>1.634285714</v>
      </c>
      <c r="X57" s="2">
        <v>1.3828571430000001</v>
      </c>
      <c r="Y57" s="2">
        <v>0.84615384599999999</v>
      </c>
      <c r="Z57" s="2">
        <v>-15.384615400000001</v>
      </c>
    </row>
    <row r="58" spans="1:26" x14ac:dyDescent="0.25">
      <c r="A58" s="6"/>
      <c r="B58" s="2">
        <v>11</v>
      </c>
      <c r="C58" s="2">
        <v>2.457142857</v>
      </c>
      <c r="D58" s="2">
        <v>2.1942857139999998</v>
      </c>
      <c r="E58" s="2">
        <v>0.89302325599999999</v>
      </c>
      <c r="F58" s="2">
        <v>-10.697674399999997</v>
      </c>
      <c r="G58" s="2">
        <v>2.3885714290000002</v>
      </c>
      <c r="H58" s="2">
        <v>2.3428571429999998</v>
      </c>
      <c r="I58" s="2">
        <v>0.98086124399999997</v>
      </c>
      <c r="J58" s="2">
        <v>-1.9138755999999972</v>
      </c>
      <c r="K58" s="2">
        <v>2.08</v>
      </c>
      <c r="L58" s="2">
        <v>3.1085714289999999</v>
      </c>
      <c r="M58" s="2">
        <v>1.4945054950000001</v>
      </c>
      <c r="N58" s="2">
        <v>49.450549499999994</v>
      </c>
      <c r="O58" s="2">
        <v>2.56</v>
      </c>
      <c r="P58" s="2">
        <v>3.3028571430000002</v>
      </c>
      <c r="Q58" s="2">
        <v>1.290178571</v>
      </c>
      <c r="R58" s="2">
        <v>29.017857099999986</v>
      </c>
      <c r="S58" s="2">
        <v>2.502857143</v>
      </c>
      <c r="T58" s="2">
        <v>3.6114285709999998</v>
      </c>
      <c r="U58" s="2">
        <v>1.4429223739999999</v>
      </c>
      <c r="V58" s="2">
        <v>44.292237399999976</v>
      </c>
      <c r="W58" s="2">
        <v>2.354285714</v>
      </c>
      <c r="X58" s="2">
        <v>4</v>
      </c>
      <c r="Y58" s="2">
        <v>1.6990291259999999</v>
      </c>
      <c r="Z58" s="2">
        <v>69.902912599999979</v>
      </c>
    </row>
    <row r="59" spans="1:26" x14ac:dyDescent="0.25">
      <c r="A59" s="6"/>
      <c r="B59" s="2">
        <v>12</v>
      </c>
      <c r="C59" s="2">
        <v>2.708571429</v>
      </c>
      <c r="D59" s="2">
        <v>2.72</v>
      </c>
      <c r="E59" s="2">
        <v>1.0042194090000001</v>
      </c>
      <c r="F59" s="2">
        <v>0.42194090000000983</v>
      </c>
      <c r="G59" s="2">
        <v>2.6742857139999998</v>
      </c>
      <c r="H59" s="2">
        <v>2.6514285709999998</v>
      </c>
      <c r="I59" s="2">
        <v>0.99145299099999995</v>
      </c>
      <c r="J59" s="2">
        <v>-0.85470090000001164</v>
      </c>
      <c r="K59" s="2">
        <v>2.7314285709999999</v>
      </c>
      <c r="L59" s="2">
        <v>3.7142857139999998</v>
      </c>
      <c r="M59" s="2">
        <v>1.3598326359999999</v>
      </c>
      <c r="N59" s="2">
        <v>35.983263599999987</v>
      </c>
      <c r="S59" s="2">
        <v>2.48</v>
      </c>
      <c r="T59" s="2">
        <v>3.5542857140000002</v>
      </c>
      <c r="U59" s="2">
        <v>1.4331797239999999</v>
      </c>
      <c r="V59" s="2">
        <v>43.317972400000002</v>
      </c>
      <c r="W59" s="2">
        <v>2.64</v>
      </c>
      <c r="X59" s="2">
        <v>4.9942857140000001</v>
      </c>
      <c r="Y59" s="2">
        <v>1.8917748919999999</v>
      </c>
      <c r="Z59" s="2">
        <v>89.177489199999997</v>
      </c>
    </row>
    <row r="60" spans="1:26" x14ac:dyDescent="0.25">
      <c r="A60" s="6"/>
      <c r="B60" s="2">
        <v>13</v>
      </c>
      <c r="C60" s="2">
        <v>0.81142857099999999</v>
      </c>
      <c r="D60" s="2">
        <v>0.92571428600000005</v>
      </c>
      <c r="E60" s="2">
        <v>1.1408450699999999</v>
      </c>
      <c r="F60" s="2">
        <v>14.084506999999988</v>
      </c>
      <c r="G60" s="2">
        <v>0.94857142900000002</v>
      </c>
      <c r="H60" s="2">
        <v>0.88</v>
      </c>
      <c r="I60" s="2">
        <v>0.92771084299999995</v>
      </c>
      <c r="J60" s="2">
        <v>-7.2289157000000017</v>
      </c>
      <c r="K60" s="2">
        <v>0.81142857099999999</v>
      </c>
      <c r="L60" s="2">
        <v>0.8</v>
      </c>
      <c r="M60" s="2">
        <v>0.98591549300000003</v>
      </c>
      <c r="N60" s="2">
        <v>-1.4084507000000031</v>
      </c>
      <c r="O60" s="2">
        <v>1.051428571</v>
      </c>
      <c r="P60" s="2">
        <v>0.937142857</v>
      </c>
      <c r="Q60" s="2">
        <v>0.89130434800000002</v>
      </c>
      <c r="R60" s="2">
        <v>-10.869565199999997</v>
      </c>
      <c r="S60" s="2">
        <v>1.2114285709999999</v>
      </c>
      <c r="T60" s="2">
        <v>1.2571428570000001</v>
      </c>
      <c r="U60" s="2">
        <v>1.0377358489999999</v>
      </c>
      <c r="V60" s="2">
        <v>3.7735848999999888</v>
      </c>
      <c r="W60" s="2">
        <v>1.0285714290000001</v>
      </c>
      <c r="X60" s="2">
        <v>1.2457142859999999</v>
      </c>
      <c r="Y60" s="2">
        <v>1.2111111109999999</v>
      </c>
      <c r="Z60" s="2">
        <v>21.111111099999988</v>
      </c>
    </row>
    <row r="61" spans="1:26" x14ac:dyDescent="0.25">
      <c r="A61" s="6"/>
      <c r="B61" s="2">
        <v>14</v>
      </c>
      <c r="C61" s="2">
        <v>1.154285714</v>
      </c>
      <c r="D61" s="2">
        <v>1.2685714290000001</v>
      </c>
      <c r="E61" s="2">
        <v>1.0990099010000001</v>
      </c>
      <c r="F61" s="2">
        <v>9.9009901000000013</v>
      </c>
      <c r="G61" s="2">
        <v>1.428571429</v>
      </c>
      <c r="H61" s="2">
        <v>1.4628571429999999</v>
      </c>
      <c r="I61" s="2">
        <v>1.024</v>
      </c>
      <c r="J61" s="2">
        <v>2.4000000000000057</v>
      </c>
      <c r="K61" s="2">
        <v>1.3142857139999999</v>
      </c>
      <c r="L61" s="2">
        <v>2.3657142860000002</v>
      </c>
      <c r="M61" s="2">
        <v>1.8</v>
      </c>
      <c r="N61" s="2">
        <v>80</v>
      </c>
      <c r="O61" s="2">
        <v>1.085714286</v>
      </c>
      <c r="P61" s="2">
        <v>1.634285714</v>
      </c>
      <c r="Q61" s="2">
        <v>1.505263158</v>
      </c>
      <c r="R61" s="2">
        <v>50.526315799999992</v>
      </c>
      <c r="S61" s="2">
        <v>1.634285714</v>
      </c>
      <c r="T61" s="2">
        <v>2.5371428570000001</v>
      </c>
      <c r="U61" s="2">
        <v>1.5524475520000001</v>
      </c>
      <c r="V61" s="2">
        <v>55.244755200000014</v>
      </c>
      <c r="W61" s="2">
        <v>1.634285714</v>
      </c>
      <c r="X61" s="2">
        <v>2.56</v>
      </c>
      <c r="Y61" s="2">
        <v>1.5664335659999999</v>
      </c>
      <c r="Z61" s="2">
        <v>56.643356600000004</v>
      </c>
    </row>
    <row r="62" spans="1:26" x14ac:dyDescent="0.25">
      <c r="A62" s="6"/>
      <c r="B62" s="2">
        <v>15</v>
      </c>
      <c r="C62" s="2">
        <v>1.851428571</v>
      </c>
      <c r="D62" s="2">
        <v>1.897142857</v>
      </c>
      <c r="E62" s="2">
        <v>1.0246913580000001</v>
      </c>
      <c r="F62" s="2">
        <v>2.4691358000000037</v>
      </c>
      <c r="G62" s="2">
        <v>2.0571428570000001</v>
      </c>
      <c r="H62" s="2">
        <v>2.1142857140000002</v>
      </c>
      <c r="I62" s="2">
        <v>1.0277777779999999</v>
      </c>
      <c r="J62" s="2">
        <v>2.7777777999999955</v>
      </c>
      <c r="K62" s="2">
        <v>1.7257142860000001</v>
      </c>
      <c r="L62" s="2">
        <v>3.0971428570000001</v>
      </c>
      <c r="M62" s="2">
        <v>1.7947019870000001</v>
      </c>
      <c r="N62" s="2">
        <v>79.470198699999997</v>
      </c>
      <c r="O62" s="2">
        <v>2.125714286</v>
      </c>
      <c r="P62" s="2">
        <v>2.2400000000000002</v>
      </c>
      <c r="Q62" s="2">
        <v>1.0537634410000001</v>
      </c>
      <c r="R62" s="2">
        <v>5.3763441000000114</v>
      </c>
      <c r="S62" s="2">
        <v>1.9657142860000001</v>
      </c>
      <c r="T62" s="2">
        <v>2.502857143</v>
      </c>
      <c r="U62" s="2">
        <v>1.2732558140000001</v>
      </c>
      <c r="V62" s="2">
        <v>27.325581400000004</v>
      </c>
      <c r="W62" s="2">
        <v>1.8171428569999999</v>
      </c>
      <c r="X62" s="2">
        <v>3.76</v>
      </c>
      <c r="Y62" s="2">
        <v>2.0691823899999999</v>
      </c>
      <c r="Z62" s="2">
        <v>106.918239</v>
      </c>
    </row>
    <row r="63" spans="1:26" x14ac:dyDescent="0.25">
      <c r="A63" s="6"/>
      <c r="B63" s="2">
        <v>16</v>
      </c>
      <c r="C63" s="2">
        <v>4.1028571429999996</v>
      </c>
      <c r="D63" s="2">
        <v>4</v>
      </c>
      <c r="E63" s="2">
        <v>0.97493036200000005</v>
      </c>
      <c r="F63" s="2">
        <v>-2.5069637999999941</v>
      </c>
      <c r="G63" s="2">
        <v>3.645714286</v>
      </c>
      <c r="H63" s="2">
        <v>3.4742857140000001</v>
      </c>
      <c r="I63" s="2">
        <v>0.95297805599999996</v>
      </c>
      <c r="J63" s="2">
        <v>-4.7021944000000104</v>
      </c>
      <c r="K63" s="2">
        <v>3.76</v>
      </c>
      <c r="L63" s="2">
        <v>4.16</v>
      </c>
      <c r="M63" s="2">
        <v>1.1063829789999999</v>
      </c>
      <c r="N63" s="2">
        <v>10.638297899999998</v>
      </c>
      <c r="O63" s="2">
        <v>3.851428571</v>
      </c>
      <c r="P63" s="2">
        <v>3.9885714289999998</v>
      </c>
      <c r="Q63" s="2">
        <v>1.0356083089999999</v>
      </c>
      <c r="R63" s="2">
        <v>3.5608308999999849</v>
      </c>
    </row>
    <row r="64" spans="1:26" x14ac:dyDescent="0.25">
      <c r="A64" s="6"/>
      <c r="B64" s="2">
        <v>18</v>
      </c>
      <c r="C64" s="2">
        <v>1.9428571429999999</v>
      </c>
      <c r="D64" s="2">
        <v>1.8057142859999999</v>
      </c>
      <c r="E64" s="2">
        <v>0.929411765</v>
      </c>
      <c r="F64" s="2">
        <v>-7.0588235000000026</v>
      </c>
      <c r="G64" s="2">
        <v>1.68</v>
      </c>
      <c r="H64" s="2">
        <v>1.7028571429999999</v>
      </c>
      <c r="I64" s="2">
        <v>1.013605442</v>
      </c>
      <c r="J64" s="2">
        <v>1.3605442000000068</v>
      </c>
      <c r="K64" s="2">
        <v>1.611428571</v>
      </c>
      <c r="L64" s="2">
        <v>2.9714285710000001</v>
      </c>
      <c r="M64" s="2">
        <v>1.8439716310000001</v>
      </c>
      <c r="N64" s="2">
        <v>84.3971631</v>
      </c>
      <c r="O64" s="2">
        <v>2.0571428570000001</v>
      </c>
      <c r="P64" s="2">
        <v>2.88</v>
      </c>
      <c r="Q64" s="2">
        <v>1.4</v>
      </c>
      <c r="R64" s="2">
        <v>40</v>
      </c>
      <c r="S64" s="2">
        <v>1.9885714290000001</v>
      </c>
      <c r="T64" s="2">
        <v>3.4742857140000001</v>
      </c>
      <c r="U64" s="2">
        <v>1.7471264369999999</v>
      </c>
      <c r="V64" s="2">
        <v>74.712643700000001</v>
      </c>
      <c r="W64" s="2">
        <v>1.885714286</v>
      </c>
      <c r="X64" s="2">
        <v>4.0114285709999997</v>
      </c>
      <c r="Y64" s="2">
        <v>2.1272727269999998</v>
      </c>
      <c r="Z64" s="2">
        <v>112.72727269999999</v>
      </c>
    </row>
    <row r="65" spans="1:26" x14ac:dyDescent="0.25">
      <c r="A65" s="6"/>
      <c r="B65" s="2">
        <v>21</v>
      </c>
      <c r="W65" s="2">
        <v>3.6</v>
      </c>
      <c r="X65" s="2">
        <v>3.977142857</v>
      </c>
      <c r="Y65" s="2">
        <v>1.1047619049999999</v>
      </c>
      <c r="Z65" s="2">
        <v>10.476190499999987</v>
      </c>
    </row>
    <row r="66" spans="1:26" x14ac:dyDescent="0.25">
      <c r="A66" s="6"/>
      <c r="B66" s="2">
        <v>22</v>
      </c>
      <c r="C66" s="2">
        <v>2.08</v>
      </c>
      <c r="D66" s="2">
        <v>1.9428571429999999</v>
      </c>
      <c r="E66" s="2">
        <v>0.93406593400000004</v>
      </c>
      <c r="F66" s="2">
        <v>-6.5934065999999945</v>
      </c>
      <c r="G66" s="2">
        <v>1.897142857</v>
      </c>
      <c r="H66" s="2">
        <v>1.908571429</v>
      </c>
      <c r="I66" s="2">
        <v>1.006024096</v>
      </c>
      <c r="J66" s="2">
        <v>0.60240960000000143</v>
      </c>
      <c r="K66" s="2">
        <v>1.7485714290000001</v>
      </c>
      <c r="L66" s="2">
        <v>2.8457142860000002</v>
      </c>
      <c r="M66" s="2">
        <v>1.6274509800000001</v>
      </c>
      <c r="N66" s="2">
        <v>62.745098000000013</v>
      </c>
      <c r="O66" s="2">
        <v>2.3428571429999998</v>
      </c>
      <c r="P66" s="2">
        <v>2.64</v>
      </c>
      <c r="Q66" s="2">
        <v>1.1268292680000001</v>
      </c>
      <c r="R66" s="2">
        <v>12.682926800000004</v>
      </c>
      <c r="S66" s="2">
        <v>2.0914285709999998</v>
      </c>
      <c r="T66" s="2">
        <v>2.8</v>
      </c>
      <c r="U66" s="2">
        <v>1.3387978140000001</v>
      </c>
      <c r="V66" s="2">
        <v>33.879781400000013</v>
      </c>
      <c r="W66" s="2">
        <v>1.7942857139999999</v>
      </c>
      <c r="X66" s="2">
        <v>4.0114285709999997</v>
      </c>
      <c r="Y66" s="2">
        <v>2.2356687900000001</v>
      </c>
      <c r="Z66" s="2">
        <v>123.566879</v>
      </c>
    </row>
    <row r="67" spans="1:26" x14ac:dyDescent="0.25">
      <c r="A67" s="6"/>
      <c r="B67" s="2">
        <v>23</v>
      </c>
      <c r="C67" s="2">
        <v>1.5085714290000001</v>
      </c>
      <c r="D67" s="2">
        <v>1.4742857140000001</v>
      </c>
      <c r="E67" s="2">
        <v>0.97727272700000001</v>
      </c>
      <c r="F67" s="2">
        <v>-2.2727272999999997</v>
      </c>
      <c r="G67" s="2">
        <v>1.8285714289999999</v>
      </c>
      <c r="H67" s="2">
        <v>1.6</v>
      </c>
      <c r="I67" s="2">
        <v>0.875</v>
      </c>
      <c r="J67" s="2">
        <v>-12.5</v>
      </c>
      <c r="K67" s="2">
        <v>1.417142857</v>
      </c>
      <c r="L67" s="2">
        <v>2.605714286</v>
      </c>
      <c r="M67" s="2">
        <v>1.838709677</v>
      </c>
      <c r="N67" s="2">
        <v>83.870967699999994</v>
      </c>
      <c r="O67" s="2">
        <v>1.44</v>
      </c>
      <c r="P67" s="2">
        <v>1.9885714290000001</v>
      </c>
      <c r="Q67" s="2">
        <v>1.380952381</v>
      </c>
      <c r="R67" s="2">
        <v>38.095238099999989</v>
      </c>
      <c r="S67" s="2">
        <v>1.8057142859999999</v>
      </c>
      <c r="T67" s="2">
        <v>2.6742857139999998</v>
      </c>
      <c r="U67" s="2">
        <v>1.481012658</v>
      </c>
      <c r="V67" s="2">
        <v>48.101265799999993</v>
      </c>
      <c r="W67" s="2">
        <v>1.9428571429999999</v>
      </c>
      <c r="X67" s="2">
        <v>3.8628571429999998</v>
      </c>
      <c r="Y67" s="2">
        <v>1.9882352940000001</v>
      </c>
      <c r="Z67" s="2">
        <v>98.823529400000012</v>
      </c>
    </row>
    <row r="68" spans="1:26" x14ac:dyDescent="0.25">
      <c r="A68" s="6"/>
      <c r="B68" s="2">
        <v>24</v>
      </c>
      <c r="G68" s="2">
        <v>2.5371428570000001</v>
      </c>
      <c r="H68" s="2">
        <v>2.5142857140000001</v>
      </c>
      <c r="I68" s="2">
        <v>0.99099099099999999</v>
      </c>
      <c r="J68" s="2">
        <v>-0.90090089999999634</v>
      </c>
      <c r="O68" s="2">
        <v>3.3028571430000002</v>
      </c>
      <c r="P68" s="2">
        <v>3.4285714289999998</v>
      </c>
      <c r="Q68" s="2">
        <v>1.038062284</v>
      </c>
      <c r="R68" s="2">
        <v>3.8062283999999948</v>
      </c>
      <c r="S68" s="2">
        <v>2.434285714</v>
      </c>
      <c r="T68" s="2">
        <v>2.9942857140000001</v>
      </c>
      <c r="U68" s="2">
        <v>1.230046948</v>
      </c>
      <c r="V68" s="2">
        <v>23.00469480000001</v>
      </c>
      <c r="W68" s="2">
        <v>2.022857143</v>
      </c>
      <c r="X68" s="2">
        <v>4.1485714290000004</v>
      </c>
      <c r="Y68" s="2">
        <v>2.0508474579999998</v>
      </c>
      <c r="Z68" s="2">
        <v>105.08474579999998</v>
      </c>
    </row>
    <row r="69" spans="1:26" x14ac:dyDescent="0.25">
      <c r="A69" s="6"/>
      <c r="B69" s="2">
        <v>25</v>
      </c>
      <c r="O69" s="2">
        <v>2.88</v>
      </c>
      <c r="P69" s="2">
        <v>3.0514285710000002</v>
      </c>
      <c r="Q69" s="2">
        <v>1.05952381</v>
      </c>
      <c r="R69" s="2">
        <v>5.9523810000000026</v>
      </c>
    </row>
    <row r="70" spans="1:26" x14ac:dyDescent="0.25">
      <c r="A70" s="6"/>
      <c r="B70" s="2">
        <v>26</v>
      </c>
      <c r="W70" s="2">
        <v>0.81142857099999999</v>
      </c>
      <c r="X70" s="2">
        <v>0.74285714300000005</v>
      </c>
      <c r="Y70" s="2">
        <v>0.91549295799999997</v>
      </c>
      <c r="Z70" s="2">
        <v>-8.4507042000000041</v>
      </c>
    </row>
    <row r="71" spans="1:26" x14ac:dyDescent="0.25">
      <c r="A71" s="6"/>
      <c r="B71" s="2">
        <v>27</v>
      </c>
      <c r="C71" s="2">
        <v>1.4628571429999999</v>
      </c>
      <c r="D71" s="2">
        <v>1.611428571</v>
      </c>
      <c r="E71" s="2">
        <v>1.1015625</v>
      </c>
      <c r="F71" s="2">
        <v>10.15625</v>
      </c>
      <c r="G71" s="2">
        <v>1.92</v>
      </c>
      <c r="H71" s="2">
        <v>1.9657142860000001</v>
      </c>
      <c r="I71" s="2">
        <v>1.023809524</v>
      </c>
      <c r="J71" s="2">
        <v>2.3809523999999982</v>
      </c>
      <c r="K71" s="2">
        <v>2.434285714</v>
      </c>
      <c r="L71" s="2">
        <v>2.3085714290000001</v>
      </c>
      <c r="M71" s="2">
        <v>0.948356808</v>
      </c>
      <c r="N71" s="2">
        <v>-5.1643191999999942</v>
      </c>
    </row>
    <row r="72" spans="1:26" x14ac:dyDescent="0.25">
      <c r="A72" s="6"/>
      <c r="B72" s="2">
        <v>28</v>
      </c>
      <c r="O72" s="2">
        <v>4.0685714290000004</v>
      </c>
      <c r="P72" s="2">
        <v>4.1942857140000003</v>
      </c>
      <c r="Q72" s="2">
        <v>1.030898876</v>
      </c>
      <c r="R72" s="2">
        <v>3.0898875999999973</v>
      </c>
    </row>
    <row r="73" spans="1:26" x14ac:dyDescent="0.25">
      <c r="A73" s="6" t="s">
        <v>44</v>
      </c>
      <c r="B73" s="2">
        <v>1</v>
      </c>
      <c r="C73" s="2">
        <v>4.25142857142857</v>
      </c>
      <c r="D73" s="2">
        <v>4.32</v>
      </c>
      <c r="E73" s="2">
        <v>1.0161290322580601</v>
      </c>
      <c r="F73" s="2">
        <v>1.6129032258060079</v>
      </c>
      <c r="G73" s="2">
        <v>3.9085714285714301</v>
      </c>
      <c r="H73" s="2">
        <v>3.92</v>
      </c>
      <c r="I73" s="2">
        <v>1.0029239766081901</v>
      </c>
      <c r="J73" s="2">
        <v>0.29239766081900598</v>
      </c>
      <c r="K73" s="2">
        <v>4.5828571428571401</v>
      </c>
      <c r="L73" s="2">
        <v>4.32</v>
      </c>
      <c r="M73" s="2">
        <v>0.94264339152119703</v>
      </c>
      <c r="N73" s="2">
        <v>-5.7356608478802968</v>
      </c>
      <c r="O73" s="2">
        <v>3.76</v>
      </c>
      <c r="P73" s="2">
        <v>4.0114285714285698</v>
      </c>
      <c r="Q73" s="2">
        <v>1.0668693009118499</v>
      </c>
      <c r="R73" s="2">
        <v>6.6869300911849905</v>
      </c>
      <c r="S73" s="2">
        <v>3.9542857142857102</v>
      </c>
      <c r="T73" s="2">
        <v>4.2742857142857096</v>
      </c>
      <c r="U73" s="2">
        <v>1.08092485549133</v>
      </c>
      <c r="V73" s="2">
        <v>8.0924855491330021</v>
      </c>
      <c r="W73" s="2">
        <v>3.5314285714285698</v>
      </c>
      <c r="X73" s="2">
        <v>4.9028571428571404</v>
      </c>
      <c r="Y73" s="2">
        <v>1.38834951456311</v>
      </c>
      <c r="Z73" s="2">
        <v>38.834951456310989</v>
      </c>
    </row>
    <row r="74" spans="1:26" x14ac:dyDescent="0.25">
      <c r="A74" s="6"/>
      <c r="B74" s="2">
        <v>2</v>
      </c>
      <c r="C74" s="2">
        <v>2.8914285714285701</v>
      </c>
      <c r="D74" s="2">
        <v>3.1657142857142899</v>
      </c>
      <c r="E74" s="2">
        <v>1.0948616600790499</v>
      </c>
      <c r="F74" s="2">
        <v>9.4861660079049983</v>
      </c>
      <c r="G74" s="2">
        <v>3.3142857142857101</v>
      </c>
      <c r="H74" s="2">
        <v>3.5314285714285698</v>
      </c>
      <c r="I74" s="2">
        <v>1.0655172413793099</v>
      </c>
      <c r="J74" s="2">
        <v>6.5517241379309894</v>
      </c>
      <c r="K74" s="2">
        <v>3.04</v>
      </c>
      <c r="L74" s="2">
        <v>4.1828571428571397</v>
      </c>
      <c r="M74" s="2">
        <v>1.37593984962406</v>
      </c>
      <c r="N74" s="2">
        <v>37.593984962406012</v>
      </c>
      <c r="O74" s="2">
        <v>2.8114285714285701</v>
      </c>
      <c r="P74" s="2">
        <v>3.6457142857142899</v>
      </c>
      <c r="Q74" s="2">
        <v>1.29674796747968</v>
      </c>
      <c r="R74" s="2">
        <v>29.674796747968003</v>
      </c>
      <c r="S74" s="2">
        <v>2.96</v>
      </c>
      <c r="T74" s="2">
        <v>4.4114285714285701</v>
      </c>
      <c r="U74" s="2">
        <v>1.49034749034749</v>
      </c>
      <c r="V74" s="2">
        <v>49.034749034749012</v>
      </c>
      <c r="W74" s="2">
        <v>2.8685714285714301</v>
      </c>
      <c r="X74" s="2">
        <v>4.20571428571429</v>
      </c>
      <c r="Y74" s="2">
        <v>1.46613545816733</v>
      </c>
      <c r="Z74" s="2">
        <v>46.613545816732994</v>
      </c>
    </row>
    <row r="75" spans="1:26" x14ac:dyDescent="0.25">
      <c r="A75" s="6"/>
      <c r="B75" s="2">
        <v>3</v>
      </c>
      <c r="C75" s="2">
        <v>1.36</v>
      </c>
      <c r="D75" s="2">
        <v>1.72571428571429</v>
      </c>
      <c r="E75" s="2">
        <v>1.26890756302521</v>
      </c>
      <c r="F75" s="2">
        <v>26.890756302520998</v>
      </c>
      <c r="G75" s="2">
        <v>1.77142857142857</v>
      </c>
      <c r="H75" s="2">
        <v>1.6685714285714299</v>
      </c>
      <c r="I75" s="2">
        <v>0.94193548387096804</v>
      </c>
      <c r="J75" s="2">
        <v>-5.8064516129032029</v>
      </c>
      <c r="K75" s="2">
        <v>1.46285714285714</v>
      </c>
      <c r="L75" s="2">
        <v>2.70857142857143</v>
      </c>
      <c r="M75" s="2">
        <v>1.8515625</v>
      </c>
      <c r="N75" s="2">
        <v>85.15625</v>
      </c>
      <c r="O75" s="2">
        <v>1.52</v>
      </c>
      <c r="P75" s="2">
        <v>1.48571428571429</v>
      </c>
      <c r="Q75" s="2">
        <v>0.977443609022556</v>
      </c>
      <c r="R75" s="2">
        <v>-2.2556390977443925</v>
      </c>
      <c r="S75" s="2">
        <v>1.28</v>
      </c>
      <c r="T75" s="2">
        <v>2.1485714285714299</v>
      </c>
      <c r="U75" s="2">
        <v>1.6785714285714299</v>
      </c>
      <c r="V75" s="2">
        <v>67.857142857143003</v>
      </c>
      <c r="W75" s="2">
        <v>1.24571428571429</v>
      </c>
      <c r="X75" s="2">
        <v>2.2400000000000002</v>
      </c>
      <c r="Y75" s="2">
        <v>1.7981651376146801</v>
      </c>
      <c r="Z75" s="2">
        <v>79.816513761468002</v>
      </c>
    </row>
    <row r="76" spans="1:26" x14ac:dyDescent="0.25">
      <c r="A76" s="6"/>
      <c r="B76" s="2">
        <v>4</v>
      </c>
      <c r="C76" s="2">
        <v>2.8114285714285701</v>
      </c>
      <c r="D76" s="2">
        <v>3.26857142857143</v>
      </c>
      <c r="E76" s="2">
        <v>1.1626016260162599</v>
      </c>
      <c r="F76" s="2">
        <v>16.260162601625993</v>
      </c>
      <c r="G76" s="2">
        <v>2.9942857142857102</v>
      </c>
      <c r="H76" s="2">
        <v>3.36</v>
      </c>
      <c r="I76" s="2">
        <v>1.12213740458015</v>
      </c>
      <c r="J76" s="2">
        <v>12.213740458014996</v>
      </c>
      <c r="K76" s="2">
        <v>3.0628571428571401</v>
      </c>
      <c r="L76" s="2">
        <v>4.3542857142857097</v>
      </c>
      <c r="M76" s="2">
        <v>1.4216417910447801</v>
      </c>
      <c r="N76" s="2">
        <v>42.164179104477995</v>
      </c>
      <c r="O76" s="2">
        <v>2.9371428571428599</v>
      </c>
      <c r="P76" s="2">
        <v>3.6457142857142899</v>
      </c>
      <c r="Q76" s="2">
        <v>1.24124513618677</v>
      </c>
      <c r="R76" s="2">
        <v>24.124513618677</v>
      </c>
      <c r="S76" s="2">
        <v>3.24571428571429</v>
      </c>
      <c r="T76" s="2">
        <v>3.8171428571428598</v>
      </c>
      <c r="U76" s="2">
        <v>1.1760563380281699</v>
      </c>
      <c r="V76" s="2">
        <v>17.605633802816982</v>
      </c>
    </row>
    <row r="77" spans="1:26" x14ac:dyDescent="0.25">
      <c r="A77" s="6"/>
      <c r="B77" s="2">
        <v>5</v>
      </c>
      <c r="C77" s="2">
        <v>2.76571428571429</v>
      </c>
      <c r="D77" s="2">
        <v>3.0514285714285698</v>
      </c>
      <c r="E77" s="2">
        <v>1.10330578512397</v>
      </c>
      <c r="F77" s="2">
        <v>10.330578512397011</v>
      </c>
      <c r="G77" s="2">
        <v>2.9371428571428599</v>
      </c>
      <c r="H77" s="2">
        <v>3.1428571428571401</v>
      </c>
      <c r="I77" s="2">
        <v>1.0700389105058401</v>
      </c>
      <c r="J77" s="2">
        <v>7.0038910505840164</v>
      </c>
      <c r="K77" s="2">
        <v>2.88</v>
      </c>
      <c r="L77" s="2">
        <v>4</v>
      </c>
      <c r="M77" s="2">
        <v>1.3888888888888899</v>
      </c>
      <c r="N77" s="2">
        <v>38.888888888888999</v>
      </c>
      <c r="O77" s="2">
        <v>2.76571428571429</v>
      </c>
      <c r="P77" s="2">
        <v>3.54285714285714</v>
      </c>
      <c r="Q77" s="2">
        <v>1.28099173553719</v>
      </c>
      <c r="R77" s="2">
        <v>28.099173553718998</v>
      </c>
      <c r="S77" s="2">
        <v>3.0628571428571401</v>
      </c>
      <c r="T77" s="2">
        <v>3.8514285714285701</v>
      </c>
      <c r="U77" s="2">
        <v>1.2574626865671601</v>
      </c>
      <c r="V77" s="2">
        <v>25.746268656716012</v>
      </c>
      <c r="W77" s="2">
        <v>2.98285714285714</v>
      </c>
      <c r="X77" s="2">
        <v>5.1542857142857104</v>
      </c>
      <c r="Y77" s="2">
        <v>1.727969348659</v>
      </c>
      <c r="Z77" s="2">
        <v>72.796934865899999</v>
      </c>
    </row>
    <row r="78" spans="1:26" x14ac:dyDescent="0.25">
      <c r="A78" s="6"/>
      <c r="B78" s="2">
        <v>8</v>
      </c>
      <c r="C78" s="2">
        <v>3.80571428571429</v>
      </c>
      <c r="D78" s="2">
        <v>4.1714285714285699</v>
      </c>
      <c r="E78" s="2">
        <v>1.0960960960960999</v>
      </c>
      <c r="F78" s="2">
        <v>9.6096096096099899</v>
      </c>
      <c r="G78" s="2">
        <v>4.0571428571428596</v>
      </c>
      <c r="H78" s="2">
        <v>4.6514285714285704</v>
      </c>
      <c r="I78" s="2">
        <v>1.14647887323944</v>
      </c>
      <c r="J78" s="2">
        <v>14.647887323943991</v>
      </c>
      <c r="K78" s="2">
        <v>4.0457142857142898</v>
      </c>
      <c r="L78" s="2">
        <v>4.25142857142857</v>
      </c>
      <c r="M78" s="2">
        <v>1.0508474576271201</v>
      </c>
      <c r="N78" s="2">
        <v>5.0847457627120036</v>
      </c>
      <c r="O78" s="2">
        <v>3.6685714285714299</v>
      </c>
      <c r="P78" s="2">
        <v>4.2628571428571398</v>
      </c>
      <c r="Q78" s="2">
        <v>1.1619937694703999</v>
      </c>
      <c r="R78" s="2">
        <v>16.199376947039994</v>
      </c>
      <c r="S78" s="2">
        <v>3.8857142857142901</v>
      </c>
      <c r="T78" s="2">
        <v>5.36</v>
      </c>
      <c r="U78" s="2">
        <v>1.3794117647058799</v>
      </c>
      <c r="V78" s="2">
        <v>37.941176470587976</v>
      </c>
    </row>
    <row r="79" spans="1:26" x14ac:dyDescent="0.25">
      <c r="A79" s="6"/>
      <c r="B79" s="2">
        <v>9</v>
      </c>
      <c r="C79" s="2">
        <v>2.6285714285714299</v>
      </c>
      <c r="D79" s="2">
        <v>2.98285714285714</v>
      </c>
      <c r="E79" s="2">
        <v>1.1347826086956501</v>
      </c>
      <c r="F79" s="2">
        <v>13.478260869565005</v>
      </c>
      <c r="G79" s="2">
        <v>3.8628571428571399</v>
      </c>
      <c r="H79" s="2">
        <v>3.9657142857142902</v>
      </c>
      <c r="I79" s="2">
        <v>1.0266272189349099</v>
      </c>
      <c r="J79" s="2">
        <v>2.6627218934909962</v>
      </c>
      <c r="K79" s="2">
        <v>2.9485714285714302</v>
      </c>
      <c r="L79" s="2">
        <v>3.94285714285714</v>
      </c>
      <c r="M79" s="2">
        <v>1.33720930232558</v>
      </c>
      <c r="N79" s="2">
        <v>33.720930232558004</v>
      </c>
      <c r="O79" s="2">
        <v>2.5142857142857098</v>
      </c>
      <c r="P79" s="2">
        <v>3.1771428571428602</v>
      </c>
      <c r="Q79" s="2">
        <v>1.2636363636363599</v>
      </c>
      <c r="R79" s="2">
        <v>26.36363636363599</v>
      </c>
      <c r="S79" s="2">
        <v>2.50285714285714</v>
      </c>
      <c r="T79" s="2">
        <v>3.1542857142857099</v>
      </c>
      <c r="U79" s="2">
        <v>1.2602739726027401</v>
      </c>
      <c r="V79" s="2">
        <v>26.027397260274014</v>
      </c>
      <c r="W79" s="2">
        <v>2.28571428571429</v>
      </c>
      <c r="X79" s="2">
        <v>4.2628571428571398</v>
      </c>
      <c r="Y79" s="2">
        <v>1.865</v>
      </c>
      <c r="Z79" s="2">
        <v>86.5</v>
      </c>
    </row>
    <row r="80" spans="1:26" x14ac:dyDescent="0.25">
      <c r="A80" s="6"/>
      <c r="B80" s="2">
        <v>10</v>
      </c>
      <c r="C80" s="2">
        <v>2.72</v>
      </c>
      <c r="D80" s="2">
        <v>2.78857142857143</v>
      </c>
      <c r="E80" s="2">
        <v>1.02521008403361</v>
      </c>
      <c r="F80" s="2">
        <v>2.5210084033610087</v>
      </c>
      <c r="G80" s="2">
        <v>2.8228571428571398</v>
      </c>
      <c r="H80" s="2">
        <v>3.0742857142857098</v>
      </c>
      <c r="I80" s="2">
        <v>1.08906882591093</v>
      </c>
      <c r="J80" s="2">
        <v>8.9068825910929945</v>
      </c>
      <c r="K80" s="2">
        <v>2.9714285714285702</v>
      </c>
      <c r="L80" s="2">
        <v>3.79428571428571</v>
      </c>
      <c r="M80" s="2">
        <v>1.2769230769230799</v>
      </c>
      <c r="N80" s="2">
        <v>27.692307692307992</v>
      </c>
      <c r="O80" s="2">
        <v>2.6171428571428601</v>
      </c>
      <c r="P80" s="2">
        <v>2.98285714285714</v>
      </c>
      <c r="Q80" s="2">
        <v>1.1397379912663801</v>
      </c>
      <c r="R80" s="2">
        <v>13.973799126638013</v>
      </c>
      <c r="S80" s="2">
        <v>2.75428571428571</v>
      </c>
      <c r="T80" s="2">
        <v>4.1028571428571396</v>
      </c>
      <c r="U80" s="2">
        <v>1.4896265560166</v>
      </c>
      <c r="V80" s="2">
        <v>48.962655601660003</v>
      </c>
      <c r="W80" s="2">
        <v>2.5485714285714298</v>
      </c>
      <c r="X80" s="2">
        <v>4.1485714285714304</v>
      </c>
      <c r="Y80" s="2">
        <v>1.6278026905829599</v>
      </c>
      <c r="Z80" s="2">
        <v>62.780269058296</v>
      </c>
    </row>
    <row r="81" spans="1:26" x14ac:dyDescent="0.25">
      <c r="A81" s="6"/>
      <c r="B81" s="2">
        <v>11</v>
      </c>
      <c r="C81" s="2">
        <v>2.6971428571428602</v>
      </c>
      <c r="D81" s="2">
        <v>2.9485714285714302</v>
      </c>
      <c r="E81" s="2">
        <v>1.0932203389830499</v>
      </c>
      <c r="F81" s="2">
        <v>9.3220338983049942</v>
      </c>
      <c r="G81" s="2">
        <v>3.4857142857142902</v>
      </c>
      <c r="H81" s="2">
        <v>3.84</v>
      </c>
      <c r="I81" s="2">
        <v>1.1016393442623</v>
      </c>
      <c r="J81" s="2">
        <v>10.16393442623</v>
      </c>
      <c r="K81" s="2">
        <v>2.98285714285714</v>
      </c>
      <c r="L81" s="2">
        <v>3.68</v>
      </c>
      <c r="M81" s="2">
        <v>1.2337164750957901</v>
      </c>
      <c r="N81" s="2">
        <v>23.371647509579006</v>
      </c>
      <c r="O81" s="2">
        <v>2.53714285714286</v>
      </c>
      <c r="P81" s="2">
        <v>2.8914285714285701</v>
      </c>
      <c r="Q81" s="2">
        <v>1.13963963963964</v>
      </c>
      <c r="R81" s="2">
        <v>13.963963963964005</v>
      </c>
      <c r="S81" s="2">
        <v>2.9028571428571399</v>
      </c>
      <c r="T81" s="2">
        <v>3.1657142857142899</v>
      </c>
      <c r="U81" s="2">
        <v>1.09055118110236</v>
      </c>
      <c r="V81" s="2">
        <v>9.055118110236009</v>
      </c>
      <c r="W81" s="2">
        <v>2.3314285714285701</v>
      </c>
      <c r="X81" s="2">
        <v>4.3314285714285701</v>
      </c>
      <c r="Y81" s="2">
        <v>1.8578431372549</v>
      </c>
      <c r="Z81" s="2">
        <v>85.784313725489994</v>
      </c>
    </row>
    <row r="82" spans="1:26" x14ac:dyDescent="0.25">
      <c r="A82" s="6"/>
      <c r="B82" s="2">
        <v>12</v>
      </c>
      <c r="G82" s="2">
        <v>1.8171428571428601</v>
      </c>
      <c r="H82" s="2">
        <v>1.76</v>
      </c>
      <c r="I82" s="2">
        <v>0.96855345911949697</v>
      </c>
      <c r="J82" s="2">
        <v>-3.1446540880503022</v>
      </c>
      <c r="O82" s="2">
        <v>2.2628571428571398</v>
      </c>
      <c r="P82" s="2">
        <v>2.1828571428571402</v>
      </c>
      <c r="Q82" s="2">
        <v>0.96464646464646497</v>
      </c>
      <c r="R82" s="2">
        <v>-3.5353535353535079</v>
      </c>
      <c r="W82" s="2">
        <v>1.6457142857142899</v>
      </c>
      <c r="X82" s="2">
        <v>2.4114285714285701</v>
      </c>
      <c r="Y82" s="2">
        <v>1.4652777777777799</v>
      </c>
      <c r="Z82" s="2">
        <v>46.527777777777999</v>
      </c>
    </row>
    <row r="83" spans="1:26" x14ac:dyDescent="0.25">
      <c r="A83" s="6"/>
      <c r="B83" s="2">
        <v>13</v>
      </c>
      <c r="C83" s="2">
        <v>1.8971428571428599</v>
      </c>
      <c r="D83" s="2">
        <v>2.2628571428571398</v>
      </c>
      <c r="E83" s="2">
        <v>1.19277108433735</v>
      </c>
      <c r="F83" s="2">
        <v>19.277108433735009</v>
      </c>
      <c r="G83" s="2">
        <v>1.0857142857142901</v>
      </c>
      <c r="H83" s="2">
        <v>1.1885714285714299</v>
      </c>
      <c r="I83" s="2">
        <v>1.0947368421052599</v>
      </c>
      <c r="J83" s="2">
        <v>9.4736842105259882</v>
      </c>
      <c r="K83" s="2">
        <v>1.1200000000000001</v>
      </c>
      <c r="L83" s="2">
        <v>2.75428571428571</v>
      </c>
      <c r="M83" s="2">
        <v>2.4591836734693899</v>
      </c>
      <c r="N83" s="2">
        <v>145.91836734693899</v>
      </c>
      <c r="S83" s="2">
        <v>2.02285714285714</v>
      </c>
      <c r="T83" s="2">
        <v>2.3085714285714301</v>
      </c>
      <c r="U83" s="2">
        <v>1.1412429378531099</v>
      </c>
      <c r="V83" s="2">
        <v>14.124293785310996</v>
      </c>
    </row>
    <row r="84" spans="1:26" x14ac:dyDescent="0.25">
      <c r="A84" s="6"/>
      <c r="B84" s="2">
        <v>14</v>
      </c>
      <c r="C84" s="2">
        <v>3.3257142857142901</v>
      </c>
      <c r="D84" s="2">
        <v>3.5085714285714298</v>
      </c>
      <c r="E84" s="2">
        <v>1.0549828178694201</v>
      </c>
      <c r="F84" s="2">
        <v>5.4982817869420018</v>
      </c>
      <c r="G84" s="2">
        <v>3.4514285714285702</v>
      </c>
      <c r="H84" s="2">
        <v>3.72571428571429</v>
      </c>
      <c r="I84" s="2">
        <v>1.0794701986755</v>
      </c>
      <c r="J84" s="2">
        <v>7.9470198675499972</v>
      </c>
      <c r="O84" s="2">
        <v>3.0857142857142899</v>
      </c>
      <c r="P84" s="2">
        <v>3.5314285714285698</v>
      </c>
      <c r="Q84" s="2">
        <v>1.1444444444444399</v>
      </c>
      <c r="R84" s="2">
        <v>14.444444444443988</v>
      </c>
      <c r="S84" s="2">
        <v>3.3142857142857101</v>
      </c>
      <c r="T84" s="2">
        <v>4.1257142857142899</v>
      </c>
      <c r="U84" s="2">
        <v>1.2448275862069</v>
      </c>
      <c r="V84" s="2">
        <v>24.482758620690007</v>
      </c>
      <c r="W84" s="2">
        <v>2.9714285714285702</v>
      </c>
      <c r="X84" s="2">
        <v>4.5942857142857099</v>
      </c>
      <c r="Y84" s="2">
        <v>1.54615384615385</v>
      </c>
      <c r="Z84" s="2">
        <v>54.615384615385011</v>
      </c>
    </row>
    <row r="85" spans="1:26" x14ac:dyDescent="0.25">
      <c r="A85" s="6"/>
      <c r="B85" s="2">
        <v>17</v>
      </c>
      <c r="G85" s="2">
        <v>1.78285714285714</v>
      </c>
      <c r="H85" s="2">
        <v>1.68</v>
      </c>
      <c r="I85" s="2">
        <v>0.94230769230769196</v>
      </c>
      <c r="J85" s="2">
        <v>-5.769230769230802</v>
      </c>
    </row>
    <row r="86" spans="1:26" x14ac:dyDescent="0.25">
      <c r="A86" s="6"/>
      <c r="B86" s="2">
        <v>19</v>
      </c>
      <c r="C86" s="2">
        <v>2.4</v>
      </c>
      <c r="D86" s="2">
        <v>1.8971428571428599</v>
      </c>
      <c r="E86" s="2">
        <v>0.790476190476191</v>
      </c>
      <c r="F86" s="2">
        <v>-20.952380952380906</v>
      </c>
      <c r="K86" s="2">
        <v>1.25714285714286</v>
      </c>
      <c r="L86" s="2">
        <v>1.4171428571428599</v>
      </c>
      <c r="M86" s="2">
        <v>1.1272727272727301</v>
      </c>
      <c r="N86" s="2">
        <v>12.727272727273004</v>
      </c>
      <c r="O86" s="2">
        <v>2.3657142857142901</v>
      </c>
      <c r="P86" s="2">
        <v>2.22857142857143</v>
      </c>
      <c r="Q86" s="2">
        <v>0.94202898550724701</v>
      </c>
      <c r="R86" s="2">
        <v>-5.7971014492753028</v>
      </c>
      <c r="W86" s="2">
        <v>2.0685714285714298</v>
      </c>
      <c r="X86" s="2">
        <v>1.4285714285714299</v>
      </c>
      <c r="Y86" s="2">
        <v>0.69060773480662996</v>
      </c>
      <c r="Z86" s="2">
        <v>-30.939226519336998</v>
      </c>
    </row>
    <row r="87" spans="1:26" x14ac:dyDescent="0.25">
      <c r="A87" s="6"/>
      <c r="B87" s="2">
        <v>21</v>
      </c>
      <c r="G87" s="2">
        <v>1.68</v>
      </c>
      <c r="H87" s="2">
        <v>1.8857142857142899</v>
      </c>
      <c r="I87" s="2">
        <v>1.12244897959184</v>
      </c>
      <c r="J87" s="2">
        <v>12.244897959184001</v>
      </c>
    </row>
    <row r="88" spans="1:26" x14ac:dyDescent="0.25">
      <c r="A88" s="7"/>
    </row>
    <row r="89" spans="1:26" x14ac:dyDescent="0.25">
      <c r="A89" s="7"/>
    </row>
    <row r="90" spans="1:26" x14ac:dyDescent="0.25">
      <c r="A90" s="7"/>
    </row>
    <row r="91" spans="1:26" x14ac:dyDescent="0.25">
      <c r="A91" s="7"/>
    </row>
    <row r="92" spans="1:26" x14ac:dyDescent="0.25">
      <c r="A92" s="7"/>
    </row>
    <row r="93" spans="1:26" x14ac:dyDescent="0.25">
      <c r="A93" s="7"/>
    </row>
    <row r="94" spans="1:26" x14ac:dyDescent="0.25">
      <c r="A94" s="7"/>
    </row>
    <row r="95" spans="1:26" x14ac:dyDescent="0.25">
      <c r="A95" s="7"/>
    </row>
    <row r="96" spans="1:26" x14ac:dyDescent="0.25">
      <c r="A96" s="7"/>
    </row>
    <row r="97" spans="1:1" x14ac:dyDescent="0.25">
      <c r="A97" s="7"/>
    </row>
    <row r="98" spans="1:1" x14ac:dyDescent="0.25">
      <c r="A98" s="7"/>
    </row>
    <row r="99" spans="1:1" x14ac:dyDescent="0.25">
      <c r="A99" s="7"/>
    </row>
    <row r="100" spans="1:1" x14ac:dyDescent="0.25">
      <c r="A100" s="7"/>
    </row>
    <row r="101" spans="1:1" x14ac:dyDescent="0.25">
      <c r="A101" s="7"/>
    </row>
    <row r="102" spans="1:1" x14ac:dyDescent="0.25">
      <c r="A102" s="7"/>
    </row>
    <row r="103" spans="1:1" x14ac:dyDescent="0.25">
      <c r="A103" s="7"/>
    </row>
    <row r="104" spans="1:1" x14ac:dyDescent="0.25">
      <c r="A104" s="7"/>
    </row>
    <row r="105" spans="1:1" x14ac:dyDescent="0.25">
      <c r="A105" s="7"/>
    </row>
    <row r="106" spans="1:1" x14ac:dyDescent="0.25">
      <c r="A106" s="7"/>
    </row>
    <row r="107" spans="1:1" x14ac:dyDescent="0.25">
      <c r="A107" s="7"/>
    </row>
    <row r="108" spans="1:1" x14ac:dyDescent="0.25">
      <c r="A108" s="7"/>
    </row>
    <row r="109" spans="1:1" x14ac:dyDescent="0.25">
      <c r="A109" s="7"/>
    </row>
    <row r="110" spans="1:1" x14ac:dyDescent="0.25">
      <c r="A110" s="7"/>
    </row>
    <row r="111" spans="1:1" x14ac:dyDescent="0.25">
      <c r="A111" s="7"/>
    </row>
    <row r="112" spans="1:1" x14ac:dyDescent="0.25">
      <c r="A112" s="7"/>
    </row>
    <row r="113" spans="1:1" x14ac:dyDescent="0.25">
      <c r="A113" s="7"/>
    </row>
    <row r="114" spans="1:1" x14ac:dyDescent="0.25">
      <c r="A114" s="7"/>
    </row>
    <row r="115" spans="1:1" x14ac:dyDescent="0.25">
      <c r="A115" s="7"/>
    </row>
    <row r="116" spans="1:1" x14ac:dyDescent="0.25">
      <c r="A116" s="5"/>
    </row>
    <row r="117" spans="1:1" x14ac:dyDescent="0.25">
      <c r="A117" s="5"/>
    </row>
    <row r="118" spans="1:1" x14ac:dyDescent="0.25">
      <c r="A118" s="5"/>
    </row>
    <row r="119" spans="1:1" x14ac:dyDescent="0.25">
      <c r="A119" s="5"/>
    </row>
    <row r="120" spans="1:1" x14ac:dyDescent="0.25">
      <c r="A120" s="5"/>
    </row>
    <row r="121" spans="1:1" x14ac:dyDescent="0.25">
      <c r="A121" s="5"/>
    </row>
    <row r="122" spans="1:1" x14ac:dyDescent="0.25">
      <c r="A122" s="5"/>
    </row>
    <row r="123" spans="1:1" x14ac:dyDescent="0.25">
      <c r="A123" s="5"/>
    </row>
  </sheetData>
  <mergeCells count="10">
    <mergeCell ref="G1:J1"/>
    <mergeCell ref="K1:N1"/>
    <mergeCell ref="O1:R1"/>
    <mergeCell ref="S1:V1"/>
    <mergeCell ref="W1:Z1"/>
    <mergeCell ref="A3:A28"/>
    <mergeCell ref="A29:A47"/>
    <mergeCell ref="A48:A72"/>
    <mergeCell ref="A73:A87"/>
    <mergeCell ref="C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FE6EE-9EE1-40BA-992C-7F7F7B010283}">
  <dimension ref="A1:GC45"/>
  <sheetViews>
    <sheetView zoomScale="70" zoomScaleNormal="70" workbookViewId="0">
      <selection activeCell="O48" sqref="O48"/>
    </sheetView>
  </sheetViews>
  <sheetFormatPr defaultRowHeight="15.75" x14ac:dyDescent="0.25"/>
  <cols>
    <col min="1" max="1" width="20.7109375" style="2" customWidth="1"/>
    <col min="2" max="62" width="9.140625" style="2"/>
    <col min="63" max="63" width="20.7109375" style="2" customWidth="1"/>
    <col min="64" max="123" width="9.140625" style="2"/>
    <col min="124" max="124" width="9.140625" style="3"/>
    <col min="125" max="125" width="20.7109375" style="3" customWidth="1"/>
    <col min="126" max="175" width="9.140625" style="3"/>
    <col min="176" max="185" width="9.140625" style="2"/>
  </cols>
  <sheetData>
    <row r="1" spans="1:185" x14ac:dyDescent="0.25">
      <c r="A1" s="8"/>
      <c r="B1" s="9" t="s">
        <v>4</v>
      </c>
      <c r="C1" s="9"/>
      <c r="D1" s="9"/>
      <c r="E1" s="9"/>
      <c r="F1" s="9"/>
      <c r="G1" s="9"/>
      <c r="H1" s="9"/>
      <c r="I1" s="9"/>
      <c r="J1" s="9"/>
      <c r="K1" s="9"/>
      <c r="L1" s="9" t="s">
        <v>5</v>
      </c>
      <c r="M1" s="9"/>
      <c r="N1" s="9"/>
      <c r="O1" s="9"/>
      <c r="P1" s="9"/>
      <c r="Q1" s="9"/>
      <c r="R1" s="9"/>
      <c r="S1" s="9"/>
      <c r="T1" s="9"/>
      <c r="U1" s="9"/>
      <c r="V1" s="9" t="s">
        <v>48</v>
      </c>
      <c r="W1" s="9"/>
      <c r="X1" s="9"/>
      <c r="Y1" s="9"/>
      <c r="Z1" s="9"/>
      <c r="AA1" s="9"/>
      <c r="AB1" s="9"/>
      <c r="AC1" s="9"/>
      <c r="AD1" s="9"/>
      <c r="AE1" s="9"/>
      <c r="AF1" s="9" t="s">
        <v>49</v>
      </c>
      <c r="AG1" s="9"/>
      <c r="AH1" s="9"/>
      <c r="AI1" s="9"/>
      <c r="AJ1" s="9"/>
      <c r="AK1" s="9"/>
      <c r="AL1" s="9"/>
      <c r="AM1" s="9"/>
      <c r="AN1" s="9"/>
      <c r="AO1" s="9"/>
      <c r="AP1" s="9" t="s">
        <v>50</v>
      </c>
      <c r="AQ1" s="9"/>
      <c r="AR1" s="9"/>
      <c r="AS1" s="9"/>
      <c r="AT1" s="9"/>
      <c r="AU1" s="9"/>
      <c r="AV1" s="9"/>
      <c r="AW1" s="9"/>
      <c r="AX1" s="9"/>
      <c r="AY1" s="9"/>
      <c r="AZ1" s="9" t="s">
        <v>51</v>
      </c>
      <c r="BA1" s="9"/>
      <c r="BB1" s="9"/>
      <c r="BC1" s="9"/>
      <c r="BD1" s="9"/>
      <c r="BE1" s="9"/>
      <c r="BF1" s="9"/>
      <c r="BG1" s="9"/>
      <c r="BH1" s="9"/>
      <c r="BI1" s="10"/>
      <c r="BK1" s="8"/>
      <c r="BL1" s="9" t="s">
        <v>21</v>
      </c>
      <c r="BM1" s="9"/>
      <c r="BN1" s="9"/>
      <c r="BO1" s="9"/>
      <c r="BP1" s="9"/>
      <c r="BQ1" s="9"/>
      <c r="BR1" s="9"/>
      <c r="BS1" s="9"/>
      <c r="BT1" s="9"/>
      <c r="BU1" s="9"/>
      <c r="BV1" s="9" t="s">
        <v>22</v>
      </c>
      <c r="BW1" s="9"/>
      <c r="BX1" s="9"/>
      <c r="BY1" s="9"/>
      <c r="BZ1" s="9"/>
      <c r="CA1" s="9"/>
      <c r="CB1" s="9"/>
      <c r="CC1" s="9"/>
      <c r="CD1" s="9"/>
      <c r="CE1" s="9"/>
      <c r="CF1" s="9" t="s">
        <v>54</v>
      </c>
      <c r="CG1" s="9"/>
      <c r="CH1" s="9"/>
      <c r="CI1" s="9"/>
      <c r="CJ1" s="9"/>
      <c r="CK1" s="9"/>
      <c r="CL1" s="9"/>
      <c r="CM1" s="9"/>
      <c r="CN1" s="9"/>
      <c r="CO1" s="9"/>
      <c r="CP1" s="9" t="s">
        <v>55</v>
      </c>
      <c r="CQ1" s="9"/>
      <c r="CR1" s="9"/>
      <c r="CS1" s="9"/>
      <c r="CT1" s="9"/>
      <c r="CU1" s="9"/>
      <c r="CV1" s="9"/>
      <c r="CW1" s="9"/>
      <c r="CX1" s="9"/>
      <c r="CY1" s="9"/>
      <c r="CZ1" s="9" t="s">
        <v>25</v>
      </c>
      <c r="DA1" s="9"/>
      <c r="DB1" s="9"/>
      <c r="DC1" s="9"/>
      <c r="DD1" s="9"/>
      <c r="DE1" s="9"/>
      <c r="DF1" s="9"/>
      <c r="DG1" s="9"/>
      <c r="DH1" s="9"/>
      <c r="DI1" s="9"/>
      <c r="DJ1" s="9" t="s">
        <v>26</v>
      </c>
      <c r="DK1" s="9"/>
      <c r="DL1" s="9"/>
      <c r="DM1" s="9"/>
      <c r="DN1" s="9"/>
      <c r="DO1" s="9"/>
      <c r="DP1" s="9"/>
      <c r="DQ1" s="9"/>
      <c r="DR1" s="9"/>
      <c r="DS1" s="10"/>
      <c r="DU1" s="11"/>
      <c r="DV1" s="9" t="s">
        <v>56</v>
      </c>
      <c r="DW1" s="9"/>
      <c r="DX1" s="9"/>
      <c r="DY1" s="9"/>
      <c r="DZ1" s="9"/>
      <c r="EA1" s="9"/>
      <c r="EB1" s="9"/>
      <c r="EC1" s="9"/>
      <c r="ED1" s="9"/>
      <c r="EE1" s="9"/>
      <c r="EF1" s="9" t="s">
        <v>57</v>
      </c>
      <c r="EG1" s="9"/>
      <c r="EH1" s="9"/>
      <c r="EI1" s="9"/>
      <c r="EJ1" s="9"/>
      <c r="EK1" s="9"/>
      <c r="EL1" s="9"/>
      <c r="EM1" s="9"/>
      <c r="EN1" s="9"/>
      <c r="EO1" s="9"/>
      <c r="EP1" s="9" t="s">
        <v>34</v>
      </c>
      <c r="EQ1" s="9"/>
      <c r="ER1" s="9"/>
      <c r="ES1" s="9"/>
      <c r="ET1" s="9"/>
      <c r="EU1" s="9"/>
      <c r="EV1" s="9"/>
      <c r="EW1" s="9"/>
      <c r="EX1" s="9"/>
      <c r="EY1" s="9"/>
      <c r="EZ1" s="9" t="s">
        <v>58</v>
      </c>
      <c r="FA1" s="9"/>
      <c r="FB1" s="9"/>
      <c r="FC1" s="9"/>
      <c r="FD1" s="9"/>
      <c r="FE1" s="9"/>
      <c r="FF1" s="9"/>
      <c r="FG1" s="9"/>
      <c r="FH1" s="9"/>
      <c r="FI1" s="9"/>
      <c r="FJ1" s="9" t="s">
        <v>59</v>
      </c>
      <c r="FK1" s="9"/>
      <c r="FL1" s="9"/>
      <c r="FM1" s="9"/>
      <c r="FN1" s="9"/>
      <c r="FO1" s="9"/>
      <c r="FP1" s="9"/>
      <c r="FQ1" s="9"/>
      <c r="FR1" s="9"/>
      <c r="FS1" s="9"/>
      <c r="FT1" s="9" t="s">
        <v>60</v>
      </c>
      <c r="FU1" s="9"/>
      <c r="FV1" s="9"/>
      <c r="FW1" s="9"/>
      <c r="FX1" s="9"/>
      <c r="FY1" s="9"/>
      <c r="FZ1" s="9"/>
      <c r="GA1" s="9"/>
      <c r="GB1" s="9"/>
      <c r="GC1" s="10"/>
    </row>
    <row r="2" spans="1:185" x14ac:dyDescent="0.25">
      <c r="A2" s="12"/>
      <c r="B2" s="13" t="s">
        <v>45</v>
      </c>
      <c r="C2" s="13"/>
      <c r="D2" s="13"/>
      <c r="E2" s="13"/>
      <c r="F2" s="13"/>
      <c r="G2" s="13" t="s">
        <v>46</v>
      </c>
      <c r="H2" s="13"/>
      <c r="I2" s="13"/>
      <c r="J2" s="13"/>
      <c r="K2" s="13"/>
      <c r="L2" s="13" t="s">
        <v>45</v>
      </c>
      <c r="M2" s="13"/>
      <c r="N2" s="13"/>
      <c r="O2" s="13"/>
      <c r="P2" s="13"/>
      <c r="Q2" s="13" t="s">
        <v>46</v>
      </c>
      <c r="R2" s="13"/>
      <c r="S2" s="13"/>
      <c r="T2" s="13"/>
      <c r="U2" s="13"/>
      <c r="V2" s="13" t="s">
        <v>45</v>
      </c>
      <c r="W2" s="13"/>
      <c r="X2" s="13"/>
      <c r="Y2" s="13"/>
      <c r="Z2" s="13"/>
      <c r="AA2" s="13" t="s">
        <v>46</v>
      </c>
      <c r="AB2" s="13"/>
      <c r="AC2" s="13"/>
      <c r="AD2" s="13"/>
      <c r="AE2" s="13"/>
      <c r="AF2" s="13" t="s">
        <v>45</v>
      </c>
      <c r="AG2" s="13"/>
      <c r="AH2" s="13"/>
      <c r="AI2" s="13"/>
      <c r="AJ2" s="13"/>
      <c r="AK2" s="13" t="s">
        <v>46</v>
      </c>
      <c r="AL2" s="13"/>
      <c r="AM2" s="13"/>
      <c r="AN2" s="13"/>
      <c r="AO2" s="13"/>
      <c r="AP2" s="13" t="s">
        <v>45</v>
      </c>
      <c r="AQ2" s="13"/>
      <c r="AR2" s="13"/>
      <c r="AS2" s="13"/>
      <c r="AT2" s="13"/>
      <c r="AU2" s="13" t="s">
        <v>46</v>
      </c>
      <c r="AV2" s="13"/>
      <c r="AW2" s="13"/>
      <c r="AX2" s="13"/>
      <c r="AY2" s="13"/>
      <c r="AZ2" s="13" t="s">
        <v>45</v>
      </c>
      <c r="BA2" s="13"/>
      <c r="BB2" s="13"/>
      <c r="BC2" s="13"/>
      <c r="BD2" s="13"/>
      <c r="BE2" s="13" t="s">
        <v>46</v>
      </c>
      <c r="BF2" s="13"/>
      <c r="BG2" s="13"/>
      <c r="BH2" s="13"/>
      <c r="BI2" s="14"/>
      <c r="BK2" s="12"/>
      <c r="BL2" s="13" t="s">
        <v>45</v>
      </c>
      <c r="BM2" s="13"/>
      <c r="BN2" s="13"/>
      <c r="BO2" s="13"/>
      <c r="BP2" s="13"/>
      <c r="BQ2" s="13" t="s">
        <v>46</v>
      </c>
      <c r="BR2" s="13"/>
      <c r="BS2" s="13"/>
      <c r="BT2" s="13"/>
      <c r="BU2" s="13"/>
      <c r="BV2" s="13" t="s">
        <v>45</v>
      </c>
      <c r="BW2" s="13"/>
      <c r="BX2" s="13"/>
      <c r="BY2" s="13"/>
      <c r="BZ2" s="13"/>
      <c r="CA2" s="13" t="s">
        <v>46</v>
      </c>
      <c r="CB2" s="13"/>
      <c r="CC2" s="13"/>
      <c r="CD2" s="13"/>
      <c r="CE2" s="13"/>
      <c r="CF2" s="13" t="s">
        <v>45</v>
      </c>
      <c r="CG2" s="13"/>
      <c r="CH2" s="13"/>
      <c r="CI2" s="13"/>
      <c r="CJ2" s="13"/>
      <c r="CK2" s="13" t="s">
        <v>46</v>
      </c>
      <c r="CL2" s="13"/>
      <c r="CM2" s="13"/>
      <c r="CN2" s="13"/>
      <c r="CO2" s="13"/>
      <c r="CP2" s="13" t="s">
        <v>45</v>
      </c>
      <c r="CQ2" s="13"/>
      <c r="CR2" s="13"/>
      <c r="CS2" s="13"/>
      <c r="CT2" s="13"/>
      <c r="CU2" s="13" t="s">
        <v>46</v>
      </c>
      <c r="CV2" s="13"/>
      <c r="CW2" s="13"/>
      <c r="CX2" s="13"/>
      <c r="CY2" s="13"/>
      <c r="CZ2" s="13" t="s">
        <v>45</v>
      </c>
      <c r="DA2" s="13"/>
      <c r="DB2" s="13"/>
      <c r="DC2" s="13"/>
      <c r="DD2" s="13"/>
      <c r="DE2" s="13" t="s">
        <v>46</v>
      </c>
      <c r="DF2" s="13"/>
      <c r="DG2" s="13"/>
      <c r="DH2" s="13"/>
      <c r="DI2" s="13"/>
      <c r="DJ2" s="13" t="s">
        <v>45</v>
      </c>
      <c r="DK2" s="13"/>
      <c r="DL2" s="13"/>
      <c r="DM2" s="13"/>
      <c r="DN2" s="13"/>
      <c r="DO2" s="13" t="s">
        <v>46</v>
      </c>
      <c r="DP2" s="13"/>
      <c r="DQ2" s="13"/>
      <c r="DR2" s="13"/>
      <c r="DS2" s="14"/>
      <c r="DU2" s="15"/>
      <c r="DV2" s="13" t="s">
        <v>45</v>
      </c>
      <c r="DW2" s="13"/>
      <c r="DX2" s="13"/>
      <c r="DY2" s="13"/>
      <c r="DZ2" s="13"/>
      <c r="EA2" s="13" t="s">
        <v>46</v>
      </c>
      <c r="EB2" s="13"/>
      <c r="EC2" s="13"/>
      <c r="ED2" s="13"/>
      <c r="EE2" s="13"/>
      <c r="EF2" s="13" t="s">
        <v>45</v>
      </c>
      <c r="EG2" s="13"/>
      <c r="EH2" s="13"/>
      <c r="EI2" s="13"/>
      <c r="EJ2" s="13"/>
      <c r="EK2" s="13" t="s">
        <v>46</v>
      </c>
      <c r="EL2" s="13"/>
      <c r="EM2" s="13"/>
      <c r="EN2" s="13"/>
      <c r="EO2" s="13"/>
      <c r="EP2" s="13" t="s">
        <v>45</v>
      </c>
      <c r="EQ2" s="13"/>
      <c r="ER2" s="13"/>
      <c r="ES2" s="13"/>
      <c r="ET2" s="13"/>
      <c r="EU2" s="13" t="s">
        <v>46</v>
      </c>
      <c r="EV2" s="13"/>
      <c r="EW2" s="13"/>
      <c r="EX2" s="13"/>
      <c r="EY2" s="13"/>
      <c r="EZ2" s="13" t="s">
        <v>45</v>
      </c>
      <c r="FA2" s="13"/>
      <c r="FB2" s="13"/>
      <c r="FC2" s="13"/>
      <c r="FD2" s="13"/>
      <c r="FE2" s="13" t="s">
        <v>46</v>
      </c>
      <c r="FF2" s="13"/>
      <c r="FG2" s="13"/>
      <c r="FH2" s="13"/>
      <c r="FI2" s="13"/>
      <c r="FJ2" s="13" t="s">
        <v>45</v>
      </c>
      <c r="FK2" s="13"/>
      <c r="FL2" s="13"/>
      <c r="FM2" s="13"/>
      <c r="FN2" s="13"/>
      <c r="FO2" s="13" t="s">
        <v>46</v>
      </c>
      <c r="FP2" s="13"/>
      <c r="FQ2" s="13"/>
      <c r="FR2" s="13"/>
      <c r="FS2" s="13"/>
      <c r="FT2" s="13" t="s">
        <v>45</v>
      </c>
      <c r="FU2" s="13"/>
      <c r="FV2" s="13"/>
      <c r="FW2" s="13"/>
      <c r="FX2" s="13"/>
      <c r="FY2" s="13" t="s">
        <v>46</v>
      </c>
      <c r="FZ2" s="13"/>
      <c r="GA2" s="13"/>
      <c r="GB2" s="13"/>
      <c r="GC2" s="14"/>
    </row>
    <row r="3" spans="1:185" x14ac:dyDescent="0.25">
      <c r="A3" s="12"/>
      <c r="B3" s="16" t="s">
        <v>10</v>
      </c>
      <c r="C3" s="16" t="s">
        <v>11</v>
      </c>
      <c r="D3" s="16" t="s">
        <v>12</v>
      </c>
      <c r="E3" s="16" t="s">
        <v>13</v>
      </c>
      <c r="F3" s="16" t="s">
        <v>14</v>
      </c>
      <c r="G3" s="16" t="s">
        <v>10</v>
      </c>
      <c r="H3" s="16" t="s">
        <v>11</v>
      </c>
      <c r="I3" s="16" t="s">
        <v>12</v>
      </c>
      <c r="J3" s="16" t="s">
        <v>13</v>
      </c>
      <c r="K3" s="16" t="s">
        <v>14</v>
      </c>
      <c r="L3" s="16" t="s">
        <v>10</v>
      </c>
      <c r="M3" s="16" t="s">
        <v>11</v>
      </c>
      <c r="N3" s="16" t="s">
        <v>12</v>
      </c>
      <c r="O3" s="16" t="s">
        <v>13</v>
      </c>
      <c r="P3" s="16" t="s">
        <v>14</v>
      </c>
      <c r="Q3" s="16" t="s">
        <v>10</v>
      </c>
      <c r="R3" s="16" t="s">
        <v>11</v>
      </c>
      <c r="S3" s="16" t="s">
        <v>12</v>
      </c>
      <c r="T3" s="16" t="s">
        <v>13</v>
      </c>
      <c r="U3" s="16" t="s">
        <v>14</v>
      </c>
      <c r="V3" s="16" t="s">
        <v>10</v>
      </c>
      <c r="W3" s="16" t="s">
        <v>11</v>
      </c>
      <c r="X3" s="16" t="s">
        <v>12</v>
      </c>
      <c r="Y3" s="16" t="s">
        <v>13</v>
      </c>
      <c r="Z3" s="16" t="s">
        <v>14</v>
      </c>
      <c r="AA3" s="16" t="s">
        <v>10</v>
      </c>
      <c r="AB3" s="16" t="s">
        <v>11</v>
      </c>
      <c r="AC3" s="16" t="s">
        <v>12</v>
      </c>
      <c r="AD3" s="16" t="s">
        <v>13</v>
      </c>
      <c r="AE3" s="16" t="s">
        <v>14</v>
      </c>
      <c r="AF3" s="16" t="s">
        <v>10</v>
      </c>
      <c r="AG3" s="16" t="s">
        <v>11</v>
      </c>
      <c r="AH3" s="16" t="s">
        <v>12</v>
      </c>
      <c r="AI3" s="16" t="s">
        <v>13</v>
      </c>
      <c r="AJ3" s="16" t="s">
        <v>14</v>
      </c>
      <c r="AK3" s="16" t="s">
        <v>10</v>
      </c>
      <c r="AL3" s="16" t="s">
        <v>11</v>
      </c>
      <c r="AM3" s="16" t="s">
        <v>12</v>
      </c>
      <c r="AN3" s="16" t="s">
        <v>13</v>
      </c>
      <c r="AO3" s="16" t="s">
        <v>14</v>
      </c>
      <c r="AP3" s="16" t="s">
        <v>10</v>
      </c>
      <c r="AQ3" s="16" t="s">
        <v>11</v>
      </c>
      <c r="AR3" s="16" t="s">
        <v>12</v>
      </c>
      <c r="AS3" s="16" t="s">
        <v>13</v>
      </c>
      <c r="AT3" s="16" t="s">
        <v>14</v>
      </c>
      <c r="AU3" s="16" t="s">
        <v>10</v>
      </c>
      <c r="AV3" s="16" t="s">
        <v>11</v>
      </c>
      <c r="AW3" s="16" t="s">
        <v>12</v>
      </c>
      <c r="AX3" s="16" t="s">
        <v>13</v>
      </c>
      <c r="AY3" s="16" t="s">
        <v>14</v>
      </c>
      <c r="AZ3" s="16" t="s">
        <v>10</v>
      </c>
      <c r="BA3" s="16" t="s">
        <v>11</v>
      </c>
      <c r="BB3" s="16" t="s">
        <v>12</v>
      </c>
      <c r="BC3" s="16" t="s">
        <v>13</v>
      </c>
      <c r="BD3" s="16" t="s">
        <v>14</v>
      </c>
      <c r="BE3" s="16" t="s">
        <v>10</v>
      </c>
      <c r="BF3" s="16" t="s">
        <v>11</v>
      </c>
      <c r="BG3" s="16" t="s">
        <v>12</v>
      </c>
      <c r="BH3" s="16" t="s">
        <v>13</v>
      </c>
      <c r="BI3" s="17" t="s">
        <v>14</v>
      </c>
      <c r="BK3" s="12"/>
      <c r="BL3" s="16" t="s">
        <v>10</v>
      </c>
      <c r="BM3" s="16" t="s">
        <v>11</v>
      </c>
      <c r="BN3" s="16" t="s">
        <v>12</v>
      </c>
      <c r="BO3" s="16" t="s">
        <v>13</v>
      </c>
      <c r="BP3" s="16" t="s">
        <v>14</v>
      </c>
      <c r="BQ3" s="16" t="s">
        <v>10</v>
      </c>
      <c r="BR3" s="16" t="s">
        <v>11</v>
      </c>
      <c r="BS3" s="16" t="s">
        <v>12</v>
      </c>
      <c r="BT3" s="16" t="s">
        <v>13</v>
      </c>
      <c r="BU3" s="16" t="s">
        <v>14</v>
      </c>
      <c r="BV3" s="16" t="s">
        <v>10</v>
      </c>
      <c r="BW3" s="16" t="s">
        <v>11</v>
      </c>
      <c r="BX3" s="16" t="s">
        <v>12</v>
      </c>
      <c r="BY3" s="16" t="s">
        <v>13</v>
      </c>
      <c r="BZ3" s="16" t="s">
        <v>14</v>
      </c>
      <c r="CA3" s="16" t="s">
        <v>10</v>
      </c>
      <c r="CB3" s="16" t="s">
        <v>11</v>
      </c>
      <c r="CC3" s="16" t="s">
        <v>12</v>
      </c>
      <c r="CD3" s="16" t="s">
        <v>13</v>
      </c>
      <c r="CE3" s="16" t="s">
        <v>14</v>
      </c>
      <c r="CF3" s="16" t="s">
        <v>10</v>
      </c>
      <c r="CG3" s="16" t="s">
        <v>11</v>
      </c>
      <c r="CH3" s="16" t="s">
        <v>12</v>
      </c>
      <c r="CI3" s="16" t="s">
        <v>13</v>
      </c>
      <c r="CJ3" s="16" t="s">
        <v>14</v>
      </c>
      <c r="CK3" s="16" t="s">
        <v>10</v>
      </c>
      <c r="CL3" s="16" t="s">
        <v>11</v>
      </c>
      <c r="CM3" s="16" t="s">
        <v>12</v>
      </c>
      <c r="CN3" s="16" t="s">
        <v>13</v>
      </c>
      <c r="CO3" s="16" t="s">
        <v>14</v>
      </c>
      <c r="CP3" s="16" t="s">
        <v>10</v>
      </c>
      <c r="CQ3" s="16" t="s">
        <v>11</v>
      </c>
      <c r="CR3" s="16" t="s">
        <v>12</v>
      </c>
      <c r="CS3" s="16" t="s">
        <v>13</v>
      </c>
      <c r="CT3" s="16" t="s">
        <v>14</v>
      </c>
      <c r="CU3" s="16" t="s">
        <v>10</v>
      </c>
      <c r="CV3" s="16" t="s">
        <v>11</v>
      </c>
      <c r="CW3" s="16" t="s">
        <v>12</v>
      </c>
      <c r="CX3" s="16" t="s">
        <v>13</v>
      </c>
      <c r="CY3" s="16" t="s">
        <v>14</v>
      </c>
      <c r="CZ3" s="16" t="s">
        <v>10</v>
      </c>
      <c r="DA3" s="16" t="s">
        <v>11</v>
      </c>
      <c r="DB3" s="16" t="s">
        <v>12</v>
      </c>
      <c r="DC3" s="16" t="s">
        <v>13</v>
      </c>
      <c r="DD3" s="16" t="s">
        <v>14</v>
      </c>
      <c r="DE3" s="16" t="s">
        <v>10</v>
      </c>
      <c r="DF3" s="16" t="s">
        <v>11</v>
      </c>
      <c r="DG3" s="16" t="s">
        <v>12</v>
      </c>
      <c r="DH3" s="16" t="s">
        <v>13</v>
      </c>
      <c r="DI3" s="16" t="s">
        <v>14</v>
      </c>
      <c r="DJ3" s="16" t="s">
        <v>10</v>
      </c>
      <c r="DK3" s="16" t="s">
        <v>11</v>
      </c>
      <c r="DL3" s="16" t="s">
        <v>12</v>
      </c>
      <c r="DM3" s="16" t="s">
        <v>13</v>
      </c>
      <c r="DN3" s="16" t="s">
        <v>14</v>
      </c>
      <c r="DO3" s="16" t="s">
        <v>10</v>
      </c>
      <c r="DP3" s="16" t="s">
        <v>11</v>
      </c>
      <c r="DQ3" s="16" t="s">
        <v>12</v>
      </c>
      <c r="DR3" s="16" t="s">
        <v>13</v>
      </c>
      <c r="DS3" s="17" t="s">
        <v>14</v>
      </c>
      <c r="DU3" s="12"/>
      <c r="DV3" s="16" t="s">
        <v>10</v>
      </c>
      <c r="DW3" s="16" t="s">
        <v>11</v>
      </c>
      <c r="DX3" s="16" t="s">
        <v>12</v>
      </c>
      <c r="DY3" s="16" t="s">
        <v>13</v>
      </c>
      <c r="DZ3" s="16" t="s">
        <v>14</v>
      </c>
      <c r="EA3" s="16" t="s">
        <v>10</v>
      </c>
      <c r="EB3" s="16" t="s">
        <v>11</v>
      </c>
      <c r="EC3" s="16" t="s">
        <v>12</v>
      </c>
      <c r="ED3" s="16" t="s">
        <v>13</v>
      </c>
      <c r="EE3" s="16" t="s">
        <v>14</v>
      </c>
      <c r="EF3" s="16" t="s">
        <v>10</v>
      </c>
      <c r="EG3" s="16" t="s">
        <v>11</v>
      </c>
      <c r="EH3" s="16" t="s">
        <v>12</v>
      </c>
      <c r="EI3" s="16" t="s">
        <v>13</v>
      </c>
      <c r="EJ3" s="16" t="s">
        <v>14</v>
      </c>
      <c r="EK3" s="16" t="s">
        <v>10</v>
      </c>
      <c r="EL3" s="16" t="s">
        <v>11</v>
      </c>
      <c r="EM3" s="16" t="s">
        <v>12</v>
      </c>
      <c r="EN3" s="16" t="s">
        <v>13</v>
      </c>
      <c r="EO3" s="16" t="s">
        <v>14</v>
      </c>
      <c r="EP3" s="16" t="s">
        <v>10</v>
      </c>
      <c r="EQ3" s="16" t="s">
        <v>11</v>
      </c>
      <c r="ER3" s="16" t="s">
        <v>12</v>
      </c>
      <c r="ES3" s="16" t="s">
        <v>13</v>
      </c>
      <c r="ET3" s="16" t="s">
        <v>14</v>
      </c>
      <c r="EU3" s="16" t="s">
        <v>10</v>
      </c>
      <c r="EV3" s="16" t="s">
        <v>11</v>
      </c>
      <c r="EW3" s="16" t="s">
        <v>12</v>
      </c>
      <c r="EX3" s="16" t="s">
        <v>13</v>
      </c>
      <c r="EY3" s="16" t="s">
        <v>14</v>
      </c>
      <c r="EZ3" s="16" t="s">
        <v>10</v>
      </c>
      <c r="FA3" s="16" t="s">
        <v>11</v>
      </c>
      <c r="FB3" s="16" t="s">
        <v>12</v>
      </c>
      <c r="FC3" s="16" t="s">
        <v>13</v>
      </c>
      <c r="FD3" s="16" t="s">
        <v>14</v>
      </c>
      <c r="FE3" s="16" t="s">
        <v>10</v>
      </c>
      <c r="FF3" s="16" t="s">
        <v>11</v>
      </c>
      <c r="FG3" s="16" t="s">
        <v>12</v>
      </c>
      <c r="FH3" s="16" t="s">
        <v>13</v>
      </c>
      <c r="FI3" s="16" t="s">
        <v>14</v>
      </c>
      <c r="FJ3" s="16" t="s">
        <v>10</v>
      </c>
      <c r="FK3" s="16" t="s">
        <v>11</v>
      </c>
      <c r="FL3" s="16" t="s">
        <v>12</v>
      </c>
      <c r="FM3" s="16" t="s">
        <v>13</v>
      </c>
      <c r="FN3" s="16" t="s">
        <v>14</v>
      </c>
      <c r="FO3" s="16" t="s">
        <v>10</v>
      </c>
      <c r="FP3" s="16" t="s">
        <v>11</v>
      </c>
      <c r="FQ3" s="16" t="s">
        <v>12</v>
      </c>
      <c r="FR3" s="16" t="s">
        <v>13</v>
      </c>
      <c r="FS3" s="16" t="s">
        <v>14</v>
      </c>
      <c r="FT3" s="16" t="s">
        <v>10</v>
      </c>
      <c r="FU3" s="16" t="s">
        <v>11</v>
      </c>
      <c r="FV3" s="16" t="s">
        <v>12</v>
      </c>
      <c r="FW3" s="16" t="s">
        <v>13</v>
      </c>
      <c r="FX3" s="16" t="s">
        <v>14</v>
      </c>
      <c r="FY3" s="16" t="s">
        <v>10</v>
      </c>
      <c r="FZ3" s="16" t="s">
        <v>11</v>
      </c>
      <c r="GA3" s="16" t="s">
        <v>12</v>
      </c>
      <c r="GB3" s="16" t="s">
        <v>13</v>
      </c>
      <c r="GC3" s="17" t="s">
        <v>14</v>
      </c>
    </row>
    <row r="4" spans="1:185" x14ac:dyDescent="0.25">
      <c r="A4" s="18" t="s">
        <v>16</v>
      </c>
      <c r="B4" s="16">
        <v>1</v>
      </c>
      <c r="C4" s="16">
        <v>0.86857142899999995</v>
      </c>
      <c r="D4" s="16">
        <v>0.937142857</v>
      </c>
      <c r="E4" s="16">
        <v>1.0789473679999999</v>
      </c>
      <c r="F4" s="16">
        <v>7.8947367999999907</v>
      </c>
      <c r="G4" s="16">
        <v>4</v>
      </c>
      <c r="H4" s="16">
        <v>0.68571428599999995</v>
      </c>
      <c r="I4" s="16">
        <v>1.8285714289999999</v>
      </c>
      <c r="J4" s="16">
        <v>2.6666666669999999</v>
      </c>
      <c r="K4" s="16">
        <v>166.66666669999998</v>
      </c>
      <c r="L4" s="16" t="s">
        <v>47</v>
      </c>
      <c r="M4" s="16">
        <v>0.70857142900000003</v>
      </c>
      <c r="N4" s="16">
        <v>1.0285714290000001</v>
      </c>
      <c r="O4" s="16">
        <v>1.451612903</v>
      </c>
      <c r="P4" s="16">
        <v>45.161290300000005</v>
      </c>
      <c r="Q4" s="16">
        <v>4</v>
      </c>
      <c r="R4" s="16">
        <v>0.92571428600000005</v>
      </c>
      <c r="S4" s="16">
        <v>1.634285714</v>
      </c>
      <c r="T4" s="16">
        <v>1.7654320990000001</v>
      </c>
      <c r="U4" s="16">
        <v>76.543209900000008</v>
      </c>
      <c r="V4" s="16" t="s">
        <v>47</v>
      </c>
      <c r="W4" s="16">
        <v>0.697142857</v>
      </c>
      <c r="X4" s="16">
        <v>3.165714286</v>
      </c>
      <c r="Y4" s="16">
        <v>4.5409836070000003</v>
      </c>
      <c r="Z4" s="16">
        <v>354.0983607</v>
      </c>
      <c r="AA4" s="16">
        <v>4</v>
      </c>
      <c r="AB4" s="16">
        <v>1.3142857139999999</v>
      </c>
      <c r="AC4" s="16">
        <v>2.354285714</v>
      </c>
      <c r="AD4" s="16">
        <v>1.7913043479999999</v>
      </c>
      <c r="AE4" s="16">
        <v>79.130434799999989</v>
      </c>
      <c r="AF4" s="16" t="s">
        <v>47</v>
      </c>
      <c r="AG4" s="16">
        <v>0.61714285700000004</v>
      </c>
      <c r="AH4" s="16">
        <v>1.497142857</v>
      </c>
      <c r="AI4" s="16">
        <v>2.4259259260000001</v>
      </c>
      <c r="AJ4" s="16">
        <v>142.59259260000002</v>
      </c>
      <c r="AK4" s="16">
        <v>4</v>
      </c>
      <c r="AL4" s="16">
        <v>0.65142857099999996</v>
      </c>
      <c r="AM4" s="16">
        <v>2.0914285709999998</v>
      </c>
      <c r="AN4" s="16">
        <v>3.2105263160000002</v>
      </c>
      <c r="AO4" s="16">
        <v>221.05263160000001</v>
      </c>
      <c r="AP4" s="16" t="s">
        <v>47</v>
      </c>
      <c r="AQ4" s="16">
        <v>1.04</v>
      </c>
      <c r="AR4" s="16">
        <v>2.125714286</v>
      </c>
      <c r="AS4" s="16">
        <v>2.0439560440000002</v>
      </c>
      <c r="AT4" s="16">
        <v>104.39560440000002</v>
      </c>
      <c r="AU4" s="16">
        <v>4</v>
      </c>
      <c r="AV4" s="16">
        <v>1.9657142860000001</v>
      </c>
      <c r="AW4" s="16">
        <v>1.885714286</v>
      </c>
      <c r="AX4" s="16">
        <v>0.95930232599999998</v>
      </c>
      <c r="AY4" s="16">
        <v>-4.0697674000000017</v>
      </c>
      <c r="AZ4" s="16" t="s">
        <v>47</v>
      </c>
      <c r="BA4" s="16">
        <v>1.36</v>
      </c>
      <c r="BB4" s="16">
        <v>3.6114285709999998</v>
      </c>
      <c r="BC4" s="16">
        <v>2.6554621850000002</v>
      </c>
      <c r="BD4" s="16">
        <v>165.54621850000001</v>
      </c>
      <c r="BE4" s="16">
        <v>4</v>
      </c>
      <c r="BF4" s="16">
        <v>0.98285714300000004</v>
      </c>
      <c r="BG4" s="16">
        <v>2.5485714289999999</v>
      </c>
      <c r="BH4" s="16">
        <v>2.5930232559999999</v>
      </c>
      <c r="BI4" s="17">
        <v>159.30232559999999</v>
      </c>
      <c r="BK4" s="18" t="s">
        <v>27</v>
      </c>
      <c r="BL4" s="19">
        <v>1</v>
      </c>
      <c r="BM4" s="19">
        <v>0.90285714299999997</v>
      </c>
      <c r="BN4" s="16">
        <v>0.94857142900000002</v>
      </c>
      <c r="BO4" s="16">
        <v>1.0506329109999999</v>
      </c>
      <c r="BP4" s="16">
        <v>5.0632910999999892</v>
      </c>
      <c r="BQ4" s="19">
        <v>4</v>
      </c>
      <c r="BR4" s="19">
        <v>0.64</v>
      </c>
      <c r="BS4" s="16">
        <v>0.67428571400000004</v>
      </c>
      <c r="BT4" s="16">
        <v>1.053571429</v>
      </c>
      <c r="BU4" s="16">
        <v>5.3571429000000004</v>
      </c>
      <c r="BV4" s="19">
        <v>1</v>
      </c>
      <c r="BW4" s="16">
        <v>0.84571428599999998</v>
      </c>
      <c r="BX4" s="16">
        <v>0.44571428600000002</v>
      </c>
      <c r="BY4" s="16">
        <v>0.52702702700000004</v>
      </c>
      <c r="BZ4" s="16">
        <v>-47.297297299999997</v>
      </c>
      <c r="CA4" s="19">
        <v>4</v>
      </c>
      <c r="CB4" s="19">
        <v>0.61714285700000004</v>
      </c>
      <c r="CC4" s="16">
        <v>0.62857142899999996</v>
      </c>
      <c r="CD4" s="16">
        <v>1.0185185189999999</v>
      </c>
      <c r="CE4" s="16">
        <v>1.85185189999999</v>
      </c>
      <c r="CF4" s="19">
        <v>1</v>
      </c>
      <c r="CG4" s="16">
        <v>0.91428571400000003</v>
      </c>
      <c r="CH4" s="16">
        <v>0.90285714299999997</v>
      </c>
      <c r="CI4" s="16">
        <v>0.98750000000000004</v>
      </c>
      <c r="CJ4" s="16">
        <v>-1.2499999999999956</v>
      </c>
      <c r="CK4" s="19">
        <v>4</v>
      </c>
      <c r="CL4" s="16">
        <v>0.62857142899999996</v>
      </c>
      <c r="CM4" s="16">
        <v>0.571428571</v>
      </c>
      <c r="CN4" s="16">
        <v>0.909090909</v>
      </c>
      <c r="CO4" s="16">
        <v>-9.0909090999999993</v>
      </c>
      <c r="CP4" s="19">
        <v>1</v>
      </c>
      <c r="CQ4" s="16">
        <v>0.99428571399999999</v>
      </c>
      <c r="CR4" s="16">
        <v>0.53714285699999997</v>
      </c>
      <c r="CS4" s="16">
        <v>0.54022988500000002</v>
      </c>
      <c r="CT4" s="16">
        <v>-45.977011499999996</v>
      </c>
      <c r="CU4" s="19">
        <v>4</v>
      </c>
      <c r="CV4" s="16">
        <v>0.62857142899999996</v>
      </c>
      <c r="CW4" s="16">
        <v>0</v>
      </c>
      <c r="CX4" s="16">
        <v>0</v>
      </c>
      <c r="CY4" s="16">
        <v>-100</v>
      </c>
      <c r="CZ4" s="19">
        <v>1</v>
      </c>
      <c r="DA4" s="16">
        <v>0.45714285700000001</v>
      </c>
      <c r="DB4" s="16">
        <v>0.697142857</v>
      </c>
      <c r="DC4" s="16">
        <v>1.5249999999999999</v>
      </c>
      <c r="DD4" s="16">
        <v>52.499999999999993</v>
      </c>
      <c r="DE4" s="19">
        <v>4</v>
      </c>
      <c r="DF4" s="16">
        <v>0.182857143</v>
      </c>
      <c r="DG4" s="16">
        <v>0.45714285700000001</v>
      </c>
      <c r="DH4" s="16">
        <v>2.5</v>
      </c>
      <c r="DI4" s="16">
        <v>150</v>
      </c>
      <c r="DJ4" s="19">
        <v>1</v>
      </c>
      <c r="DK4" s="16">
        <v>0.58285714300000002</v>
      </c>
      <c r="DL4" s="16">
        <v>2.8</v>
      </c>
      <c r="DM4" s="16">
        <v>4.8039215689999999</v>
      </c>
      <c r="DN4" s="16">
        <v>380.39215689999997</v>
      </c>
      <c r="DO4" s="19">
        <v>4</v>
      </c>
      <c r="DP4" s="16">
        <v>0.50285714299999995</v>
      </c>
      <c r="DQ4" s="16">
        <v>2.3085714290000001</v>
      </c>
      <c r="DR4" s="16">
        <v>4.5909090910000003</v>
      </c>
      <c r="DS4" s="17">
        <v>359.09090910000003</v>
      </c>
      <c r="DU4" s="18" t="s">
        <v>38</v>
      </c>
      <c r="DV4" s="16">
        <v>2</v>
      </c>
      <c r="DW4" s="16">
        <v>2.0114285714285698</v>
      </c>
      <c r="DX4" s="16">
        <v>1.72571428571429</v>
      </c>
      <c r="DY4" s="16">
        <v>0.85795454545454497</v>
      </c>
      <c r="DZ4" s="16">
        <v>-14.204545454545503</v>
      </c>
      <c r="EA4" s="16">
        <v>1</v>
      </c>
      <c r="EB4" s="16">
        <v>0.628571428571429</v>
      </c>
      <c r="EC4" s="16">
        <v>0.251428571428571</v>
      </c>
      <c r="ED4" s="16">
        <v>0.4</v>
      </c>
      <c r="EE4" s="16">
        <v>-60</v>
      </c>
      <c r="EF4" s="16">
        <v>2</v>
      </c>
      <c r="EG4" s="16">
        <v>1.25714285714286</v>
      </c>
      <c r="EH4" s="16">
        <v>0.92571428571428604</v>
      </c>
      <c r="EI4" s="16">
        <v>0.736363636363636</v>
      </c>
      <c r="EJ4" s="16">
        <v>-26.363636363636399</v>
      </c>
      <c r="EK4" s="16">
        <v>1</v>
      </c>
      <c r="EL4" s="16">
        <v>0.57142857142857095</v>
      </c>
      <c r="EM4" s="16">
        <v>9.1428571428571401E-2</v>
      </c>
      <c r="EN4" s="16">
        <v>0.16</v>
      </c>
      <c r="EO4" s="16">
        <v>-84</v>
      </c>
      <c r="EP4" s="16">
        <v>2</v>
      </c>
      <c r="EQ4" s="16">
        <v>1.29142857142857</v>
      </c>
      <c r="ER4" s="16">
        <v>2.05714285714286</v>
      </c>
      <c r="ES4" s="16">
        <v>1.5929203539823</v>
      </c>
      <c r="ET4" s="16">
        <v>59.292035398230006</v>
      </c>
      <c r="EU4" s="16">
        <v>1</v>
      </c>
      <c r="EV4" s="16">
        <v>0.29714285714285699</v>
      </c>
      <c r="EW4" s="16">
        <v>0.91428571428571404</v>
      </c>
      <c r="EX4" s="16">
        <v>3.0769230769230802</v>
      </c>
      <c r="EY4" s="16">
        <v>207.69230769230802</v>
      </c>
      <c r="EZ4" s="16">
        <v>2</v>
      </c>
      <c r="FA4" s="16">
        <v>1.77142857142857</v>
      </c>
      <c r="FB4" s="16">
        <v>1.23428571428571</v>
      </c>
      <c r="FC4" s="16">
        <v>0.69677419354838699</v>
      </c>
      <c r="FD4" s="16">
        <v>-30.322580645161302</v>
      </c>
      <c r="FE4" s="16">
        <v>1</v>
      </c>
      <c r="FF4" s="16">
        <v>0.377142857142857</v>
      </c>
      <c r="FG4" s="16">
        <v>0.57142857142857095</v>
      </c>
      <c r="FH4" s="16">
        <v>1.51515151515152</v>
      </c>
      <c r="FI4" s="16">
        <v>51.515151515151999</v>
      </c>
      <c r="FJ4" s="16">
        <v>2</v>
      </c>
      <c r="FK4" s="16">
        <v>1.0857142857142901</v>
      </c>
      <c r="FL4" s="16">
        <v>1.5885714285714301</v>
      </c>
      <c r="FM4" s="16">
        <v>1.46315789473684</v>
      </c>
      <c r="FN4" s="16">
        <v>46.315789473683999</v>
      </c>
      <c r="FO4" s="16">
        <v>1</v>
      </c>
      <c r="FP4" s="16">
        <v>0.502857142857143</v>
      </c>
      <c r="FQ4" s="16">
        <v>0.76571428571428601</v>
      </c>
      <c r="FR4" s="16">
        <v>1.52272727272727</v>
      </c>
      <c r="FS4" s="16">
        <v>52.272727272727003</v>
      </c>
      <c r="FT4" s="16">
        <v>2</v>
      </c>
      <c r="FU4" s="16">
        <v>1.30285714285714</v>
      </c>
      <c r="FV4" s="16">
        <v>0.65142857142857202</v>
      </c>
      <c r="FW4" s="16">
        <v>0.5</v>
      </c>
      <c r="FX4" s="16">
        <v>-50</v>
      </c>
      <c r="FY4" s="16">
        <v>1</v>
      </c>
      <c r="FZ4" s="16">
        <v>0.44571428571428601</v>
      </c>
      <c r="GA4" s="16">
        <v>0.251428571428571</v>
      </c>
      <c r="GB4" s="16">
        <v>0.56410256410256399</v>
      </c>
      <c r="GC4" s="17">
        <v>-43.589743589743598</v>
      </c>
    </row>
    <row r="5" spans="1:185" x14ac:dyDescent="0.25">
      <c r="A5" s="18"/>
      <c r="B5" s="16">
        <v>3</v>
      </c>
      <c r="C5" s="16">
        <v>3.897142857</v>
      </c>
      <c r="D5" s="16">
        <v>4.08</v>
      </c>
      <c r="E5" s="16">
        <v>1.0469208210000001</v>
      </c>
      <c r="F5" s="16">
        <v>4.6920821000000057</v>
      </c>
      <c r="G5" s="16">
        <v>12</v>
      </c>
      <c r="H5" s="16">
        <v>1.542857143</v>
      </c>
      <c r="I5" s="16">
        <v>1.668571429</v>
      </c>
      <c r="J5" s="16">
        <v>1.081481481</v>
      </c>
      <c r="K5" s="16">
        <v>8.1481480999999967</v>
      </c>
      <c r="L5" s="16">
        <v>3</v>
      </c>
      <c r="M5" s="16">
        <v>3.8171428569999999</v>
      </c>
      <c r="N5" s="16">
        <v>4.0228571430000004</v>
      </c>
      <c r="O5" s="16">
        <v>1.0538922159999999</v>
      </c>
      <c r="P5" s="16">
        <v>5.3892215999999937</v>
      </c>
      <c r="Q5" s="16">
        <v>12</v>
      </c>
      <c r="R5" s="16">
        <v>1.6228571430000001</v>
      </c>
      <c r="S5" s="16">
        <v>1.68</v>
      </c>
      <c r="T5" s="16">
        <v>1.0352112680000001</v>
      </c>
      <c r="U5" s="16">
        <v>3.5211268000000073</v>
      </c>
      <c r="V5" s="16">
        <v>3</v>
      </c>
      <c r="W5" s="16">
        <v>3.897142857</v>
      </c>
      <c r="X5" s="16">
        <v>4.2628571429999997</v>
      </c>
      <c r="Y5" s="16">
        <v>1.0938416419999999</v>
      </c>
      <c r="Z5" s="16">
        <v>9.3841641999999901</v>
      </c>
      <c r="AA5" s="16">
        <v>12</v>
      </c>
      <c r="AB5" s="16">
        <v>1.4857142860000001</v>
      </c>
      <c r="AC5" s="16">
        <v>2.228571429</v>
      </c>
      <c r="AD5" s="16">
        <v>1.5</v>
      </c>
      <c r="AE5" s="16">
        <v>50</v>
      </c>
      <c r="AF5" s="16">
        <v>3</v>
      </c>
      <c r="AG5" s="16">
        <v>4.1828571429999997</v>
      </c>
      <c r="AH5" s="16">
        <v>4.2171428569999998</v>
      </c>
      <c r="AI5" s="16">
        <v>1.008196721</v>
      </c>
      <c r="AJ5" s="16">
        <v>0.81967210000000179</v>
      </c>
      <c r="AK5" s="16">
        <v>12</v>
      </c>
      <c r="AL5" s="16">
        <v>1.5542857139999999</v>
      </c>
      <c r="AM5" s="16">
        <v>2.5371428570000001</v>
      </c>
      <c r="AN5" s="16">
        <v>1.6323529409999999</v>
      </c>
      <c r="AO5" s="16">
        <v>63.235294099999997</v>
      </c>
      <c r="AP5" s="16">
        <v>3</v>
      </c>
      <c r="AQ5" s="16">
        <v>4.2742857140000003</v>
      </c>
      <c r="AR5" s="16">
        <v>4.3428571429999998</v>
      </c>
      <c r="AS5" s="16">
        <v>1.0160427809999999</v>
      </c>
      <c r="AT5" s="16">
        <v>1.6042780999999895</v>
      </c>
      <c r="AU5" s="16">
        <v>12</v>
      </c>
      <c r="AV5" s="16">
        <v>2.0114285710000002</v>
      </c>
      <c r="AW5" s="16">
        <v>2.6628571430000001</v>
      </c>
      <c r="AX5" s="16">
        <v>1.323863636</v>
      </c>
      <c r="AY5" s="16">
        <v>32.386363600000003</v>
      </c>
      <c r="AZ5" s="16">
        <v>3</v>
      </c>
      <c r="BA5" s="16">
        <v>4.1142857140000002</v>
      </c>
      <c r="BB5" s="16">
        <v>4.1714285709999999</v>
      </c>
      <c r="BC5" s="16">
        <v>1.013888889</v>
      </c>
      <c r="BD5" s="16">
        <v>1.388888899999996</v>
      </c>
      <c r="BE5" s="16">
        <v>12</v>
      </c>
      <c r="BF5" s="16">
        <v>2</v>
      </c>
      <c r="BG5" s="16">
        <v>3.062857143</v>
      </c>
      <c r="BH5" s="16">
        <v>1.531428571</v>
      </c>
      <c r="BI5" s="17">
        <v>53.142857099999993</v>
      </c>
      <c r="BK5" s="18"/>
      <c r="BL5" s="19">
        <v>2</v>
      </c>
      <c r="BM5" s="19">
        <v>0.45714285700000001</v>
      </c>
      <c r="BN5" s="16">
        <v>0.48</v>
      </c>
      <c r="BO5" s="16">
        <v>1.05</v>
      </c>
      <c r="BP5" s="16">
        <v>5.0000000000000044</v>
      </c>
      <c r="BQ5" s="19">
        <v>16</v>
      </c>
      <c r="BR5" s="19">
        <v>1.7257142860000001</v>
      </c>
      <c r="BS5" s="16">
        <v>1.5771428569999999</v>
      </c>
      <c r="BT5" s="16">
        <v>0.91390728499999996</v>
      </c>
      <c r="BU5" s="16">
        <v>-8.6092715000000037</v>
      </c>
      <c r="BV5" s="19">
        <v>2</v>
      </c>
      <c r="BW5" s="16">
        <v>0.41142857100000002</v>
      </c>
      <c r="BX5" s="16">
        <v>0</v>
      </c>
      <c r="BY5" s="16">
        <v>0</v>
      </c>
      <c r="BZ5" s="16">
        <v>-100</v>
      </c>
      <c r="CA5" s="19">
        <v>16</v>
      </c>
      <c r="CB5" s="19">
        <v>1.5885714289999999</v>
      </c>
      <c r="CC5" s="16">
        <v>0.8</v>
      </c>
      <c r="CD5" s="16">
        <v>0.50359712199999995</v>
      </c>
      <c r="CE5" s="16">
        <v>-49.640287800000003</v>
      </c>
      <c r="CF5" s="19">
        <v>2</v>
      </c>
      <c r="CG5" s="16">
        <v>0.30857142900000001</v>
      </c>
      <c r="CH5" s="16">
        <v>0.34285714299999998</v>
      </c>
      <c r="CI5" s="16">
        <v>1.111111111</v>
      </c>
      <c r="CJ5" s="16">
        <v>11.111111100000004</v>
      </c>
      <c r="CK5" s="19">
        <v>16</v>
      </c>
      <c r="CL5" s="16">
        <v>1.371428571</v>
      </c>
      <c r="CM5" s="16">
        <v>1.417142857</v>
      </c>
      <c r="CN5" s="16">
        <v>1.0333333330000001</v>
      </c>
      <c r="CO5" s="16">
        <v>3.3333333000000076</v>
      </c>
      <c r="CP5" s="19">
        <v>2</v>
      </c>
      <c r="CQ5" s="16">
        <v>0.4</v>
      </c>
      <c r="CR5" s="16">
        <v>0.194285714</v>
      </c>
      <c r="CS5" s="16">
        <v>0.485714286</v>
      </c>
      <c r="CT5" s="16">
        <v>-51.428571400000003</v>
      </c>
      <c r="CU5" s="19">
        <v>16</v>
      </c>
      <c r="CV5" s="16">
        <v>1.4742857140000001</v>
      </c>
      <c r="CW5" s="16">
        <v>1.28</v>
      </c>
      <c r="CX5" s="16">
        <v>0.86821705400000004</v>
      </c>
      <c r="CY5" s="16">
        <v>-13.178294599999996</v>
      </c>
      <c r="CZ5" s="19">
        <v>2</v>
      </c>
      <c r="DA5" s="16">
        <v>0.34285714299999998</v>
      </c>
      <c r="DB5" s="16">
        <v>0.44571428600000002</v>
      </c>
      <c r="DC5" s="16">
        <v>1.3</v>
      </c>
      <c r="DD5" s="16">
        <v>30.000000000000004</v>
      </c>
      <c r="DE5" s="19">
        <v>16</v>
      </c>
      <c r="DF5" s="16">
        <v>1.2</v>
      </c>
      <c r="DG5" s="16">
        <v>1.52</v>
      </c>
      <c r="DH5" s="16">
        <v>1.266666667</v>
      </c>
      <c r="DI5" s="16">
        <v>26.666666699999997</v>
      </c>
      <c r="DJ5" s="19">
        <v>2</v>
      </c>
      <c r="DK5" s="16">
        <v>0.44571428600000002</v>
      </c>
      <c r="DL5" s="16">
        <v>1.5771428569999999</v>
      </c>
      <c r="DM5" s="16">
        <v>3.538461538</v>
      </c>
      <c r="DN5" s="16">
        <v>253.8461538</v>
      </c>
      <c r="DO5" s="19">
        <v>16</v>
      </c>
      <c r="DP5" s="16">
        <v>1.4514285709999999</v>
      </c>
      <c r="DQ5" s="16">
        <v>2.628571429</v>
      </c>
      <c r="DR5" s="16">
        <v>1.811023622</v>
      </c>
      <c r="DS5" s="17">
        <v>81.102362200000002</v>
      </c>
      <c r="DU5" s="18"/>
      <c r="DV5" s="16">
        <v>3</v>
      </c>
      <c r="DW5" s="16">
        <v>2.05714285714286</v>
      </c>
      <c r="DX5" s="16">
        <v>1.92</v>
      </c>
      <c r="DY5" s="16">
        <v>0.93333333333333302</v>
      </c>
      <c r="DZ5" s="16">
        <v>-6.666666666666698</v>
      </c>
      <c r="EA5" s="16">
        <v>4</v>
      </c>
      <c r="EB5" s="16">
        <v>1.5885714285714301</v>
      </c>
      <c r="EC5" s="16">
        <v>1.52</v>
      </c>
      <c r="ED5" s="16">
        <v>0.95683453237410099</v>
      </c>
      <c r="EE5" s="16">
        <v>-4.3165467625899012</v>
      </c>
      <c r="EF5" s="16">
        <v>3</v>
      </c>
      <c r="EG5" s="16">
        <v>1.73714285714286</v>
      </c>
      <c r="EH5" s="16">
        <v>1.21142857142857</v>
      </c>
      <c r="EI5" s="16">
        <v>0.69736842105263197</v>
      </c>
      <c r="EJ5" s="16">
        <v>-30.263157894736803</v>
      </c>
      <c r="EK5" s="16">
        <v>4</v>
      </c>
      <c r="EL5" s="16">
        <v>1.2</v>
      </c>
      <c r="EM5" s="16">
        <v>0.90285714285714302</v>
      </c>
      <c r="EN5" s="16">
        <v>0.75238095238095204</v>
      </c>
      <c r="EO5" s="16">
        <v>-24.761904761904795</v>
      </c>
      <c r="EP5" s="16">
        <v>3</v>
      </c>
      <c r="EQ5" s="16">
        <v>1.6342857142857099</v>
      </c>
      <c r="ER5" s="16">
        <v>2.1257142857142899</v>
      </c>
      <c r="ES5" s="16">
        <v>1.3006993006993</v>
      </c>
      <c r="ET5" s="16">
        <v>30.069930069929995</v>
      </c>
      <c r="EU5" s="16">
        <v>4</v>
      </c>
      <c r="EV5" s="16">
        <v>1.1428571428571399</v>
      </c>
      <c r="EW5" s="16">
        <v>1.5885714285714301</v>
      </c>
      <c r="EX5" s="16">
        <v>1.39</v>
      </c>
      <c r="EY5" s="16">
        <v>38.999999999999993</v>
      </c>
      <c r="EZ5" s="16">
        <v>3</v>
      </c>
      <c r="FA5" s="16">
        <v>1.6228571428571399</v>
      </c>
      <c r="FB5" s="16">
        <v>1.36</v>
      </c>
      <c r="FC5" s="16">
        <v>0.83802816901408494</v>
      </c>
      <c r="FD5" s="16">
        <v>-16.197183098591506</v>
      </c>
      <c r="FE5" s="16">
        <v>4</v>
      </c>
      <c r="FF5" s="16">
        <v>1.3257142857142901</v>
      </c>
      <c r="FG5" s="16">
        <v>0.98285714285714298</v>
      </c>
      <c r="FH5" s="16">
        <v>0.74137931034482796</v>
      </c>
      <c r="FI5" s="16">
        <v>-25.862068965517203</v>
      </c>
      <c r="FJ5" s="16">
        <v>3</v>
      </c>
      <c r="FK5" s="16">
        <v>1.4171428571428599</v>
      </c>
      <c r="FL5" s="16">
        <v>1.5885714285714301</v>
      </c>
      <c r="FM5" s="16">
        <v>1.12096774193548</v>
      </c>
      <c r="FN5" s="16">
        <v>12.096774193547999</v>
      </c>
      <c r="FO5" s="16">
        <v>4</v>
      </c>
      <c r="FP5" s="16">
        <v>0.994285714285714</v>
      </c>
      <c r="FQ5" s="16">
        <v>1.29142857142857</v>
      </c>
      <c r="FR5" s="16">
        <v>1.29885057471264</v>
      </c>
      <c r="FS5" s="16">
        <v>29.885057471263998</v>
      </c>
      <c r="FT5" s="16">
        <v>3</v>
      </c>
      <c r="FU5" s="16">
        <v>1.6342857142857099</v>
      </c>
      <c r="FV5" s="16">
        <v>0.70857142857142896</v>
      </c>
      <c r="FW5" s="16">
        <v>0.43356643356643398</v>
      </c>
      <c r="FX5" s="16">
        <v>-56.643356643356604</v>
      </c>
      <c r="FY5" s="16">
        <v>4</v>
      </c>
      <c r="FZ5" s="16">
        <v>1.21142857142857</v>
      </c>
      <c r="GA5" s="16">
        <v>0.52571428571428602</v>
      </c>
      <c r="GB5" s="16">
        <v>0.43396226415094302</v>
      </c>
      <c r="GC5" s="17">
        <v>-56.603773584905696</v>
      </c>
    </row>
    <row r="6" spans="1:185" x14ac:dyDescent="0.25">
      <c r="A6" s="18"/>
      <c r="B6" s="16">
        <v>5</v>
      </c>
      <c r="C6" s="16">
        <v>1.668571429</v>
      </c>
      <c r="D6" s="16">
        <v>1.8057142859999999</v>
      </c>
      <c r="E6" s="16">
        <v>1.0821917809999999</v>
      </c>
      <c r="F6" s="16">
        <v>8.2191780999999899</v>
      </c>
      <c r="G6" s="16">
        <v>21</v>
      </c>
      <c r="H6" s="16">
        <v>1.737142857</v>
      </c>
      <c r="I6" s="16">
        <v>1.7942857139999999</v>
      </c>
      <c r="J6" s="16">
        <v>1.0328947369999999</v>
      </c>
      <c r="K6" s="16">
        <v>3.2894736999999896</v>
      </c>
      <c r="L6" s="16">
        <v>5</v>
      </c>
      <c r="M6" s="16">
        <v>1.771428571</v>
      </c>
      <c r="N6" s="16">
        <v>1.874285714</v>
      </c>
      <c r="O6" s="16">
        <v>1.058064516</v>
      </c>
      <c r="P6" s="16">
        <v>5.8064515999999955</v>
      </c>
      <c r="Q6" s="16">
        <v>21</v>
      </c>
      <c r="R6" s="16">
        <v>1.6228571430000001</v>
      </c>
      <c r="S6" s="16">
        <v>1.897142857</v>
      </c>
      <c r="T6" s="16">
        <v>1.1690140849999999</v>
      </c>
      <c r="U6" s="16">
        <v>16.901408499999992</v>
      </c>
      <c r="V6" s="16">
        <v>5</v>
      </c>
      <c r="W6" s="16">
        <v>1.6228571430000001</v>
      </c>
      <c r="X6" s="16">
        <v>2.7542857139999999</v>
      </c>
      <c r="Y6" s="16">
        <v>1.6971830990000001</v>
      </c>
      <c r="Z6" s="16">
        <v>69.718309900000008</v>
      </c>
      <c r="AA6" s="16">
        <v>21</v>
      </c>
      <c r="AB6" s="16"/>
      <c r="AC6" s="16"/>
      <c r="AD6" s="16"/>
      <c r="AE6" s="16"/>
      <c r="AF6" s="16">
        <v>5</v>
      </c>
      <c r="AG6" s="16">
        <v>1.5885714289999999</v>
      </c>
      <c r="AH6" s="16">
        <v>2.331428571</v>
      </c>
      <c r="AI6" s="16">
        <v>1.467625899</v>
      </c>
      <c r="AJ6" s="16">
        <v>46.762589899999995</v>
      </c>
      <c r="AK6" s="16">
        <v>21</v>
      </c>
      <c r="AL6" s="16">
        <v>2</v>
      </c>
      <c r="AM6" s="16">
        <v>2.4</v>
      </c>
      <c r="AN6" s="16">
        <v>1.2</v>
      </c>
      <c r="AO6" s="16">
        <v>19.999999999999996</v>
      </c>
      <c r="AP6" s="16">
        <v>5</v>
      </c>
      <c r="AQ6" s="16">
        <v>2.0342857140000001</v>
      </c>
      <c r="AR6" s="16">
        <v>2.48</v>
      </c>
      <c r="AS6" s="16">
        <v>1.219101124</v>
      </c>
      <c r="AT6" s="16">
        <v>21.910112400000003</v>
      </c>
      <c r="AU6" s="16">
        <v>21</v>
      </c>
      <c r="AV6" s="16">
        <v>2.2057142860000001</v>
      </c>
      <c r="AW6" s="16">
        <v>2.628571429</v>
      </c>
      <c r="AX6" s="16">
        <v>1.1917098450000001</v>
      </c>
      <c r="AY6" s="16">
        <v>19.17098450000001</v>
      </c>
      <c r="AZ6" s="16">
        <v>5</v>
      </c>
      <c r="BA6" s="16">
        <v>2.0114285710000002</v>
      </c>
      <c r="BB6" s="16">
        <v>4.0571428569999997</v>
      </c>
      <c r="BC6" s="16">
        <v>2.0170454549999999</v>
      </c>
      <c r="BD6" s="16">
        <v>101.70454549999999</v>
      </c>
      <c r="BE6" s="16">
        <v>21</v>
      </c>
      <c r="BF6" s="16">
        <v>2.1142857140000002</v>
      </c>
      <c r="BG6" s="16">
        <v>4.2514285709999999</v>
      </c>
      <c r="BH6" s="16">
        <v>2.0108108109999998</v>
      </c>
      <c r="BI6" s="17">
        <v>101.08108109999998</v>
      </c>
      <c r="BK6" s="18"/>
      <c r="BL6" s="19">
        <v>3</v>
      </c>
      <c r="BM6" s="19">
        <v>1.154285714</v>
      </c>
      <c r="BN6" s="16">
        <v>1.177142857</v>
      </c>
      <c r="BO6" s="16">
        <v>1.01980198</v>
      </c>
      <c r="BP6" s="16">
        <v>1.9801979999999997</v>
      </c>
      <c r="BQ6" s="19">
        <v>22</v>
      </c>
      <c r="BR6" s="19"/>
      <c r="BS6" s="16"/>
      <c r="BT6" s="16"/>
      <c r="BU6" s="16"/>
      <c r="BV6" s="19">
        <v>3</v>
      </c>
      <c r="BW6" s="16">
        <v>1.1428571430000001</v>
      </c>
      <c r="BX6" s="16">
        <v>0.42285714299999999</v>
      </c>
      <c r="BY6" s="16">
        <v>0.37</v>
      </c>
      <c r="BZ6" s="16">
        <v>-63</v>
      </c>
      <c r="CA6" s="19">
        <v>22</v>
      </c>
      <c r="CB6" s="19">
        <v>3.7142857139999998</v>
      </c>
      <c r="CC6" s="16">
        <v>2.9714285710000001</v>
      </c>
      <c r="CD6" s="16">
        <v>0.8</v>
      </c>
      <c r="CE6" s="16">
        <v>-19.999999999999996</v>
      </c>
      <c r="CF6" s="19">
        <v>3</v>
      </c>
      <c r="CG6" s="16">
        <v>0.90285714299999997</v>
      </c>
      <c r="CH6" s="16">
        <v>1.0171428570000001</v>
      </c>
      <c r="CI6" s="16">
        <v>1.1265822780000001</v>
      </c>
      <c r="CJ6" s="16">
        <v>12.658227800000009</v>
      </c>
      <c r="CK6" s="19">
        <v>22</v>
      </c>
      <c r="CL6" s="16">
        <v>3.2114285709999999</v>
      </c>
      <c r="CM6" s="16">
        <v>3.0514285710000002</v>
      </c>
      <c r="CN6" s="16">
        <v>0.950177936</v>
      </c>
      <c r="CO6" s="16">
        <v>-4.9822063999999999</v>
      </c>
      <c r="CP6" s="19">
        <v>3</v>
      </c>
      <c r="CQ6" s="16">
        <v>1.28</v>
      </c>
      <c r="CR6" s="16">
        <v>0.88</v>
      </c>
      <c r="CS6" s="16">
        <v>0.6875</v>
      </c>
      <c r="CT6" s="16">
        <v>-31.25</v>
      </c>
      <c r="CU6" s="19">
        <v>22</v>
      </c>
      <c r="CV6" s="16">
        <v>3.1428571430000001</v>
      </c>
      <c r="CW6" s="16">
        <v>2.6628571430000001</v>
      </c>
      <c r="CX6" s="16">
        <v>0.847272727</v>
      </c>
      <c r="CY6" s="16">
        <v>-15.2727273</v>
      </c>
      <c r="CZ6" s="19">
        <v>3</v>
      </c>
      <c r="DA6" s="16">
        <v>0.92571428600000005</v>
      </c>
      <c r="DB6" s="16">
        <v>1.085714286</v>
      </c>
      <c r="DC6" s="16">
        <v>1.1728395060000001</v>
      </c>
      <c r="DD6" s="16">
        <v>17.283950600000008</v>
      </c>
      <c r="DE6" s="19">
        <v>22</v>
      </c>
      <c r="DF6" s="16">
        <v>2.434285714</v>
      </c>
      <c r="DG6" s="16">
        <v>3.1771428570000002</v>
      </c>
      <c r="DH6" s="16">
        <v>1.305164319</v>
      </c>
      <c r="DI6" s="16">
        <v>30.516431899999997</v>
      </c>
      <c r="DJ6" s="19">
        <v>3</v>
      </c>
      <c r="DK6" s="16">
        <v>1.131428571</v>
      </c>
      <c r="DL6" s="16">
        <v>3.04</v>
      </c>
      <c r="DM6" s="16">
        <v>2.686868687</v>
      </c>
      <c r="DN6" s="16">
        <v>168.68686869999999</v>
      </c>
      <c r="DO6" s="19">
        <v>22</v>
      </c>
      <c r="DP6" s="16">
        <v>2.96</v>
      </c>
      <c r="DQ6" s="16">
        <v>3.668571429</v>
      </c>
      <c r="DR6" s="16">
        <v>1.239382239</v>
      </c>
      <c r="DS6" s="17">
        <v>23.938223900000001</v>
      </c>
      <c r="DU6" s="18"/>
      <c r="DV6" s="16">
        <v>6</v>
      </c>
      <c r="DW6" s="16">
        <v>1.3714285714285701</v>
      </c>
      <c r="DX6" s="16">
        <v>1.4285714285714299</v>
      </c>
      <c r="DY6" s="16">
        <v>1.0416666666666701</v>
      </c>
      <c r="DZ6" s="16">
        <v>4.1666666666670071</v>
      </c>
      <c r="EA6" s="16">
        <v>5</v>
      </c>
      <c r="EB6" s="16">
        <v>1.6114285714285701</v>
      </c>
      <c r="EC6" s="16">
        <v>1.1428571428571401E-2</v>
      </c>
      <c r="ED6" s="16">
        <v>7.09219858156028E-3</v>
      </c>
      <c r="EE6" s="16">
        <v>-99.290780141843967</v>
      </c>
      <c r="EF6" s="16">
        <v>6</v>
      </c>
      <c r="EG6" s="16">
        <v>0.94857142857142895</v>
      </c>
      <c r="EH6" s="16">
        <v>0.54857142857142904</v>
      </c>
      <c r="EI6" s="16">
        <v>0.57831325301204795</v>
      </c>
      <c r="EJ6" s="16">
        <v>-42.168674698795208</v>
      </c>
      <c r="EK6" s="16">
        <v>5</v>
      </c>
      <c r="EL6" s="16">
        <v>1.48571428571429</v>
      </c>
      <c r="EM6" s="16">
        <v>0</v>
      </c>
      <c r="EN6" s="16">
        <v>0</v>
      </c>
      <c r="EO6" s="16">
        <v>-100</v>
      </c>
      <c r="EP6" s="16">
        <v>6</v>
      </c>
      <c r="EQ6" s="16">
        <v>1.00571428571429</v>
      </c>
      <c r="ER6" s="16">
        <v>1.4285714285714299</v>
      </c>
      <c r="ES6" s="16">
        <v>1.4204545454545501</v>
      </c>
      <c r="ET6" s="16">
        <v>42.045454545455009</v>
      </c>
      <c r="EU6" s="16">
        <v>5</v>
      </c>
      <c r="EV6" s="16"/>
      <c r="EW6" s="16"/>
      <c r="EX6" s="16"/>
      <c r="EY6" s="16"/>
      <c r="EZ6" s="16">
        <v>6</v>
      </c>
      <c r="FA6" s="16">
        <v>1.3942857142857099</v>
      </c>
      <c r="FB6" s="16">
        <v>1.01714285714286</v>
      </c>
      <c r="FC6" s="16">
        <v>0.72950819672131095</v>
      </c>
      <c r="FD6" s="16">
        <v>-27.049180327868903</v>
      </c>
      <c r="FE6" s="16">
        <v>5</v>
      </c>
      <c r="FF6" s="16">
        <v>0.61714285714285699</v>
      </c>
      <c r="FG6" s="16">
        <v>1.5542857142857101</v>
      </c>
      <c r="FH6" s="16">
        <v>2.5185185185185199</v>
      </c>
      <c r="FI6" s="16">
        <v>151.85185185185199</v>
      </c>
      <c r="FJ6" s="16">
        <v>6</v>
      </c>
      <c r="FK6" s="16">
        <v>0.90285714285714302</v>
      </c>
      <c r="FL6" s="16">
        <v>1.3828571428571399</v>
      </c>
      <c r="FM6" s="16">
        <v>1.53164556962025</v>
      </c>
      <c r="FN6" s="16">
        <v>53.164556962025003</v>
      </c>
      <c r="FO6" s="16">
        <v>5</v>
      </c>
      <c r="FP6" s="16">
        <v>1.05142857142857</v>
      </c>
      <c r="FQ6" s="16">
        <v>2.48</v>
      </c>
      <c r="FR6" s="16">
        <v>2.35869565217391</v>
      </c>
      <c r="FS6" s="16">
        <v>135.869565217391</v>
      </c>
      <c r="FT6" s="16">
        <v>6</v>
      </c>
      <c r="FU6" s="16">
        <v>1.0971428571428601</v>
      </c>
      <c r="FV6" s="16">
        <v>0.502857142857143</v>
      </c>
      <c r="FW6" s="16">
        <v>0.45833333333333298</v>
      </c>
      <c r="FX6" s="16">
        <v>-54.1666666666667</v>
      </c>
      <c r="FY6" s="16">
        <v>5</v>
      </c>
      <c r="FZ6" s="16">
        <v>0.82285714285714295</v>
      </c>
      <c r="GA6" s="16">
        <v>0.27428571428571402</v>
      </c>
      <c r="GB6" s="16">
        <v>0.33333333333333298</v>
      </c>
      <c r="GC6" s="17">
        <v>-66.6666666666667</v>
      </c>
    </row>
    <row r="7" spans="1:185" x14ac:dyDescent="0.25">
      <c r="A7" s="18"/>
      <c r="B7" s="16">
        <v>10</v>
      </c>
      <c r="C7" s="16">
        <v>3.645714286</v>
      </c>
      <c r="D7" s="16">
        <v>3.897142857</v>
      </c>
      <c r="E7" s="16">
        <v>1.0689655170000001</v>
      </c>
      <c r="F7" s="16">
        <v>6.8965517000000087</v>
      </c>
      <c r="G7" s="16">
        <v>23</v>
      </c>
      <c r="H7" s="16">
        <v>3.4742857140000001</v>
      </c>
      <c r="I7" s="16">
        <v>3.68</v>
      </c>
      <c r="J7" s="16">
        <v>1.059210526</v>
      </c>
      <c r="K7" s="16">
        <v>5.9210525999999986</v>
      </c>
      <c r="L7" s="16">
        <v>10</v>
      </c>
      <c r="M7" s="16">
        <v>2.5257142859999999</v>
      </c>
      <c r="N7" s="16">
        <v>2.72</v>
      </c>
      <c r="O7" s="16">
        <v>1.076923077</v>
      </c>
      <c r="P7" s="16">
        <v>7.6923077000000006</v>
      </c>
      <c r="Q7" s="16">
        <v>23</v>
      </c>
      <c r="R7" s="16">
        <v>4.1142857140000002</v>
      </c>
      <c r="S7" s="16">
        <v>4.1142857140000002</v>
      </c>
      <c r="T7" s="16">
        <v>1</v>
      </c>
      <c r="U7" s="16">
        <v>0</v>
      </c>
      <c r="V7" s="16">
        <v>10</v>
      </c>
      <c r="W7" s="16">
        <v>3.9428571429999999</v>
      </c>
      <c r="X7" s="16">
        <v>4.0914285709999998</v>
      </c>
      <c r="Y7" s="16">
        <v>1.0376811589999999</v>
      </c>
      <c r="Z7" s="16">
        <v>3.7681158999999909</v>
      </c>
      <c r="AA7" s="16">
        <v>23</v>
      </c>
      <c r="AB7" s="16">
        <v>4</v>
      </c>
      <c r="AC7" s="16">
        <v>3.9085714290000002</v>
      </c>
      <c r="AD7" s="16">
        <v>0.97714285700000003</v>
      </c>
      <c r="AE7" s="16">
        <v>-2.2857142999999969</v>
      </c>
      <c r="AF7" s="16">
        <v>10</v>
      </c>
      <c r="AG7" s="16">
        <v>1.6228571430000001</v>
      </c>
      <c r="AH7" s="16">
        <v>1.4514285709999999</v>
      </c>
      <c r="AI7" s="16">
        <v>0.89436619699999997</v>
      </c>
      <c r="AJ7" s="16">
        <v>-10.563380300000002</v>
      </c>
      <c r="AK7" s="16">
        <v>23</v>
      </c>
      <c r="AL7" s="16"/>
      <c r="AM7" s="16"/>
      <c r="AN7" s="16"/>
      <c r="AO7" s="16"/>
      <c r="AP7" s="16">
        <v>10</v>
      </c>
      <c r="AQ7" s="16">
        <v>2.88</v>
      </c>
      <c r="AR7" s="16">
        <v>3.394285714</v>
      </c>
      <c r="AS7" s="16">
        <v>1.178571429</v>
      </c>
      <c r="AT7" s="16">
        <v>17.857142899999999</v>
      </c>
      <c r="AU7" s="16">
        <v>23</v>
      </c>
      <c r="AV7" s="16">
        <v>3.68</v>
      </c>
      <c r="AW7" s="16">
        <v>3.7485714290000001</v>
      </c>
      <c r="AX7" s="16">
        <v>1.0186335399999999</v>
      </c>
      <c r="AY7" s="16">
        <v>1.8633539999999948</v>
      </c>
      <c r="AZ7" s="16">
        <v>10</v>
      </c>
      <c r="BA7" s="16">
        <v>2.5371428570000001</v>
      </c>
      <c r="BB7" s="16">
        <v>2.937142857</v>
      </c>
      <c r="BC7" s="16">
        <v>1.157657658</v>
      </c>
      <c r="BD7" s="16">
        <v>15.765765799999997</v>
      </c>
      <c r="BE7" s="16">
        <v>23</v>
      </c>
      <c r="BF7" s="16">
        <v>3.645714286</v>
      </c>
      <c r="BG7" s="16">
        <v>4.3657142860000002</v>
      </c>
      <c r="BH7" s="16">
        <v>1.1974921629999999</v>
      </c>
      <c r="BI7" s="17">
        <v>19.749216299999993</v>
      </c>
      <c r="BK7" s="18"/>
      <c r="BL7" s="19">
        <v>5</v>
      </c>
      <c r="BM7" s="19">
        <v>1.782857143</v>
      </c>
      <c r="BN7" s="16">
        <v>1.8171428569999999</v>
      </c>
      <c r="BO7" s="16">
        <v>1.019230769</v>
      </c>
      <c r="BP7" s="16">
        <v>1.9230768999999981</v>
      </c>
      <c r="BQ7" s="19">
        <v>32</v>
      </c>
      <c r="BR7" s="19">
        <v>2.5142857140000001</v>
      </c>
      <c r="BS7" s="16">
        <v>2.5371428570000001</v>
      </c>
      <c r="BT7" s="16">
        <v>1.009090909</v>
      </c>
      <c r="BU7" s="16">
        <v>0.90909089999999804</v>
      </c>
      <c r="BV7" s="19">
        <v>5</v>
      </c>
      <c r="BW7" s="16">
        <v>1.611428571</v>
      </c>
      <c r="BX7" s="16">
        <v>0.43428571399999999</v>
      </c>
      <c r="BY7" s="16">
        <v>0.26950354599999998</v>
      </c>
      <c r="BZ7" s="16">
        <v>-73.049645400000003</v>
      </c>
      <c r="CA7" s="19">
        <v>32</v>
      </c>
      <c r="CB7" s="19">
        <v>2.148571429</v>
      </c>
      <c r="CC7" s="16">
        <v>1.1085714289999999</v>
      </c>
      <c r="CD7" s="16">
        <v>0.51595744700000001</v>
      </c>
      <c r="CE7" s="16">
        <v>-48.404255299999996</v>
      </c>
      <c r="CF7" s="19">
        <v>5</v>
      </c>
      <c r="CG7" s="16">
        <v>1.4514285709999999</v>
      </c>
      <c r="CH7" s="16">
        <v>1.2228571429999999</v>
      </c>
      <c r="CI7" s="16">
        <v>0.84251968499999996</v>
      </c>
      <c r="CJ7" s="16">
        <v>-15.748031500000003</v>
      </c>
      <c r="CK7" s="19">
        <v>32</v>
      </c>
      <c r="CL7" s="16">
        <v>1.897142857</v>
      </c>
      <c r="CM7" s="16">
        <v>1.885714286</v>
      </c>
      <c r="CN7" s="16">
        <v>0.99397590400000002</v>
      </c>
      <c r="CO7" s="16">
        <v>-0.60240959999999788</v>
      </c>
      <c r="CP7" s="19">
        <v>5</v>
      </c>
      <c r="CQ7" s="16">
        <v>1.4742857140000001</v>
      </c>
      <c r="CR7" s="16">
        <v>1.154285714</v>
      </c>
      <c r="CS7" s="16">
        <v>0.78294573599999995</v>
      </c>
      <c r="CT7" s="16">
        <v>-21.705426400000004</v>
      </c>
      <c r="CU7" s="19">
        <v>32</v>
      </c>
      <c r="CV7" s="16">
        <v>2.1371428570000002</v>
      </c>
      <c r="CW7" s="16">
        <v>1.8171428569999999</v>
      </c>
      <c r="CX7" s="16">
        <v>0.85026738000000002</v>
      </c>
      <c r="CY7" s="16">
        <v>-14.973261999999998</v>
      </c>
      <c r="CZ7" s="19">
        <v>5</v>
      </c>
      <c r="DA7" s="16">
        <v>1.2571428570000001</v>
      </c>
      <c r="DB7" s="16">
        <v>1.531428571</v>
      </c>
      <c r="DC7" s="16">
        <v>1.2181818179999999</v>
      </c>
      <c r="DD7" s="16">
        <v>21.818181799999991</v>
      </c>
      <c r="DE7" s="19">
        <v>32</v>
      </c>
      <c r="DF7" s="16">
        <v>1.782857143</v>
      </c>
      <c r="DG7" s="16">
        <v>2.2400000000000002</v>
      </c>
      <c r="DH7" s="16">
        <v>1.2564102559999999</v>
      </c>
      <c r="DI7" s="16">
        <v>25.641025599999988</v>
      </c>
      <c r="DJ7" s="19">
        <v>5</v>
      </c>
      <c r="DK7" s="16">
        <v>1.531428571</v>
      </c>
      <c r="DL7" s="16">
        <v>3.1428571430000001</v>
      </c>
      <c r="DM7" s="16">
        <v>2.0522388060000001</v>
      </c>
      <c r="DN7" s="16">
        <v>105.2238806</v>
      </c>
      <c r="DO7" s="19">
        <v>32</v>
      </c>
      <c r="DP7" s="16">
        <v>2.125714286</v>
      </c>
      <c r="DQ7" s="16">
        <v>3.291428571</v>
      </c>
      <c r="DR7" s="16">
        <v>1.548387097</v>
      </c>
      <c r="DS7" s="17">
        <v>54.838709699999995</v>
      </c>
      <c r="DU7" s="18"/>
      <c r="DV7" s="16">
        <v>14</v>
      </c>
      <c r="DW7" s="16">
        <v>2.4228571428571399</v>
      </c>
      <c r="DX7" s="16">
        <v>2.4342857142857102</v>
      </c>
      <c r="DY7" s="16">
        <v>1.00471698113208</v>
      </c>
      <c r="DZ7" s="16">
        <v>0.47169811320799671</v>
      </c>
      <c r="EA7" s="16">
        <v>7</v>
      </c>
      <c r="EB7" s="16">
        <v>3.5657142857142898</v>
      </c>
      <c r="EC7" s="16">
        <v>3.4057142857142901</v>
      </c>
      <c r="ED7" s="16">
        <v>0.95512820512820495</v>
      </c>
      <c r="EE7" s="16">
        <v>-4.487179487179505</v>
      </c>
      <c r="EF7" s="16">
        <v>14</v>
      </c>
      <c r="EG7" s="16">
        <v>1.8628571428571401</v>
      </c>
      <c r="EH7" s="16">
        <v>1.80571428571429</v>
      </c>
      <c r="EI7" s="16">
        <v>0.96932515337423297</v>
      </c>
      <c r="EJ7" s="16">
        <v>-3.0674846625767027</v>
      </c>
      <c r="EK7" s="16">
        <v>7</v>
      </c>
      <c r="EL7" s="16">
        <v>2.6971428571428602</v>
      </c>
      <c r="EM7" s="16">
        <v>2.4</v>
      </c>
      <c r="EN7" s="16">
        <v>0.88983050847457601</v>
      </c>
      <c r="EO7" s="16">
        <v>-11.016949152542399</v>
      </c>
      <c r="EP7" s="16">
        <v>14</v>
      </c>
      <c r="EQ7" s="16">
        <v>1.9314285714285699</v>
      </c>
      <c r="ER7" s="16">
        <v>2.5942857142857099</v>
      </c>
      <c r="ES7" s="16">
        <v>1.34319526627219</v>
      </c>
      <c r="ET7" s="16">
        <v>34.319526627218998</v>
      </c>
      <c r="EU7" s="16">
        <v>7</v>
      </c>
      <c r="EV7" s="16">
        <v>2.78857142857143</v>
      </c>
      <c r="EW7" s="16">
        <v>3.4857142857142902</v>
      </c>
      <c r="EX7" s="16">
        <v>1.25</v>
      </c>
      <c r="EY7" s="16">
        <v>25</v>
      </c>
      <c r="EZ7" s="16">
        <v>14</v>
      </c>
      <c r="FA7" s="16">
        <v>2.3657142857142901</v>
      </c>
      <c r="FB7" s="16">
        <v>1.8285714285714301</v>
      </c>
      <c r="FC7" s="16">
        <v>0.77294685990338197</v>
      </c>
      <c r="FD7" s="16">
        <v>-22.705314009661805</v>
      </c>
      <c r="FE7" s="16">
        <v>7</v>
      </c>
      <c r="FF7" s="16">
        <v>3.0857142857142899</v>
      </c>
      <c r="FG7" s="16">
        <v>2.75428571428571</v>
      </c>
      <c r="FH7" s="16">
        <v>0.89259259259259305</v>
      </c>
      <c r="FI7" s="16">
        <v>-10.740740740740694</v>
      </c>
      <c r="FJ7" s="16">
        <v>14</v>
      </c>
      <c r="FK7" s="16">
        <v>1.8285714285714301</v>
      </c>
      <c r="FL7" s="16">
        <v>2.45714285714286</v>
      </c>
      <c r="FM7" s="16">
        <v>1.34375</v>
      </c>
      <c r="FN7" s="16">
        <v>34.375</v>
      </c>
      <c r="FO7" s="16">
        <v>7</v>
      </c>
      <c r="FP7" s="16">
        <v>2.6514285714285699</v>
      </c>
      <c r="FQ7" s="16">
        <v>3.49714285714286</v>
      </c>
      <c r="FR7" s="16">
        <v>1.3189655172413799</v>
      </c>
      <c r="FS7" s="16">
        <v>31.896551724137989</v>
      </c>
      <c r="FT7" s="16">
        <v>14</v>
      </c>
      <c r="FU7" s="16">
        <v>2.1257142857142899</v>
      </c>
      <c r="FV7" s="16">
        <v>1.3714285714285701</v>
      </c>
      <c r="FW7" s="16">
        <v>0.64516129032258096</v>
      </c>
      <c r="FX7" s="16">
        <v>-35.483870967741908</v>
      </c>
      <c r="FY7" s="16">
        <v>7</v>
      </c>
      <c r="FZ7" s="16">
        <v>3.0857142857142899</v>
      </c>
      <c r="GA7" s="16">
        <v>1.77142857142857</v>
      </c>
      <c r="GB7" s="16">
        <v>0.57407407407407396</v>
      </c>
      <c r="GC7" s="17">
        <v>-42.592592592592602</v>
      </c>
    </row>
    <row r="8" spans="1:185" x14ac:dyDescent="0.25">
      <c r="A8" s="18"/>
      <c r="B8" s="16">
        <v>11</v>
      </c>
      <c r="C8" s="16">
        <v>2.7771428569999999</v>
      </c>
      <c r="D8" s="16">
        <v>2.8</v>
      </c>
      <c r="E8" s="16">
        <v>1.0082304529999999</v>
      </c>
      <c r="F8" s="16">
        <v>0.82304529999999154</v>
      </c>
      <c r="G8" s="16">
        <v>25</v>
      </c>
      <c r="H8" s="16">
        <v>1.7142857140000001</v>
      </c>
      <c r="I8" s="16">
        <v>1.9657142860000001</v>
      </c>
      <c r="J8" s="16">
        <v>1.1466666670000001</v>
      </c>
      <c r="K8" s="16">
        <v>14.666666700000007</v>
      </c>
      <c r="L8" s="16">
        <v>11</v>
      </c>
      <c r="M8" s="16">
        <v>3.2342857139999999</v>
      </c>
      <c r="N8" s="16">
        <v>2.8</v>
      </c>
      <c r="O8" s="16">
        <v>0.86572438200000001</v>
      </c>
      <c r="P8" s="16">
        <v>-13.427561799999999</v>
      </c>
      <c r="Q8" s="16">
        <v>25</v>
      </c>
      <c r="R8" s="16">
        <v>1.6914285710000001</v>
      </c>
      <c r="S8" s="16">
        <v>2.0571428570000001</v>
      </c>
      <c r="T8" s="16">
        <v>1.2162162160000001</v>
      </c>
      <c r="U8" s="16">
        <v>21.621621600000008</v>
      </c>
      <c r="V8" s="16">
        <v>11</v>
      </c>
      <c r="W8" s="16">
        <v>2.457142857</v>
      </c>
      <c r="X8" s="16">
        <v>3.9428571429999999</v>
      </c>
      <c r="Y8" s="16">
        <v>1.604651163</v>
      </c>
      <c r="Z8" s="16">
        <v>60.465116299999998</v>
      </c>
      <c r="AA8" s="16">
        <v>25</v>
      </c>
      <c r="AB8" s="16"/>
      <c r="AC8" s="16"/>
      <c r="AD8" s="16"/>
      <c r="AE8" s="16"/>
      <c r="AF8" s="16">
        <v>11</v>
      </c>
      <c r="AG8" s="16">
        <v>2.6171428570000002</v>
      </c>
      <c r="AH8" s="16">
        <v>2.88</v>
      </c>
      <c r="AI8" s="16">
        <v>1.1004366809999999</v>
      </c>
      <c r="AJ8" s="16">
        <v>10.043668099999991</v>
      </c>
      <c r="AK8" s="16">
        <v>25</v>
      </c>
      <c r="AL8" s="16">
        <v>1.68</v>
      </c>
      <c r="AM8" s="16">
        <v>2.3199999999999998</v>
      </c>
      <c r="AN8" s="16">
        <v>1.380952381</v>
      </c>
      <c r="AO8" s="16">
        <v>38.095238099999996</v>
      </c>
      <c r="AP8" s="16">
        <v>11</v>
      </c>
      <c r="AQ8" s="16"/>
      <c r="AR8" s="16"/>
      <c r="AS8" s="16"/>
      <c r="AT8" s="16">
        <v>-100</v>
      </c>
      <c r="AU8" s="16">
        <v>25</v>
      </c>
      <c r="AV8" s="16">
        <v>2.2742857139999999</v>
      </c>
      <c r="AW8" s="16">
        <v>2.4685714289999998</v>
      </c>
      <c r="AX8" s="16">
        <v>1.0854271360000001</v>
      </c>
      <c r="AY8" s="16">
        <v>8.5427136000000061</v>
      </c>
      <c r="AZ8" s="16">
        <v>11</v>
      </c>
      <c r="BA8" s="16"/>
      <c r="BB8" s="16"/>
      <c r="BC8" s="16"/>
      <c r="BD8" s="16">
        <v>-100</v>
      </c>
      <c r="BE8" s="16">
        <v>25</v>
      </c>
      <c r="BF8" s="16">
        <v>2.3771428569999999</v>
      </c>
      <c r="BG8" s="16">
        <v>3.874285714</v>
      </c>
      <c r="BH8" s="16">
        <v>1.629807692</v>
      </c>
      <c r="BI8" s="17">
        <v>62.980769199999997</v>
      </c>
      <c r="BK8" s="18"/>
      <c r="BL8" s="19">
        <v>6</v>
      </c>
      <c r="BM8" s="19">
        <v>1.4857142860000001</v>
      </c>
      <c r="BN8" s="16">
        <v>1.4628571429999999</v>
      </c>
      <c r="BO8" s="16">
        <v>0.98461538500000001</v>
      </c>
      <c r="BP8" s="16">
        <v>-1.538461499999999</v>
      </c>
      <c r="BQ8" s="19">
        <v>33</v>
      </c>
      <c r="BR8" s="19">
        <v>2.2742857139999999</v>
      </c>
      <c r="BS8" s="16">
        <v>2.0342857140000001</v>
      </c>
      <c r="BT8" s="16">
        <v>0.89447236200000002</v>
      </c>
      <c r="BU8" s="16">
        <v>-10.552763799999997</v>
      </c>
      <c r="BV8" s="19">
        <v>6</v>
      </c>
      <c r="BW8" s="16">
        <v>1.394285714</v>
      </c>
      <c r="BX8" s="16">
        <v>0.35428571399999997</v>
      </c>
      <c r="BY8" s="16">
        <v>0.25409836099999999</v>
      </c>
      <c r="BZ8" s="16">
        <v>-74.590163899999993</v>
      </c>
      <c r="CA8" s="19">
        <v>33</v>
      </c>
      <c r="CB8" s="19">
        <v>2.6514285709999998</v>
      </c>
      <c r="CC8" s="16">
        <v>1.7942857139999999</v>
      </c>
      <c r="CD8" s="16">
        <v>0.67672413799999998</v>
      </c>
      <c r="CE8" s="16">
        <v>-32.327586199999999</v>
      </c>
      <c r="CF8" s="19">
        <v>6</v>
      </c>
      <c r="CG8" s="16">
        <v>1.302857143</v>
      </c>
      <c r="CH8" s="16">
        <v>1.051428571</v>
      </c>
      <c r="CI8" s="16">
        <v>0.80701754400000003</v>
      </c>
      <c r="CJ8" s="16">
        <v>-19.298245599999998</v>
      </c>
      <c r="CK8" s="19">
        <v>33</v>
      </c>
      <c r="CL8" s="16">
        <v>2.16</v>
      </c>
      <c r="CM8" s="16">
        <v>2.1942857139999998</v>
      </c>
      <c r="CN8" s="16">
        <v>1.015873016</v>
      </c>
      <c r="CO8" s="16">
        <v>1.5873016000000018</v>
      </c>
      <c r="CP8" s="19">
        <v>6</v>
      </c>
      <c r="CQ8" s="16">
        <v>1.394285714</v>
      </c>
      <c r="CR8" s="16">
        <v>0.82285714300000001</v>
      </c>
      <c r="CS8" s="16">
        <v>0.590163934</v>
      </c>
      <c r="CT8" s="16">
        <v>-40.983606600000002</v>
      </c>
      <c r="CU8" s="19">
        <v>33</v>
      </c>
      <c r="CV8" s="16">
        <v>1.977142857</v>
      </c>
      <c r="CW8" s="16">
        <v>1.771428571</v>
      </c>
      <c r="CX8" s="16">
        <v>0.89595375700000002</v>
      </c>
      <c r="CY8" s="16">
        <v>-10.404624299999998</v>
      </c>
      <c r="CZ8" s="19">
        <v>6</v>
      </c>
      <c r="DA8" s="16">
        <v>0.98285714300000004</v>
      </c>
      <c r="DB8" s="16">
        <v>1.3371428569999999</v>
      </c>
      <c r="DC8" s="16">
        <v>1.3604651160000001</v>
      </c>
      <c r="DD8" s="16">
        <v>36.046511600000009</v>
      </c>
      <c r="DE8" s="19">
        <v>33</v>
      </c>
      <c r="DF8" s="16">
        <v>1.84</v>
      </c>
      <c r="DG8" s="16">
        <v>2</v>
      </c>
      <c r="DH8" s="16">
        <v>1.0869565219999999</v>
      </c>
      <c r="DI8" s="16">
        <v>8.6956521999999925</v>
      </c>
      <c r="DJ8" s="19">
        <v>6</v>
      </c>
      <c r="DK8" s="16">
        <v>1.302857143</v>
      </c>
      <c r="DL8" s="16">
        <v>2.2628571430000002</v>
      </c>
      <c r="DM8" s="16">
        <v>1.736842105</v>
      </c>
      <c r="DN8" s="16">
        <v>73.684210500000006</v>
      </c>
      <c r="DO8" s="19">
        <v>33</v>
      </c>
      <c r="DP8" s="16">
        <v>1.7142857140000001</v>
      </c>
      <c r="DQ8" s="16">
        <v>3.2342857139999999</v>
      </c>
      <c r="DR8" s="16">
        <v>1.8866666670000001</v>
      </c>
      <c r="DS8" s="17">
        <v>88.666666700000007</v>
      </c>
      <c r="DU8" s="18"/>
      <c r="DV8" s="16">
        <v>16</v>
      </c>
      <c r="DW8" s="16"/>
      <c r="DX8" s="16"/>
      <c r="DY8" s="16"/>
      <c r="DZ8" s="16"/>
      <c r="EA8" s="16">
        <v>9</v>
      </c>
      <c r="EB8" s="16"/>
      <c r="EC8" s="16"/>
      <c r="ED8" s="16"/>
      <c r="EE8" s="16"/>
      <c r="EF8" s="16">
        <v>16</v>
      </c>
      <c r="EG8" s="16">
        <v>0.65142857142857202</v>
      </c>
      <c r="EH8" s="16">
        <v>0.33142857142857102</v>
      </c>
      <c r="EI8" s="16">
        <v>0.50877192982456099</v>
      </c>
      <c r="EJ8" s="16">
        <v>-49.122807017543899</v>
      </c>
      <c r="EK8" s="16">
        <v>9</v>
      </c>
      <c r="EL8" s="16">
        <v>1.1542857142857099</v>
      </c>
      <c r="EM8" s="16">
        <v>0.20571428571428599</v>
      </c>
      <c r="EN8" s="16">
        <v>0.17821782178217799</v>
      </c>
      <c r="EO8" s="16">
        <v>-82.178217821782212</v>
      </c>
      <c r="EP8" s="16">
        <v>16</v>
      </c>
      <c r="EQ8" s="16">
        <v>0.502857142857143</v>
      </c>
      <c r="ER8" s="16">
        <v>1.1542857142857099</v>
      </c>
      <c r="ES8" s="16">
        <v>2.2954545454545499</v>
      </c>
      <c r="ET8" s="16">
        <v>129.54545454545499</v>
      </c>
      <c r="EU8" s="16">
        <v>9</v>
      </c>
      <c r="EV8" s="16">
        <v>0.88</v>
      </c>
      <c r="EW8" s="16">
        <v>1.1542857142857099</v>
      </c>
      <c r="EX8" s="16">
        <v>1.31168831168831</v>
      </c>
      <c r="EY8" s="16">
        <v>31.168831168831002</v>
      </c>
      <c r="EZ8" s="16">
        <v>16</v>
      </c>
      <c r="FA8" s="16">
        <v>0.98285714285714298</v>
      </c>
      <c r="FB8" s="16">
        <v>0.42285714285714299</v>
      </c>
      <c r="FC8" s="16">
        <v>0.43023255813953498</v>
      </c>
      <c r="FD8" s="16">
        <v>-56.976744186046503</v>
      </c>
      <c r="FE8" s="16">
        <v>9</v>
      </c>
      <c r="FF8" s="16">
        <v>1.23428571428571</v>
      </c>
      <c r="FG8" s="16">
        <v>0.754285714285714</v>
      </c>
      <c r="FH8" s="16">
        <v>0.61111111111111105</v>
      </c>
      <c r="FI8" s="16">
        <v>-38.888888888888893</v>
      </c>
      <c r="FJ8" s="16">
        <v>16</v>
      </c>
      <c r="FK8" s="16">
        <v>0.35428571428571398</v>
      </c>
      <c r="FL8" s="16">
        <v>0.88</v>
      </c>
      <c r="FM8" s="16">
        <v>2.4838709677419399</v>
      </c>
      <c r="FN8" s="16">
        <v>148.38709677419399</v>
      </c>
      <c r="FO8" s="16">
        <v>9</v>
      </c>
      <c r="FP8" s="16">
        <v>0.68571428571428605</v>
      </c>
      <c r="FQ8" s="16">
        <v>1.0628571428571401</v>
      </c>
      <c r="FR8" s="16">
        <v>1.55</v>
      </c>
      <c r="FS8" s="16">
        <v>55.000000000000007</v>
      </c>
      <c r="FT8" s="16">
        <v>16</v>
      </c>
      <c r="FU8" s="16">
        <v>0.46857142857142903</v>
      </c>
      <c r="FV8" s="16">
        <v>0.14857142857142899</v>
      </c>
      <c r="FW8" s="16">
        <v>0.31707317073170699</v>
      </c>
      <c r="FX8" s="16">
        <v>-68.292682926829301</v>
      </c>
      <c r="FY8" s="16">
        <v>9</v>
      </c>
      <c r="FZ8" s="16">
        <v>0.82285714285714295</v>
      </c>
      <c r="GA8" s="16">
        <v>0.29714285714285699</v>
      </c>
      <c r="GB8" s="16">
        <v>0.36111111111111099</v>
      </c>
      <c r="GC8" s="17">
        <v>-63.888888888888907</v>
      </c>
    </row>
    <row r="9" spans="1:185" x14ac:dyDescent="0.25">
      <c r="A9" s="18"/>
      <c r="B9" s="16">
        <v>13</v>
      </c>
      <c r="C9" s="16">
        <v>1.394285714</v>
      </c>
      <c r="D9" s="16">
        <v>1.565714286</v>
      </c>
      <c r="E9" s="16">
        <v>1.12295082</v>
      </c>
      <c r="F9" s="16">
        <v>12.295082000000001</v>
      </c>
      <c r="G9" s="16">
        <v>27</v>
      </c>
      <c r="H9" s="16">
        <v>2.0342857140000001</v>
      </c>
      <c r="I9" s="16">
        <v>2.022857143</v>
      </c>
      <c r="J9" s="16">
        <v>0.99438202200000003</v>
      </c>
      <c r="K9" s="16">
        <v>-0.56179779999999679</v>
      </c>
      <c r="L9" s="16">
        <v>13</v>
      </c>
      <c r="M9" s="16">
        <v>1.2571428570000001</v>
      </c>
      <c r="N9" s="16">
        <v>1.7142857140000001</v>
      </c>
      <c r="O9" s="16">
        <v>1.363636364</v>
      </c>
      <c r="P9" s="16">
        <v>36.363636399999997</v>
      </c>
      <c r="Q9" s="16">
        <v>27</v>
      </c>
      <c r="R9" s="16">
        <v>1.7257142860000001</v>
      </c>
      <c r="S9" s="16">
        <v>1.92</v>
      </c>
      <c r="T9" s="16">
        <v>1.112582781</v>
      </c>
      <c r="U9" s="16">
        <v>11.258278099999997</v>
      </c>
      <c r="V9" s="16">
        <v>13</v>
      </c>
      <c r="W9" s="16">
        <v>1.36</v>
      </c>
      <c r="X9" s="16">
        <v>2.3657142860000002</v>
      </c>
      <c r="Y9" s="16">
        <v>1.7394957980000001</v>
      </c>
      <c r="Z9" s="16">
        <v>73.949579800000009</v>
      </c>
      <c r="AA9" s="16">
        <v>27</v>
      </c>
      <c r="AB9" s="16">
        <v>1.8285714289999999</v>
      </c>
      <c r="AC9" s="16">
        <v>2.8685714290000002</v>
      </c>
      <c r="AD9" s="16">
        <v>1.5687500000000001</v>
      </c>
      <c r="AE9" s="16">
        <v>56.875000000000007</v>
      </c>
      <c r="AF9" s="16">
        <v>13</v>
      </c>
      <c r="AG9" s="16">
        <v>1.371428571</v>
      </c>
      <c r="AH9" s="16">
        <v>1.7257142860000001</v>
      </c>
      <c r="AI9" s="16">
        <v>1.2583333329999999</v>
      </c>
      <c r="AJ9" s="16">
        <v>25.833333299999993</v>
      </c>
      <c r="AK9" s="16">
        <v>27</v>
      </c>
      <c r="AL9" s="16"/>
      <c r="AM9" s="16"/>
      <c r="AN9" s="16"/>
      <c r="AO9" s="16"/>
      <c r="AP9" s="16">
        <v>13</v>
      </c>
      <c r="AQ9" s="16">
        <v>1.874285714</v>
      </c>
      <c r="AR9" s="16">
        <v>2.022857143</v>
      </c>
      <c r="AS9" s="16">
        <v>1.0792682929999999</v>
      </c>
      <c r="AT9" s="16">
        <v>7.9268292999999934</v>
      </c>
      <c r="AU9" s="16">
        <v>27</v>
      </c>
      <c r="AV9" s="16">
        <v>2.6971428569999998</v>
      </c>
      <c r="AW9" s="16">
        <v>2.72</v>
      </c>
      <c r="AX9" s="16">
        <v>1.008474576</v>
      </c>
      <c r="AY9" s="16">
        <v>0.84745760000000114</v>
      </c>
      <c r="AZ9" s="16">
        <v>13</v>
      </c>
      <c r="BA9" s="16">
        <v>1.611428571</v>
      </c>
      <c r="BB9" s="16">
        <v>3.8057142860000002</v>
      </c>
      <c r="BC9" s="16">
        <v>2.3617021280000001</v>
      </c>
      <c r="BD9" s="16">
        <v>136.1702128</v>
      </c>
      <c r="BE9" s="16">
        <v>27</v>
      </c>
      <c r="BF9" s="16">
        <v>2.2171428569999998</v>
      </c>
      <c r="BG9" s="16">
        <v>3.645714286</v>
      </c>
      <c r="BH9" s="16">
        <v>1.644329897</v>
      </c>
      <c r="BI9" s="17">
        <v>64.432989699999993</v>
      </c>
      <c r="BK9" s="18"/>
      <c r="BL9" s="19">
        <v>7</v>
      </c>
      <c r="BM9" s="19">
        <v>0.65142857099999996</v>
      </c>
      <c r="BN9" s="16">
        <v>0.73142857100000003</v>
      </c>
      <c r="BO9" s="16">
        <v>1.122807018</v>
      </c>
      <c r="BP9" s="16">
        <v>12.280701800000005</v>
      </c>
      <c r="BQ9" s="16"/>
      <c r="BR9" s="16"/>
      <c r="BS9" s="16"/>
      <c r="BT9" s="16"/>
      <c r="BU9" s="16"/>
      <c r="BV9" s="19">
        <v>7</v>
      </c>
      <c r="BW9" s="16">
        <v>0.73142857100000003</v>
      </c>
      <c r="BX9" s="16">
        <v>0.25142857099999999</v>
      </c>
      <c r="BY9" s="16">
        <v>0.34375</v>
      </c>
      <c r="BZ9" s="16">
        <v>-65.625</v>
      </c>
      <c r="CA9" s="16"/>
      <c r="CB9" s="16"/>
      <c r="CC9" s="16"/>
      <c r="CD9" s="16"/>
      <c r="CE9" s="16"/>
      <c r="CF9" s="19">
        <v>7</v>
      </c>
      <c r="CG9" s="16">
        <v>0.59428571399999996</v>
      </c>
      <c r="CH9" s="16">
        <v>0.62857142899999996</v>
      </c>
      <c r="CI9" s="16">
        <v>1.057692308</v>
      </c>
      <c r="CJ9" s="16">
        <v>5.7692308000000025</v>
      </c>
      <c r="CK9" s="16"/>
      <c r="CL9" s="16"/>
      <c r="CM9" s="16"/>
      <c r="CN9" s="16"/>
      <c r="CO9" s="16"/>
      <c r="CP9" s="19">
        <v>7</v>
      </c>
      <c r="CQ9" s="16">
        <v>0.66285714299999998</v>
      </c>
      <c r="CR9" s="16">
        <v>0.42285714299999999</v>
      </c>
      <c r="CS9" s="16">
        <v>0.63793103399999995</v>
      </c>
      <c r="CT9" s="16">
        <v>-36.206896600000007</v>
      </c>
      <c r="CU9" s="16"/>
      <c r="CV9" s="16"/>
      <c r="CW9" s="16"/>
      <c r="CX9" s="16"/>
      <c r="CY9" s="16"/>
      <c r="CZ9" s="19">
        <v>7</v>
      </c>
      <c r="DA9" s="16">
        <v>0.52571428600000003</v>
      </c>
      <c r="DB9" s="16">
        <v>0.62857142899999996</v>
      </c>
      <c r="DC9" s="16">
        <v>1.1956521739999999</v>
      </c>
      <c r="DD9" s="16">
        <v>19.565217399999991</v>
      </c>
      <c r="DE9" s="16"/>
      <c r="DF9" s="16"/>
      <c r="DG9" s="16"/>
      <c r="DH9" s="16"/>
      <c r="DI9" s="16"/>
      <c r="DJ9" s="19">
        <v>7</v>
      </c>
      <c r="DK9" s="16">
        <v>0.66285714299999998</v>
      </c>
      <c r="DL9" s="16">
        <v>1.52</v>
      </c>
      <c r="DM9" s="16">
        <v>2.2931034480000001</v>
      </c>
      <c r="DN9" s="16">
        <v>129.3103448</v>
      </c>
      <c r="DO9" s="16"/>
      <c r="DP9" s="16"/>
      <c r="DQ9" s="16"/>
      <c r="DR9" s="16"/>
      <c r="DS9" s="17"/>
      <c r="DU9" s="18"/>
      <c r="DV9" s="16">
        <v>21</v>
      </c>
      <c r="DW9" s="16"/>
      <c r="DX9" s="16"/>
      <c r="DY9" s="16"/>
      <c r="DZ9" s="16"/>
      <c r="EA9" s="16"/>
      <c r="EB9" s="16"/>
      <c r="EC9" s="16"/>
      <c r="ED9" s="16"/>
      <c r="EE9" s="16"/>
      <c r="EF9" s="16">
        <v>21</v>
      </c>
      <c r="EG9" s="16">
        <v>0.83428571428571396</v>
      </c>
      <c r="EH9" s="16">
        <v>0.53714285714285703</v>
      </c>
      <c r="EI9" s="16">
        <v>0.64383561643835596</v>
      </c>
      <c r="EJ9" s="16">
        <v>-35.616438356164402</v>
      </c>
      <c r="EK9" s="16"/>
      <c r="EL9" s="16"/>
      <c r="EM9" s="16"/>
      <c r="EN9" s="16"/>
      <c r="EO9" s="16"/>
      <c r="EP9" s="16">
        <v>21</v>
      </c>
      <c r="EQ9" s="16">
        <v>0.66285714285714303</v>
      </c>
      <c r="ER9" s="16">
        <v>0.97142857142857097</v>
      </c>
      <c r="ES9" s="16">
        <v>1.4655172413793101</v>
      </c>
      <c r="ET9" s="16">
        <v>46.551724137931004</v>
      </c>
      <c r="EU9" s="16"/>
      <c r="EV9" s="16"/>
      <c r="EW9" s="16"/>
      <c r="EX9" s="16"/>
      <c r="EY9" s="16"/>
      <c r="EZ9" s="16">
        <v>21</v>
      </c>
      <c r="FA9" s="16">
        <v>0.83428571428571396</v>
      </c>
      <c r="FB9" s="16">
        <v>0.65142857142857202</v>
      </c>
      <c r="FC9" s="16">
        <v>0.78082191780821897</v>
      </c>
      <c r="FD9" s="16">
        <v>-21.917808219178102</v>
      </c>
      <c r="FE9" s="16"/>
      <c r="FF9" s="16"/>
      <c r="FG9" s="16"/>
      <c r="FH9" s="16"/>
      <c r="FI9" s="16"/>
      <c r="FJ9" s="16">
        <v>21</v>
      </c>
      <c r="FK9" s="16">
        <v>0.54857142857142904</v>
      </c>
      <c r="FL9" s="16">
        <v>0.76571428571428601</v>
      </c>
      <c r="FM9" s="16">
        <v>1.3958333333333299</v>
      </c>
      <c r="FN9" s="16">
        <v>39.583333333332995</v>
      </c>
      <c r="FO9" s="16"/>
      <c r="FP9" s="16"/>
      <c r="FQ9" s="16"/>
      <c r="FR9" s="16"/>
      <c r="FS9" s="16"/>
      <c r="FT9" s="16">
        <v>21</v>
      </c>
      <c r="FU9" s="16">
        <v>0.66285714285714303</v>
      </c>
      <c r="FV9" s="16">
        <v>0.48</v>
      </c>
      <c r="FW9" s="16">
        <v>0.72413793103448298</v>
      </c>
      <c r="FX9" s="16">
        <v>-27.586206896551701</v>
      </c>
      <c r="FY9" s="16"/>
      <c r="FZ9" s="16"/>
      <c r="GA9" s="16"/>
      <c r="GB9" s="16"/>
      <c r="GC9" s="17"/>
    </row>
    <row r="10" spans="1:185" x14ac:dyDescent="0.25">
      <c r="A10" s="18"/>
      <c r="B10" s="16">
        <v>15</v>
      </c>
      <c r="C10" s="16">
        <v>2.022857143</v>
      </c>
      <c r="D10" s="16">
        <v>2.2400000000000002</v>
      </c>
      <c r="E10" s="16">
        <v>1.1073446330000001</v>
      </c>
      <c r="F10" s="16">
        <v>10.734463300000009</v>
      </c>
      <c r="G10" s="16"/>
      <c r="H10" s="16"/>
      <c r="I10" s="16"/>
      <c r="J10" s="16"/>
      <c r="K10" s="16"/>
      <c r="L10" s="16">
        <v>15</v>
      </c>
      <c r="M10" s="16">
        <v>2.5142857140000001</v>
      </c>
      <c r="N10" s="16">
        <v>3.3028571430000002</v>
      </c>
      <c r="O10" s="16">
        <v>1.3136363639999999</v>
      </c>
      <c r="P10" s="16">
        <v>31.363636399999994</v>
      </c>
      <c r="Q10" s="16"/>
      <c r="R10" s="16"/>
      <c r="S10" s="16"/>
      <c r="T10" s="16"/>
      <c r="U10" s="16"/>
      <c r="V10" s="16">
        <v>15</v>
      </c>
      <c r="W10" s="16">
        <v>2.2742857139999999</v>
      </c>
      <c r="X10" s="16">
        <v>3.9085714290000002</v>
      </c>
      <c r="Y10" s="16">
        <v>1.718592965</v>
      </c>
      <c r="Z10" s="16">
        <v>71.859296499999999</v>
      </c>
      <c r="AA10" s="16"/>
      <c r="AB10" s="16"/>
      <c r="AC10" s="16"/>
      <c r="AD10" s="16"/>
      <c r="AE10" s="16"/>
      <c r="AF10" s="16">
        <v>15</v>
      </c>
      <c r="AG10" s="16">
        <v>2.7428571430000002</v>
      </c>
      <c r="AH10" s="16">
        <v>2.9485714289999998</v>
      </c>
      <c r="AI10" s="16">
        <v>1.075</v>
      </c>
      <c r="AJ10" s="16">
        <v>7.4999999999999956</v>
      </c>
      <c r="AK10" s="16"/>
      <c r="AL10" s="16"/>
      <c r="AM10" s="16"/>
      <c r="AN10" s="16"/>
      <c r="AO10" s="16"/>
      <c r="AP10" s="16">
        <v>15</v>
      </c>
      <c r="AQ10" s="16">
        <v>2.5942857140000002</v>
      </c>
      <c r="AR10" s="16">
        <v>2.8685714290000002</v>
      </c>
      <c r="AS10" s="16">
        <v>1.105726872</v>
      </c>
      <c r="AT10" s="16">
        <v>10.572687199999997</v>
      </c>
      <c r="AU10" s="16"/>
      <c r="AV10" s="16"/>
      <c r="AW10" s="16"/>
      <c r="AX10" s="16"/>
      <c r="AY10" s="16"/>
      <c r="AZ10" s="16">
        <v>15</v>
      </c>
      <c r="BA10" s="16">
        <v>2.9485714289999998</v>
      </c>
      <c r="BB10" s="16">
        <v>3.6571428570000002</v>
      </c>
      <c r="BC10" s="16">
        <v>1.240310078</v>
      </c>
      <c r="BD10" s="16">
        <v>24.031007800000005</v>
      </c>
      <c r="BE10" s="16"/>
      <c r="BF10" s="16"/>
      <c r="BG10" s="16"/>
      <c r="BH10" s="16"/>
      <c r="BI10" s="17"/>
      <c r="BK10" s="18"/>
      <c r="BL10" s="19">
        <v>15</v>
      </c>
      <c r="BM10" s="19">
        <v>1.4628571429999999</v>
      </c>
      <c r="BN10" s="16">
        <v>1.565714286</v>
      </c>
      <c r="BO10" s="16">
        <v>1.0703125</v>
      </c>
      <c r="BP10" s="16">
        <v>7.03125</v>
      </c>
      <c r="BQ10" s="16"/>
      <c r="BR10" s="16"/>
      <c r="BS10" s="16"/>
      <c r="BT10" s="16"/>
      <c r="BU10" s="16"/>
      <c r="BV10" s="19">
        <v>15</v>
      </c>
      <c r="BW10" s="16">
        <v>1.4628571429999999</v>
      </c>
      <c r="BX10" s="16">
        <v>0.48</v>
      </c>
      <c r="BY10" s="16">
        <v>0.328125</v>
      </c>
      <c r="BZ10" s="16">
        <v>-67.1875</v>
      </c>
      <c r="CA10" s="16"/>
      <c r="CB10" s="16"/>
      <c r="CC10" s="16"/>
      <c r="CD10" s="16"/>
      <c r="CE10" s="16"/>
      <c r="CF10" s="19">
        <v>15</v>
      </c>
      <c r="CG10" s="16">
        <v>1.497142857</v>
      </c>
      <c r="CH10" s="16">
        <v>1.3371428569999999</v>
      </c>
      <c r="CI10" s="16">
        <v>0.89312977100000002</v>
      </c>
      <c r="CJ10" s="16">
        <v>-10.687022899999999</v>
      </c>
      <c r="CK10" s="16"/>
      <c r="CL10" s="16"/>
      <c r="CM10" s="16"/>
      <c r="CN10" s="16"/>
      <c r="CO10" s="16"/>
      <c r="CP10" s="19">
        <v>15</v>
      </c>
      <c r="CQ10" s="16">
        <v>1.2</v>
      </c>
      <c r="CR10" s="16">
        <v>0.85714285700000004</v>
      </c>
      <c r="CS10" s="16">
        <v>0.71428571399999996</v>
      </c>
      <c r="CT10" s="16">
        <v>-28.571428600000004</v>
      </c>
      <c r="CU10" s="16"/>
      <c r="CV10" s="16"/>
      <c r="CW10" s="16"/>
      <c r="CX10" s="16"/>
      <c r="CY10" s="16"/>
      <c r="CZ10" s="19">
        <v>15</v>
      </c>
      <c r="DA10" s="16">
        <v>1.2571428570000001</v>
      </c>
      <c r="DB10" s="16">
        <v>1.4857142860000001</v>
      </c>
      <c r="DC10" s="16">
        <v>1.181818182</v>
      </c>
      <c r="DD10" s="16">
        <v>18.181818199999999</v>
      </c>
      <c r="DE10" s="16"/>
      <c r="DF10" s="16"/>
      <c r="DG10" s="16"/>
      <c r="DH10" s="16"/>
      <c r="DI10" s="16"/>
      <c r="DJ10" s="19">
        <v>15</v>
      </c>
      <c r="DK10" s="16">
        <v>1.5085714290000001</v>
      </c>
      <c r="DL10" s="16">
        <v>2.0914285709999998</v>
      </c>
      <c r="DM10" s="16">
        <v>1.386363636</v>
      </c>
      <c r="DN10" s="16">
        <v>38.636363600000003</v>
      </c>
      <c r="DO10" s="16"/>
      <c r="DP10" s="16"/>
      <c r="DQ10" s="16"/>
      <c r="DR10" s="16"/>
      <c r="DS10" s="17"/>
      <c r="DU10" s="18" t="s">
        <v>39</v>
      </c>
      <c r="DV10" s="16">
        <v>3</v>
      </c>
      <c r="DW10" s="16">
        <v>2.6171428570000002</v>
      </c>
      <c r="DX10" s="16">
        <v>2.9714285710000001</v>
      </c>
      <c r="DY10" s="16">
        <v>1.1353711790000001</v>
      </c>
      <c r="DZ10" s="16">
        <v>13.537117900000005</v>
      </c>
      <c r="EA10" s="16">
        <v>1</v>
      </c>
      <c r="EB10" s="16">
        <v>0.59428571399999996</v>
      </c>
      <c r="EC10" s="16">
        <v>0.67428571400000004</v>
      </c>
      <c r="ED10" s="16">
        <v>1.134615385</v>
      </c>
      <c r="EE10" s="16">
        <v>13.461538500000003</v>
      </c>
      <c r="EF10" s="16">
        <v>3</v>
      </c>
      <c r="EG10" s="16">
        <v>3.3257142860000002</v>
      </c>
      <c r="EH10" s="16">
        <v>2.605714286</v>
      </c>
      <c r="EI10" s="16">
        <v>0.78350515499999995</v>
      </c>
      <c r="EJ10" s="16">
        <v>-21.649484500000003</v>
      </c>
      <c r="EK10" s="16">
        <v>1</v>
      </c>
      <c r="EL10" s="16">
        <v>0.77714285699999996</v>
      </c>
      <c r="EM10" s="16">
        <v>0.65142857099999996</v>
      </c>
      <c r="EN10" s="16">
        <v>0.83823529399999996</v>
      </c>
      <c r="EO10" s="16">
        <v>-16.176470600000002</v>
      </c>
      <c r="EP10" s="16">
        <v>3</v>
      </c>
      <c r="EQ10" s="16">
        <v>2.0685714289999999</v>
      </c>
      <c r="ER10" s="16">
        <v>3.2342857139999999</v>
      </c>
      <c r="ES10" s="16">
        <v>1.5635359120000001</v>
      </c>
      <c r="ET10" s="16">
        <v>56.353591200000011</v>
      </c>
      <c r="EU10" s="16">
        <v>1</v>
      </c>
      <c r="EV10" s="16">
        <v>0.44571428600000002</v>
      </c>
      <c r="EW10" s="16">
        <v>0.72</v>
      </c>
      <c r="EX10" s="16">
        <v>1.615384615</v>
      </c>
      <c r="EY10" s="16">
        <v>61.538461499999997</v>
      </c>
      <c r="EZ10" s="16">
        <v>3</v>
      </c>
      <c r="FA10" s="16">
        <v>2.914285714</v>
      </c>
      <c r="FB10" s="16">
        <v>1.9657142860000001</v>
      </c>
      <c r="FC10" s="16">
        <v>0.67450980400000005</v>
      </c>
      <c r="FD10" s="16">
        <v>-32.549019599999994</v>
      </c>
      <c r="FE10" s="16">
        <v>1</v>
      </c>
      <c r="FF10" s="16">
        <v>0.60571428599999999</v>
      </c>
      <c r="FG10" s="16">
        <v>0.43428571399999999</v>
      </c>
      <c r="FH10" s="16">
        <v>0.71698113200000002</v>
      </c>
      <c r="FI10" s="16">
        <v>-28.301886799999998</v>
      </c>
      <c r="FJ10" s="16">
        <v>3</v>
      </c>
      <c r="FK10" s="16">
        <v>2.48</v>
      </c>
      <c r="FL10" s="16">
        <v>2.7428571430000002</v>
      </c>
      <c r="FM10" s="16">
        <v>1.105990783</v>
      </c>
      <c r="FN10" s="16">
        <v>10.599078299999999</v>
      </c>
      <c r="FO10" s="16">
        <v>1</v>
      </c>
      <c r="FP10" s="16">
        <v>0.571428571</v>
      </c>
      <c r="FQ10" s="16">
        <v>0.65142857099999996</v>
      </c>
      <c r="FR10" s="16">
        <v>1.1399999999999999</v>
      </c>
      <c r="FS10" s="16">
        <v>13.999999999999989</v>
      </c>
      <c r="FT10" s="16">
        <v>3</v>
      </c>
      <c r="FU10" s="16">
        <v>2.0114285710000002</v>
      </c>
      <c r="FV10" s="16">
        <v>0.88</v>
      </c>
      <c r="FW10" s="16">
        <v>0.4375</v>
      </c>
      <c r="FX10" s="16">
        <v>-56.25</v>
      </c>
      <c r="FY10" s="16">
        <v>1</v>
      </c>
      <c r="FZ10" s="16">
        <v>0.53714285699999997</v>
      </c>
      <c r="GA10" s="16">
        <v>0</v>
      </c>
      <c r="GB10" s="16">
        <v>0</v>
      </c>
      <c r="GC10" s="17">
        <v>-100</v>
      </c>
    </row>
    <row r="11" spans="1:185" x14ac:dyDescent="0.25">
      <c r="A11" s="18"/>
      <c r="B11" s="16">
        <v>18</v>
      </c>
      <c r="C11" s="16">
        <v>2.1371428570000002</v>
      </c>
      <c r="D11" s="16">
        <v>2.3885714290000002</v>
      </c>
      <c r="E11" s="16">
        <v>1.1176470590000001</v>
      </c>
      <c r="F11" s="16">
        <v>11.764705900000006</v>
      </c>
      <c r="G11" s="16"/>
      <c r="H11" s="16"/>
      <c r="I11" s="16"/>
      <c r="J11" s="16"/>
      <c r="K11" s="16"/>
      <c r="L11" s="16">
        <v>18</v>
      </c>
      <c r="M11" s="16">
        <v>2.0914285709999998</v>
      </c>
      <c r="N11" s="16">
        <v>2.56</v>
      </c>
      <c r="O11" s="16">
        <v>1.2240437159999999</v>
      </c>
      <c r="P11" s="16">
        <v>22.404371599999994</v>
      </c>
      <c r="Q11" s="16"/>
      <c r="R11" s="16"/>
      <c r="S11" s="16"/>
      <c r="T11" s="16"/>
      <c r="U11" s="16"/>
      <c r="V11" s="16">
        <v>18</v>
      </c>
      <c r="W11" s="16">
        <v>2.2857142860000002</v>
      </c>
      <c r="X11" s="16">
        <v>3.84</v>
      </c>
      <c r="Y11" s="16">
        <v>1.68</v>
      </c>
      <c r="Z11" s="16">
        <v>68</v>
      </c>
      <c r="AA11" s="16"/>
      <c r="AB11" s="16"/>
      <c r="AC11" s="16"/>
      <c r="AD11" s="16"/>
      <c r="AE11" s="16"/>
      <c r="AF11" s="16">
        <v>18</v>
      </c>
      <c r="AG11" s="16">
        <v>2.022857143</v>
      </c>
      <c r="AH11" s="16">
        <v>2.605714286</v>
      </c>
      <c r="AI11" s="16">
        <v>1.288135593</v>
      </c>
      <c r="AJ11" s="16">
        <v>28.813559300000001</v>
      </c>
      <c r="AK11" s="16"/>
      <c r="AL11" s="16"/>
      <c r="AM11" s="16"/>
      <c r="AN11" s="16"/>
      <c r="AO11" s="16"/>
      <c r="AP11" s="16">
        <v>18</v>
      </c>
      <c r="AQ11" s="16">
        <v>2.708571429</v>
      </c>
      <c r="AR11" s="16">
        <v>2.9485714289999998</v>
      </c>
      <c r="AS11" s="16">
        <v>1.088607595</v>
      </c>
      <c r="AT11" s="16">
        <v>8.8607595000000039</v>
      </c>
      <c r="AU11" s="16"/>
      <c r="AV11" s="16"/>
      <c r="AW11" s="16"/>
      <c r="AX11" s="16"/>
      <c r="AY11" s="16"/>
      <c r="AZ11" s="16">
        <v>18</v>
      </c>
      <c r="BA11" s="16"/>
      <c r="BB11" s="16"/>
      <c r="BC11" s="16"/>
      <c r="BD11" s="16">
        <v>-100</v>
      </c>
      <c r="BE11" s="16"/>
      <c r="BF11" s="16"/>
      <c r="BG11" s="16"/>
      <c r="BH11" s="16"/>
      <c r="BI11" s="17"/>
      <c r="BK11" s="18"/>
      <c r="BL11" s="19">
        <v>19</v>
      </c>
      <c r="BM11" s="19">
        <v>2.3771428569999999</v>
      </c>
      <c r="BN11" s="16">
        <v>2.3428571429999998</v>
      </c>
      <c r="BO11" s="16">
        <v>0.98557692299999999</v>
      </c>
      <c r="BP11" s="16">
        <v>-1.4423077000000006</v>
      </c>
      <c r="BQ11" s="16"/>
      <c r="BR11" s="16"/>
      <c r="BS11" s="16"/>
      <c r="BT11" s="16"/>
      <c r="BU11" s="16"/>
      <c r="BV11" s="19">
        <v>19</v>
      </c>
      <c r="BW11" s="16">
        <v>2.148571429</v>
      </c>
      <c r="BX11" s="16">
        <v>1.2685714290000001</v>
      </c>
      <c r="BY11" s="16">
        <v>0.59042553200000003</v>
      </c>
      <c r="BZ11" s="16">
        <v>-40.9574468</v>
      </c>
      <c r="CA11" s="16"/>
      <c r="CB11" s="16"/>
      <c r="CC11" s="16"/>
      <c r="CD11" s="16"/>
      <c r="CE11" s="16"/>
      <c r="CF11" s="19">
        <v>19</v>
      </c>
      <c r="CG11" s="16">
        <v>1.9542857140000001</v>
      </c>
      <c r="CH11" s="16">
        <v>2.0571428570000001</v>
      </c>
      <c r="CI11" s="16">
        <v>1.052631579</v>
      </c>
      <c r="CJ11" s="16">
        <v>5.2631579000000039</v>
      </c>
      <c r="CK11" s="16"/>
      <c r="CL11" s="16"/>
      <c r="CM11" s="16"/>
      <c r="CN11" s="16"/>
      <c r="CO11" s="16"/>
      <c r="CP11" s="19">
        <v>19</v>
      </c>
      <c r="CQ11" s="16">
        <v>2.1714285709999999</v>
      </c>
      <c r="CR11" s="16">
        <v>1.851428571</v>
      </c>
      <c r="CS11" s="16">
        <v>0.85263157899999997</v>
      </c>
      <c r="CT11" s="16">
        <v>-14.736842100000002</v>
      </c>
      <c r="CU11" s="16"/>
      <c r="CV11" s="16"/>
      <c r="CW11" s="16"/>
      <c r="CX11" s="16"/>
      <c r="CY11" s="16"/>
      <c r="CZ11" s="19">
        <v>19</v>
      </c>
      <c r="DA11" s="16">
        <v>1.874285714</v>
      </c>
      <c r="DB11" s="16">
        <v>2.1828571430000001</v>
      </c>
      <c r="DC11" s="16">
        <v>1.164634146</v>
      </c>
      <c r="DD11" s="16">
        <v>16.463414600000004</v>
      </c>
      <c r="DE11" s="16"/>
      <c r="DF11" s="16"/>
      <c r="DG11" s="16"/>
      <c r="DH11" s="16"/>
      <c r="DI11" s="16"/>
      <c r="DJ11" s="19">
        <v>19</v>
      </c>
      <c r="DK11" s="16">
        <v>2.2400000000000002</v>
      </c>
      <c r="DL11" s="16">
        <v>3.062857143</v>
      </c>
      <c r="DM11" s="16">
        <v>1.3673469389999999</v>
      </c>
      <c r="DN11" s="16">
        <v>36.734693899999996</v>
      </c>
      <c r="DO11" s="16"/>
      <c r="DP11" s="16"/>
      <c r="DQ11" s="16"/>
      <c r="DR11" s="16"/>
      <c r="DS11" s="17"/>
      <c r="DU11" s="18"/>
      <c r="DV11" s="16">
        <v>5</v>
      </c>
      <c r="DW11" s="16">
        <v>2.2514285709999999</v>
      </c>
      <c r="DX11" s="16">
        <v>2.628571429</v>
      </c>
      <c r="DY11" s="16">
        <v>1.1675126899999999</v>
      </c>
      <c r="DZ11" s="16">
        <v>16.75126899999999</v>
      </c>
      <c r="EA11" s="16">
        <v>2</v>
      </c>
      <c r="EB11" s="16">
        <v>1.417142857</v>
      </c>
      <c r="EC11" s="16">
        <v>1.645714286</v>
      </c>
      <c r="ED11" s="16">
        <v>1.161290323</v>
      </c>
      <c r="EE11" s="16">
        <v>16.129032300000002</v>
      </c>
      <c r="EF11" s="16">
        <v>5</v>
      </c>
      <c r="EG11" s="16">
        <v>2.9485714289999998</v>
      </c>
      <c r="EH11" s="16">
        <v>2.3085714290000001</v>
      </c>
      <c r="EI11" s="16">
        <v>0.78294573599999995</v>
      </c>
      <c r="EJ11" s="16">
        <v>-21.705426400000004</v>
      </c>
      <c r="EK11" s="16">
        <v>2</v>
      </c>
      <c r="EL11" s="16">
        <v>1.645714286</v>
      </c>
      <c r="EM11" s="16">
        <v>1.131428571</v>
      </c>
      <c r="EN11" s="16">
        <v>0.6875</v>
      </c>
      <c r="EO11" s="16">
        <v>-31.25</v>
      </c>
      <c r="EP11" s="16">
        <v>5</v>
      </c>
      <c r="EQ11" s="16">
        <v>1.9657142860000001</v>
      </c>
      <c r="ER11" s="16">
        <v>2.4457142859999998</v>
      </c>
      <c r="ES11" s="16">
        <v>1.2441860469999999</v>
      </c>
      <c r="ET11" s="16">
        <v>24.418604699999989</v>
      </c>
      <c r="EU11" s="16">
        <v>2</v>
      </c>
      <c r="EV11" s="16">
        <v>1.177142857</v>
      </c>
      <c r="EW11" s="16">
        <v>1.5771428569999999</v>
      </c>
      <c r="EX11" s="16">
        <v>1.339805825</v>
      </c>
      <c r="EY11" s="16">
        <v>33.980582499999997</v>
      </c>
      <c r="EZ11" s="16">
        <v>5</v>
      </c>
      <c r="FA11" s="16">
        <v>2.3771428569999999</v>
      </c>
      <c r="FB11" s="16">
        <v>1.6</v>
      </c>
      <c r="FC11" s="16">
        <v>0.67307692299999999</v>
      </c>
      <c r="FD11" s="16">
        <v>-32.692307700000001</v>
      </c>
      <c r="FE11" s="16">
        <v>2</v>
      </c>
      <c r="FF11" s="16">
        <v>1.6228571430000001</v>
      </c>
      <c r="FG11" s="16">
        <v>1.2342857140000001</v>
      </c>
      <c r="FH11" s="16">
        <v>0.76056338000000001</v>
      </c>
      <c r="FI11" s="16">
        <v>-23.943662</v>
      </c>
      <c r="FJ11" s="16">
        <v>5</v>
      </c>
      <c r="FK11" s="16">
        <v>2.16</v>
      </c>
      <c r="FL11" s="16">
        <v>2.4228571429999999</v>
      </c>
      <c r="FM11" s="16">
        <v>1.1216931219999999</v>
      </c>
      <c r="FN11" s="16">
        <v>12.169312199999993</v>
      </c>
      <c r="FO11" s="16">
        <v>2</v>
      </c>
      <c r="FP11" s="16">
        <v>1.5085714290000001</v>
      </c>
      <c r="FQ11" s="16">
        <v>1.645714286</v>
      </c>
      <c r="FR11" s="16">
        <v>1.0909090910000001</v>
      </c>
      <c r="FS11" s="16">
        <v>9.0909091000000117</v>
      </c>
      <c r="FT11" s="16">
        <v>5</v>
      </c>
      <c r="FU11" s="16">
        <v>1.668571429</v>
      </c>
      <c r="FV11" s="16">
        <v>1.0171428570000001</v>
      </c>
      <c r="FW11" s="16">
        <v>0.609589041</v>
      </c>
      <c r="FX11" s="16">
        <v>-39.041095900000002</v>
      </c>
      <c r="FY11" s="16">
        <v>2</v>
      </c>
      <c r="FZ11" s="16">
        <v>1.4742857140000001</v>
      </c>
      <c r="GA11" s="16">
        <v>0.68571428599999995</v>
      </c>
      <c r="GB11" s="16">
        <v>0.46511627900000002</v>
      </c>
      <c r="GC11" s="17">
        <v>-53.488372099999992</v>
      </c>
    </row>
    <row r="12" spans="1:185" x14ac:dyDescent="0.25">
      <c r="A12" s="18"/>
      <c r="B12" s="16">
        <v>24</v>
      </c>
      <c r="C12" s="16">
        <v>1.897142857</v>
      </c>
      <c r="D12" s="16">
        <v>2.2628571430000002</v>
      </c>
      <c r="E12" s="16">
        <v>1.1927710840000001</v>
      </c>
      <c r="F12" s="16">
        <v>19.27710840000001</v>
      </c>
      <c r="G12" s="16"/>
      <c r="H12" s="16"/>
      <c r="I12" s="16"/>
      <c r="J12" s="16"/>
      <c r="K12" s="16"/>
      <c r="L12" s="16">
        <v>24</v>
      </c>
      <c r="M12" s="16">
        <v>1.9885714290000001</v>
      </c>
      <c r="N12" s="16">
        <v>2.2628571430000002</v>
      </c>
      <c r="O12" s="16">
        <v>1.137931034</v>
      </c>
      <c r="P12" s="16">
        <v>13.793103399999996</v>
      </c>
      <c r="Q12" s="16"/>
      <c r="R12" s="16"/>
      <c r="S12" s="16"/>
      <c r="T12" s="16"/>
      <c r="U12" s="16"/>
      <c r="V12" s="16">
        <v>24</v>
      </c>
      <c r="W12" s="16"/>
      <c r="X12" s="16"/>
      <c r="Y12" s="16"/>
      <c r="Z12" s="16"/>
      <c r="AA12" s="16"/>
      <c r="AB12" s="16"/>
      <c r="AC12" s="16"/>
      <c r="AD12" s="16"/>
      <c r="AE12" s="16"/>
      <c r="AF12" s="16">
        <v>24</v>
      </c>
      <c r="AG12" s="16">
        <v>2.228571429</v>
      </c>
      <c r="AH12" s="16">
        <v>2.434285714</v>
      </c>
      <c r="AI12" s="16">
        <v>1.0923076920000001</v>
      </c>
      <c r="AJ12" s="16">
        <v>9.2307692000000117</v>
      </c>
      <c r="AK12" s="16"/>
      <c r="AL12" s="16"/>
      <c r="AM12" s="16"/>
      <c r="AN12" s="16"/>
      <c r="AO12" s="16"/>
      <c r="AP12" s="16">
        <v>24</v>
      </c>
      <c r="AQ12" s="16">
        <v>2.457142857</v>
      </c>
      <c r="AR12" s="16">
        <v>2.56</v>
      </c>
      <c r="AS12" s="16">
        <v>1.0418604650000001</v>
      </c>
      <c r="AT12" s="16">
        <v>4.1860465000000069</v>
      </c>
      <c r="AU12" s="16"/>
      <c r="AV12" s="16"/>
      <c r="AW12" s="16"/>
      <c r="AX12" s="16"/>
      <c r="AY12" s="16"/>
      <c r="AZ12" s="16">
        <v>24</v>
      </c>
      <c r="BA12" s="16"/>
      <c r="BB12" s="16"/>
      <c r="BC12" s="16"/>
      <c r="BD12" s="16">
        <v>-100</v>
      </c>
      <c r="BE12" s="16"/>
      <c r="BF12" s="16"/>
      <c r="BG12" s="16"/>
      <c r="BH12" s="16"/>
      <c r="BI12" s="17"/>
      <c r="BK12" s="18"/>
      <c r="BL12" s="19">
        <v>20</v>
      </c>
      <c r="BM12" s="19">
        <v>1.68</v>
      </c>
      <c r="BN12" s="16">
        <v>1.737142857</v>
      </c>
      <c r="BO12" s="16">
        <v>1.0340136049999999</v>
      </c>
      <c r="BP12" s="16">
        <v>3.4013604999999947</v>
      </c>
      <c r="BQ12" s="16"/>
      <c r="BR12" s="16"/>
      <c r="BS12" s="16"/>
      <c r="BT12" s="16"/>
      <c r="BU12" s="16"/>
      <c r="BV12" s="19">
        <v>20</v>
      </c>
      <c r="BW12" s="16">
        <v>1.5885714289999999</v>
      </c>
      <c r="BX12" s="16">
        <v>0.68571428599999995</v>
      </c>
      <c r="BY12" s="16">
        <v>0.43165467600000001</v>
      </c>
      <c r="BZ12" s="16">
        <v>-56.834532400000001</v>
      </c>
      <c r="CA12" s="16"/>
      <c r="CB12" s="16"/>
      <c r="CC12" s="16"/>
      <c r="CD12" s="16"/>
      <c r="CE12" s="16"/>
      <c r="CF12" s="19">
        <v>20</v>
      </c>
      <c r="CG12" s="16">
        <v>1.542857143</v>
      </c>
      <c r="CH12" s="16">
        <v>1.657142857</v>
      </c>
      <c r="CI12" s="16">
        <v>1.0740740740000001</v>
      </c>
      <c r="CJ12" s="16">
        <v>7.4074074000000101</v>
      </c>
      <c r="CK12" s="16"/>
      <c r="CL12" s="16"/>
      <c r="CM12" s="16"/>
      <c r="CN12" s="16"/>
      <c r="CO12" s="16"/>
      <c r="CP12" s="19">
        <v>20</v>
      </c>
      <c r="CQ12" s="16">
        <v>1.6228571430000001</v>
      </c>
      <c r="CR12" s="16">
        <v>1.3142857139999999</v>
      </c>
      <c r="CS12" s="16">
        <v>0.80985915500000005</v>
      </c>
      <c r="CT12" s="16">
        <v>-19.014084499999996</v>
      </c>
      <c r="CU12" s="16"/>
      <c r="CV12" s="16"/>
      <c r="CW12" s="16"/>
      <c r="CX12" s="16"/>
      <c r="CY12" s="16"/>
      <c r="CZ12" s="19">
        <v>20</v>
      </c>
      <c r="DA12" s="16">
        <v>1.371428571</v>
      </c>
      <c r="DB12" s="16">
        <v>1.565714286</v>
      </c>
      <c r="DC12" s="16">
        <v>1.141666667</v>
      </c>
      <c r="DD12" s="16">
        <v>14.166666699999997</v>
      </c>
      <c r="DE12" s="16"/>
      <c r="DF12" s="16"/>
      <c r="DG12" s="16"/>
      <c r="DH12" s="16"/>
      <c r="DI12" s="16"/>
      <c r="DJ12" s="19">
        <v>20</v>
      </c>
      <c r="DK12" s="16">
        <v>1.6228571430000001</v>
      </c>
      <c r="DL12" s="16">
        <v>2.834285714</v>
      </c>
      <c r="DM12" s="16">
        <v>1.746478873</v>
      </c>
      <c r="DN12" s="16">
        <v>74.647887300000008</v>
      </c>
      <c r="DO12" s="16"/>
      <c r="DP12" s="16"/>
      <c r="DQ12" s="16"/>
      <c r="DR12" s="16"/>
      <c r="DS12" s="17"/>
      <c r="DU12" s="18"/>
      <c r="DV12" s="16">
        <v>7</v>
      </c>
      <c r="DW12" s="16">
        <v>2.1942857139999998</v>
      </c>
      <c r="DX12" s="16">
        <v>2.2971428569999999</v>
      </c>
      <c r="DY12" s="16">
        <v>1.046875</v>
      </c>
      <c r="DZ12" s="16">
        <v>4.6875</v>
      </c>
      <c r="EA12" s="16">
        <v>8</v>
      </c>
      <c r="EB12" s="16">
        <v>0.89142857099999995</v>
      </c>
      <c r="EC12" s="16">
        <v>1.051428571</v>
      </c>
      <c r="ED12" s="16">
        <v>1.1794871790000001</v>
      </c>
      <c r="EE12" s="16">
        <v>17.948717900000013</v>
      </c>
      <c r="EF12" s="16">
        <v>7</v>
      </c>
      <c r="EG12" s="16">
        <v>2.7542857139999999</v>
      </c>
      <c r="EH12" s="16">
        <v>2.4685714289999998</v>
      </c>
      <c r="EI12" s="16">
        <v>0.89626556000000002</v>
      </c>
      <c r="EJ12" s="16">
        <v>-10.373443999999999</v>
      </c>
      <c r="EK12" s="16">
        <v>8</v>
      </c>
      <c r="EL12" s="16">
        <v>1.2228571429999999</v>
      </c>
      <c r="EM12" s="16">
        <v>0.91428571400000003</v>
      </c>
      <c r="EN12" s="16">
        <v>0.74766355100000004</v>
      </c>
      <c r="EO12" s="16">
        <v>-25.233644899999994</v>
      </c>
      <c r="EP12" s="16">
        <v>7</v>
      </c>
      <c r="EQ12" s="16">
        <v>2</v>
      </c>
      <c r="ER12" s="16">
        <v>2.64</v>
      </c>
      <c r="ES12" s="16">
        <v>1.32</v>
      </c>
      <c r="ET12" s="16">
        <v>32.000000000000007</v>
      </c>
      <c r="EU12" s="16">
        <v>8</v>
      </c>
      <c r="EV12" s="16">
        <v>1.154285714</v>
      </c>
      <c r="EW12" s="16">
        <v>1.5085714290000001</v>
      </c>
      <c r="EX12" s="16">
        <v>1.306930693</v>
      </c>
      <c r="EY12" s="16">
        <v>30.693069299999998</v>
      </c>
      <c r="EZ12" s="16">
        <v>7</v>
      </c>
      <c r="FA12" s="16">
        <v>2.2400000000000002</v>
      </c>
      <c r="FB12" s="16">
        <v>1.7485714290000001</v>
      </c>
      <c r="FC12" s="16">
        <v>0.78061224500000004</v>
      </c>
      <c r="FD12" s="16">
        <v>-21.938775499999995</v>
      </c>
      <c r="FE12" s="16">
        <v>8</v>
      </c>
      <c r="FF12" s="16">
        <v>0.94857142900000002</v>
      </c>
      <c r="FG12" s="16">
        <v>0.82285714300000001</v>
      </c>
      <c r="FH12" s="16">
        <v>0.86746988000000003</v>
      </c>
      <c r="FI12" s="16">
        <v>-13.253011999999998</v>
      </c>
      <c r="FJ12" s="16">
        <v>7</v>
      </c>
      <c r="FK12" s="16">
        <v>2</v>
      </c>
      <c r="FL12" s="16">
        <v>2.16</v>
      </c>
      <c r="FM12" s="16">
        <v>1.08</v>
      </c>
      <c r="FN12" s="16">
        <v>8.0000000000000071</v>
      </c>
      <c r="FO12" s="16">
        <v>8</v>
      </c>
      <c r="FP12" s="16">
        <v>1.0971428569999999</v>
      </c>
      <c r="FQ12" s="16">
        <v>1.165714286</v>
      </c>
      <c r="FR12" s="16">
        <v>1.0625</v>
      </c>
      <c r="FS12" s="16">
        <v>6.25</v>
      </c>
      <c r="FT12" s="16">
        <v>7</v>
      </c>
      <c r="FU12" s="16">
        <v>1.897142857</v>
      </c>
      <c r="FV12" s="16">
        <v>1.2571428570000001</v>
      </c>
      <c r="FW12" s="16">
        <v>0.66265060200000003</v>
      </c>
      <c r="FX12" s="16">
        <v>-33.734939799999999</v>
      </c>
      <c r="FY12" s="16">
        <v>8</v>
      </c>
      <c r="FZ12" s="16">
        <v>0.91428571400000003</v>
      </c>
      <c r="GA12" s="16">
        <v>0.66285714299999998</v>
      </c>
      <c r="GB12" s="16">
        <v>0.72499999999999998</v>
      </c>
      <c r="GC12" s="17">
        <v>-27.500000000000004</v>
      </c>
    </row>
    <row r="13" spans="1:185" x14ac:dyDescent="0.25">
      <c r="A13" s="18" t="s">
        <v>17</v>
      </c>
      <c r="B13" s="16">
        <v>8</v>
      </c>
      <c r="C13" s="20">
        <v>2.3199999999999998</v>
      </c>
      <c r="D13" s="20">
        <v>2.1371428570000002</v>
      </c>
      <c r="E13" s="20">
        <v>0.92118226599999997</v>
      </c>
      <c r="F13" s="16">
        <v>-7.8817734000000028</v>
      </c>
      <c r="G13" s="16">
        <v>2</v>
      </c>
      <c r="H13" s="20">
        <v>1.165714286</v>
      </c>
      <c r="I13" s="20">
        <v>1.4857142860000001</v>
      </c>
      <c r="J13" s="20">
        <v>1.274509804</v>
      </c>
      <c r="K13" s="16">
        <v>27.450980400000002</v>
      </c>
      <c r="L13" s="16">
        <v>8</v>
      </c>
      <c r="M13" s="20">
        <v>2.0685714289999999</v>
      </c>
      <c r="N13" s="20">
        <v>1.782857143</v>
      </c>
      <c r="O13" s="20">
        <v>0.86187845299999999</v>
      </c>
      <c r="P13" s="16">
        <v>-13.812154700000001</v>
      </c>
      <c r="Q13" s="16">
        <v>2</v>
      </c>
      <c r="R13" s="20">
        <v>1.2114285709999999</v>
      </c>
      <c r="S13" s="20">
        <v>0.97142857100000002</v>
      </c>
      <c r="T13" s="20">
        <v>0.80188679200000001</v>
      </c>
      <c r="U13" s="16">
        <v>-19.811320799999997</v>
      </c>
      <c r="V13" s="16">
        <v>8</v>
      </c>
      <c r="W13" s="20">
        <v>2.4114285710000001</v>
      </c>
      <c r="X13" s="20">
        <v>2.9485714289999998</v>
      </c>
      <c r="Y13" s="20">
        <v>1.2227488150000001</v>
      </c>
      <c r="Z13" s="16">
        <v>22.27488150000001</v>
      </c>
      <c r="AA13" s="16">
        <v>2</v>
      </c>
      <c r="AB13" s="16"/>
      <c r="AC13" s="16"/>
      <c r="AD13" s="16"/>
      <c r="AE13" s="16"/>
      <c r="AF13" s="16">
        <v>8</v>
      </c>
      <c r="AG13" s="16">
        <v>2.331428571</v>
      </c>
      <c r="AH13" s="16">
        <v>2.457142857</v>
      </c>
      <c r="AI13" s="16">
        <v>1.0539215689999999</v>
      </c>
      <c r="AJ13" s="16">
        <v>5.3921568999999892</v>
      </c>
      <c r="AK13" s="16">
        <v>2</v>
      </c>
      <c r="AL13" s="16">
        <v>1.3828571430000001</v>
      </c>
      <c r="AM13" s="16">
        <v>1.862857143</v>
      </c>
      <c r="AN13" s="16">
        <v>1.3471074380000001</v>
      </c>
      <c r="AO13" s="16">
        <v>34.71074380000001</v>
      </c>
      <c r="AP13" s="16">
        <v>8</v>
      </c>
      <c r="AQ13" s="16">
        <v>1.737142857</v>
      </c>
      <c r="AR13" s="16">
        <v>1.9657142860000001</v>
      </c>
      <c r="AS13" s="16">
        <v>1.1315789469999999</v>
      </c>
      <c r="AT13" s="16">
        <v>13.157894699999995</v>
      </c>
      <c r="AU13" s="16">
        <v>2</v>
      </c>
      <c r="AV13" s="16">
        <v>1.1200000000000001</v>
      </c>
      <c r="AW13" s="16">
        <v>2.4914285710000001</v>
      </c>
      <c r="AX13" s="16">
        <v>2.2244897959999999</v>
      </c>
      <c r="AY13" s="16">
        <v>122.44897959999999</v>
      </c>
      <c r="AZ13" s="16">
        <v>8</v>
      </c>
      <c r="BA13" s="20">
        <v>1.8057142859999999</v>
      </c>
      <c r="BB13" s="20">
        <v>3.9314285710000001</v>
      </c>
      <c r="BC13" s="20">
        <v>2.1772151900000001</v>
      </c>
      <c r="BD13" s="16">
        <v>117.721519</v>
      </c>
      <c r="BE13" s="16">
        <v>2</v>
      </c>
      <c r="BF13" s="20">
        <v>1.5771428569999999</v>
      </c>
      <c r="BG13" s="20">
        <v>3.7942857139999999</v>
      </c>
      <c r="BH13" s="20">
        <v>2.4057971010000001</v>
      </c>
      <c r="BI13" s="17">
        <v>140.5797101</v>
      </c>
      <c r="BK13" s="18"/>
      <c r="BL13" s="19">
        <v>24</v>
      </c>
      <c r="BM13" s="19">
        <v>2.0914285709999998</v>
      </c>
      <c r="BN13" s="16">
        <v>2.16</v>
      </c>
      <c r="BO13" s="16">
        <v>1.0327868849999999</v>
      </c>
      <c r="BP13" s="16">
        <v>3.2786884999999932</v>
      </c>
      <c r="BQ13" s="16"/>
      <c r="BR13" s="16"/>
      <c r="BS13" s="16"/>
      <c r="BT13" s="16"/>
      <c r="BU13" s="16"/>
      <c r="BV13" s="19">
        <v>24</v>
      </c>
      <c r="BW13" s="16">
        <v>2.08</v>
      </c>
      <c r="BX13" s="16">
        <v>1.0285714290000001</v>
      </c>
      <c r="BY13" s="16">
        <v>0.49450549500000002</v>
      </c>
      <c r="BZ13" s="16">
        <v>-50.549450499999992</v>
      </c>
      <c r="CA13" s="16"/>
      <c r="CB13" s="16"/>
      <c r="CC13" s="16"/>
      <c r="CD13" s="16"/>
      <c r="CE13" s="16"/>
      <c r="CF13" s="19">
        <v>24</v>
      </c>
      <c r="CG13" s="16">
        <v>1.68</v>
      </c>
      <c r="CH13" s="16">
        <v>1.874285714</v>
      </c>
      <c r="CI13" s="16">
        <v>1.115646259</v>
      </c>
      <c r="CJ13" s="16">
        <v>11.564625900000003</v>
      </c>
      <c r="CK13" s="16"/>
      <c r="CL13" s="16"/>
      <c r="CM13" s="16"/>
      <c r="CN13" s="16"/>
      <c r="CO13" s="16"/>
      <c r="CP13" s="19">
        <v>24</v>
      </c>
      <c r="CQ13" s="16">
        <v>1.9314285710000001</v>
      </c>
      <c r="CR13" s="16">
        <v>1.531428571</v>
      </c>
      <c r="CS13" s="16">
        <v>0.79289940800000003</v>
      </c>
      <c r="CT13" s="16">
        <v>-20.710059199999996</v>
      </c>
      <c r="CU13" s="16"/>
      <c r="CV13" s="16"/>
      <c r="CW13" s="16"/>
      <c r="CX13" s="16"/>
      <c r="CY13" s="16"/>
      <c r="CZ13" s="19">
        <v>24</v>
      </c>
      <c r="DA13" s="16">
        <v>1.76</v>
      </c>
      <c r="DB13" s="16">
        <v>2.0457142859999999</v>
      </c>
      <c r="DC13" s="16">
        <v>1.1623376620000001</v>
      </c>
      <c r="DD13" s="16">
        <v>16.233766200000012</v>
      </c>
      <c r="DE13" s="16"/>
      <c r="DF13" s="16"/>
      <c r="DG13" s="16"/>
      <c r="DH13" s="16"/>
      <c r="DI13" s="16"/>
      <c r="DJ13" s="19">
        <v>24</v>
      </c>
      <c r="DK13" s="16">
        <v>2.0114285710000002</v>
      </c>
      <c r="DL13" s="16">
        <v>2.7657142860000001</v>
      </c>
      <c r="DM13" s="16">
        <v>1.375</v>
      </c>
      <c r="DN13" s="16">
        <v>37.5</v>
      </c>
      <c r="DO13" s="16"/>
      <c r="DP13" s="16"/>
      <c r="DQ13" s="16"/>
      <c r="DR13" s="16"/>
      <c r="DS13" s="17"/>
      <c r="DU13" s="18"/>
      <c r="DV13" s="16">
        <v>12</v>
      </c>
      <c r="DW13" s="16">
        <v>2.8914285710000001</v>
      </c>
      <c r="DX13" s="16">
        <v>3.188571429</v>
      </c>
      <c r="DY13" s="16">
        <v>1.102766798</v>
      </c>
      <c r="DZ13" s="16">
        <v>10.2766798</v>
      </c>
      <c r="EA13" s="16">
        <v>9</v>
      </c>
      <c r="EB13" s="16">
        <v>1.645714286</v>
      </c>
      <c r="EC13" s="16">
        <v>1.977142857</v>
      </c>
      <c r="ED13" s="16">
        <v>1.201388889</v>
      </c>
      <c r="EE13" s="16">
        <v>20.138888899999998</v>
      </c>
      <c r="EF13" s="16">
        <v>12</v>
      </c>
      <c r="EG13" s="16">
        <v>2.7428571430000002</v>
      </c>
      <c r="EH13" s="16">
        <v>2.4114285710000001</v>
      </c>
      <c r="EI13" s="16">
        <v>0.87916666700000001</v>
      </c>
      <c r="EJ13" s="16">
        <v>-12.0833333</v>
      </c>
      <c r="EK13" s="16">
        <v>9</v>
      </c>
      <c r="EL13" s="16">
        <v>2.1371428570000002</v>
      </c>
      <c r="EM13" s="16">
        <v>1.68</v>
      </c>
      <c r="EN13" s="16">
        <v>0.78609625699999996</v>
      </c>
      <c r="EO13" s="16">
        <v>-21.390374300000005</v>
      </c>
      <c r="EP13" s="16">
        <v>12</v>
      </c>
      <c r="EQ13" s="16">
        <v>1.92</v>
      </c>
      <c r="ER13" s="16">
        <v>2.72</v>
      </c>
      <c r="ES13" s="16">
        <v>1.4166666670000001</v>
      </c>
      <c r="ET13" s="16">
        <v>41.666666700000007</v>
      </c>
      <c r="EU13" s="16">
        <v>9</v>
      </c>
      <c r="EV13" s="16">
        <v>1.3828571430000001</v>
      </c>
      <c r="EW13" s="16">
        <v>2.1714285709999999</v>
      </c>
      <c r="EX13" s="16">
        <v>1.570247934</v>
      </c>
      <c r="EY13" s="16">
        <v>57.024793399999993</v>
      </c>
      <c r="EZ13" s="16">
        <v>12</v>
      </c>
      <c r="FA13" s="16">
        <v>2.7542857139999999</v>
      </c>
      <c r="FB13" s="16">
        <v>2.4914285710000001</v>
      </c>
      <c r="FC13" s="16">
        <v>0.90456431500000001</v>
      </c>
      <c r="FD13" s="16">
        <v>-9.5435684999999992</v>
      </c>
      <c r="FE13" s="16">
        <v>9</v>
      </c>
      <c r="FF13" s="16">
        <v>1.5885714289999999</v>
      </c>
      <c r="FG13" s="16">
        <v>1.2114285709999999</v>
      </c>
      <c r="FH13" s="16">
        <v>0.76258992800000003</v>
      </c>
      <c r="FI13" s="16">
        <v>-23.741007199999999</v>
      </c>
      <c r="FJ13" s="16">
        <v>12</v>
      </c>
      <c r="FK13" s="16">
        <v>2.4228571429999999</v>
      </c>
      <c r="FL13" s="16">
        <v>2.434285714</v>
      </c>
      <c r="FM13" s="16">
        <v>1.0047169810000001</v>
      </c>
      <c r="FN13" s="16">
        <v>0.47169810000000645</v>
      </c>
      <c r="FO13" s="16">
        <v>9</v>
      </c>
      <c r="FP13" s="16">
        <v>1.5542857139999999</v>
      </c>
      <c r="FQ13" s="16">
        <v>1.7942857139999999</v>
      </c>
      <c r="FR13" s="16">
        <v>1.1544117650000001</v>
      </c>
      <c r="FS13" s="16">
        <v>15.441176500000008</v>
      </c>
      <c r="FT13" s="16">
        <v>12</v>
      </c>
      <c r="FU13" s="16">
        <v>2.1828571430000001</v>
      </c>
      <c r="FV13" s="16">
        <v>2.0457142859999999</v>
      </c>
      <c r="FW13" s="16">
        <v>0.93717277499999996</v>
      </c>
      <c r="FX13" s="16">
        <v>-6.2827225000000038</v>
      </c>
      <c r="FY13" s="16">
        <v>9</v>
      </c>
      <c r="FZ13" s="16">
        <v>1.2114285709999999</v>
      </c>
      <c r="GA13" s="16">
        <v>0.78857142899999999</v>
      </c>
      <c r="GB13" s="16">
        <v>0.65094339599999995</v>
      </c>
      <c r="GC13" s="17">
        <v>-34.905660400000002</v>
      </c>
    </row>
    <row r="14" spans="1:185" x14ac:dyDescent="0.25">
      <c r="A14" s="18"/>
      <c r="B14" s="16">
        <v>24</v>
      </c>
      <c r="C14" s="20">
        <v>2.628571429</v>
      </c>
      <c r="D14" s="20">
        <v>2.16</v>
      </c>
      <c r="E14" s="20">
        <v>0.82173912999999998</v>
      </c>
      <c r="F14" s="16">
        <v>-17.826087000000001</v>
      </c>
      <c r="G14" s="16">
        <v>3</v>
      </c>
      <c r="H14" s="20">
        <v>1.3828571430000001</v>
      </c>
      <c r="I14" s="20">
        <v>1.4857142860000001</v>
      </c>
      <c r="J14" s="20">
        <v>1.074380165</v>
      </c>
      <c r="K14" s="16">
        <v>7.4380164999999998</v>
      </c>
      <c r="L14" s="16">
        <v>24</v>
      </c>
      <c r="M14" s="20">
        <v>1.7942857139999999</v>
      </c>
      <c r="N14" s="20">
        <v>1.6</v>
      </c>
      <c r="O14" s="20">
        <v>0.89171974499999995</v>
      </c>
      <c r="P14" s="16">
        <v>-10.828025500000004</v>
      </c>
      <c r="Q14" s="16">
        <v>3</v>
      </c>
      <c r="R14" s="20">
        <v>2.4685714289999998</v>
      </c>
      <c r="S14" s="20">
        <v>2.48</v>
      </c>
      <c r="T14" s="20">
        <v>1.0046296299999999</v>
      </c>
      <c r="U14" s="16">
        <v>0.46296299999999402</v>
      </c>
      <c r="V14" s="16">
        <v>24</v>
      </c>
      <c r="W14" s="16"/>
      <c r="X14" s="16"/>
      <c r="Y14" s="16"/>
      <c r="Z14" s="16"/>
      <c r="AA14" s="16">
        <v>3</v>
      </c>
      <c r="AB14" s="20">
        <v>0.97142857100000002</v>
      </c>
      <c r="AC14" s="20">
        <v>1.188571429</v>
      </c>
      <c r="AD14" s="20">
        <v>1.223529412</v>
      </c>
      <c r="AE14" s="16">
        <v>22.352941199999997</v>
      </c>
      <c r="AF14" s="16">
        <v>24</v>
      </c>
      <c r="AG14" s="16"/>
      <c r="AH14" s="16"/>
      <c r="AI14" s="16"/>
      <c r="AJ14" s="16"/>
      <c r="AK14" s="16">
        <v>3</v>
      </c>
      <c r="AL14" s="16">
        <v>1.851428571</v>
      </c>
      <c r="AM14" s="16">
        <v>1.9542857140000001</v>
      </c>
      <c r="AN14" s="16">
        <v>1.0555555560000001</v>
      </c>
      <c r="AO14" s="16">
        <v>5.5555556000000061</v>
      </c>
      <c r="AP14" s="16">
        <v>24</v>
      </c>
      <c r="AQ14" s="16">
        <v>2.16</v>
      </c>
      <c r="AR14" s="16">
        <v>3.1085714289999999</v>
      </c>
      <c r="AS14" s="16">
        <v>1.439153439</v>
      </c>
      <c r="AT14" s="16">
        <v>43.915343900000003</v>
      </c>
      <c r="AU14" s="16">
        <v>3</v>
      </c>
      <c r="AV14" s="16">
        <v>1.1428571430000001</v>
      </c>
      <c r="AW14" s="16">
        <v>1.085714286</v>
      </c>
      <c r="AX14" s="16">
        <v>0.95</v>
      </c>
      <c r="AY14" s="16">
        <v>-5.0000000000000044</v>
      </c>
      <c r="AZ14" s="16">
        <v>24</v>
      </c>
      <c r="BA14" s="20">
        <v>2.2742857139999999</v>
      </c>
      <c r="BB14" s="20">
        <v>3.6571428570000002</v>
      </c>
      <c r="BC14" s="20">
        <v>1.6080402009999999</v>
      </c>
      <c r="BD14" s="16">
        <v>60.804020099999988</v>
      </c>
      <c r="BE14" s="16">
        <v>3</v>
      </c>
      <c r="BF14" s="20">
        <v>1.4628571429999999</v>
      </c>
      <c r="BG14" s="20">
        <v>1.9314285710000001</v>
      </c>
      <c r="BH14" s="20">
        <v>1.3203125</v>
      </c>
      <c r="BI14" s="17">
        <v>32.03125</v>
      </c>
      <c r="BK14" s="18"/>
      <c r="BL14" s="19">
        <v>25</v>
      </c>
      <c r="BM14" s="19">
        <v>2.8</v>
      </c>
      <c r="BN14" s="16">
        <v>2.7771428569999999</v>
      </c>
      <c r="BO14" s="16">
        <v>0.99183673500000002</v>
      </c>
      <c r="BP14" s="16">
        <v>-0.81632649999999751</v>
      </c>
      <c r="BQ14" s="16"/>
      <c r="BR14" s="16"/>
      <c r="BS14" s="16"/>
      <c r="BT14" s="16"/>
      <c r="BU14" s="16"/>
      <c r="BV14" s="19">
        <v>25</v>
      </c>
      <c r="BW14" s="16">
        <v>2.605714286</v>
      </c>
      <c r="BX14" s="16">
        <v>1.417142857</v>
      </c>
      <c r="BY14" s="16">
        <v>0.54385964899999995</v>
      </c>
      <c r="BZ14" s="16">
        <v>-45.614035100000002</v>
      </c>
      <c r="CA14" s="16"/>
      <c r="CB14" s="16"/>
      <c r="CC14" s="16"/>
      <c r="CD14" s="16"/>
      <c r="CE14" s="16"/>
      <c r="CF14" s="19">
        <v>25</v>
      </c>
      <c r="CG14" s="16">
        <v>2.4685714289999998</v>
      </c>
      <c r="CH14" s="16">
        <v>2.6857142860000001</v>
      </c>
      <c r="CI14" s="16">
        <v>1.0879629630000001</v>
      </c>
      <c r="CJ14" s="16">
        <v>8.7962963000000052</v>
      </c>
      <c r="CK14" s="16"/>
      <c r="CL14" s="16"/>
      <c r="CM14" s="16"/>
      <c r="CN14" s="16"/>
      <c r="CO14" s="16"/>
      <c r="CP14" s="19">
        <v>25</v>
      </c>
      <c r="CQ14" s="16">
        <v>2.8571428569999999</v>
      </c>
      <c r="CR14" s="16">
        <v>2.4685714289999998</v>
      </c>
      <c r="CS14" s="16">
        <v>0.86399999999999999</v>
      </c>
      <c r="CT14" s="16">
        <v>-13.600000000000001</v>
      </c>
      <c r="CU14" s="16"/>
      <c r="CV14" s="16"/>
      <c r="CW14" s="16"/>
      <c r="CX14" s="16"/>
      <c r="CY14" s="16"/>
      <c r="CZ14" s="19">
        <v>25</v>
      </c>
      <c r="DA14" s="16">
        <v>2.354285714</v>
      </c>
      <c r="DB14" s="16">
        <v>2.6971428569999998</v>
      </c>
      <c r="DC14" s="16">
        <v>1.1456310679999999</v>
      </c>
      <c r="DD14" s="16">
        <v>14.563106799999993</v>
      </c>
      <c r="DE14" s="16"/>
      <c r="DF14" s="16"/>
      <c r="DG14" s="16"/>
      <c r="DH14" s="16"/>
      <c r="DI14" s="16"/>
      <c r="DJ14" s="19">
        <v>25</v>
      </c>
      <c r="DK14" s="16">
        <v>2.228571429</v>
      </c>
      <c r="DL14" s="16">
        <v>3.3028571430000002</v>
      </c>
      <c r="DM14" s="16">
        <v>1.482051282</v>
      </c>
      <c r="DN14" s="16">
        <v>48.205128200000004</v>
      </c>
      <c r="DO14" s="16"/>
      <c r="DP14" s="16"/>
      <c r="DQ14" s="16"/>
      <c r="DR14" s="16"/>
      <c r="DS14" s="17"/>
      <c r="DU14" s="18"/>
      <c r="DV14" s="16">
        <v>23</v>
      </c>
      <c r="DW14" s="16">
        <v>2.0342857140000001</v>
      </c>
      <c r="DX14" s="16">
        <v>2.102857143</v>
      </c>
      <c r="DY14" s="16">
        <v>1.033707865</v>
      </c>
      <c r="DZ14" s="16">
        <v>3.3707865000000004</v>
      </c>
      <c r="EA14" s="16">
        <v>10</v>
      </c>
      <c r="EB14" s="16">
        <v>2.9828571429999999</v>
      </c>
      <c r="EC14" s="16">
        <v>3.0057142859999999</v>
      </c>
      <c r="ED14" s="16">
        <v>1.0076628350000001</v>
      </c>
      <c r="EE14" s="16">
        <v>0.766283500000009</v>
      </c>
      <c r="EF14" s="16">
        <v>23</v>
      </c>
      <c r="EG14" s="16">
        <v>2.7428571430000002</v>
      </c>
      <c r="EH14" s="16">
        <v>2</v>
      </c>
      <c r="EI14" s="16">
        <v>0.72916666699999999</v>
      </c>
      <c r="EJ14" s="16">
        <v>-27.0833333</v>
      </c>
      <c r="EK14" s="16">
        <v>10</v>
      </c>
      <c r="EL14" s="16">
        <v>2.9942857140000001</v>
      </c>
      <c r="EM14" s="16">
        <v>1.6</v>
      </c>
      <c r="EN14" s="16">
        <v>0.53435114500000003</v>
      </c>
      <c r="EO14" s="16">
        <v>-46.564885499999995</v>
      </c>
      <c r="EP14" s="16">
        <v>23</v>
      </c>
      <c r="EQ14" s="16">
        <v>1.7257142860000001</v>
      </c>
      <c r="ER14" s="16">
        <v>2.331428571</v>
      </c>
      <c r="ES14" s="16">
        <v>1.350993377</v>
      </c>
      <c r="ET14" s="16">
        <v>35.0993377</v>
      </c>
      <c r="EU14" s="16">
        <v>10</v>
      </c>
      <c r="EV14" s="16">
        <v>2.1828571430000001</v>
      </c>
      <c r="EW14" s="16">
        <v>2.5142857140000001</v>
      </c>
      <c r="EX14" s="16">
        <v>1.1518324609999999</v>
      </c>
      <c r="EY14" s="16">
        <v>15.183246099999991</v>
      </c>
      <c r="EZ14" s="16">
        <v>23</v>
      </c>
      <c r="FA14" s="16">
        <v>1.782857143</v>
      </c>
      <c r="FB14" s="16">
        <v>1.154285714</v>
      </c>
      <c r="FC14" s="16">
        <v>0.64743589700000004</v>
      </c>
      <c r="FD14" s="16">
        <v>-35.256410299999999</v>
      </c>
      <c r="FE14" s="16">
        <v>10</v>
      </c>
      <c r="FF14" s="16">
        <v>3.04</v>
      </c>
      <c r="FG14" s="16">
        <v>2.72</v>
      </c>
      <c r="FH14" s="16">
        <v>0.89473684200000003</v>
      </c>
      <c r="FI14" s="16">
        <v>-10.526315799999997</v>
      </c>
      <c r="FJ14" s="16">
        <v>23</v>
      </c>
      <c r="FK14" s="16">
        <v>1.977142857</v>
      </c>
      <c r="FL14" s="16">
        <v>2.0114285710000002</v>
      </c>
      <c r="FM14" s="16">
        <v>1.01734104</v>
      </c>
      <c r="FN14" s="16">
        <v>1.734104000000003</v>
      </c>
      <c r="FO14" s="16">
        <v>10</v>
      </c>
      <c r="FP14" s="16">
        <v>2.9028571429999999</v>
      </c>
      <c r="FQ14" s="16">
        <v>3.1314285709999998</v>
      </c>
      <c r="FR14" s="16">
        <v>1.0787401569999999</v>
      </c>
      <c r="FS14" s="16">
        <v>7.8740156999999922</v>
      </c>
      <c r="FT14" s="16">
        <v>23</v>
      </c>
      <c r="FU14" s="16">
        <v>1.7142857140000001</v>
      </c>
      <c r="FV14" s="16">
        <v>1.325714286</v>
      </c>
      <c r="FW14" s="16">
        <v>0.77333333299999996</v>
      </c>
      <c r="FX14" s="16">
        <v>-22.666666700000004</v>
      </c>
      <c r="FY14" s="16">
        <v>10</v>
      </c>
      <c r="FZ14" s="16">
        <v>2.6171428570000002</v>
      </c>
      <c r="GA14" s="16">
        <v>1.851428571</v>
      </c>
      <c r="GB14" s="16">
        <v>0.70742358100000002</v>
      </c>
      <c r="GC14" s="17">
        <v>-29.257641899999996</v>
      </c>
    </row>
    <row r="15" spans="1:185" x14ac:dyDescent="0.25">
      <c r="A15" s="18"/>
      <c r="B15" s="16"/>
      <c r="C15" s="16"/>
      <c r="D15" s="16"/>
      <c r="E15" s="16"/>
      <c r="F15" s="16"/>
      <c r="G15" s="16">
        <v>4</v>
      </c>
      <c r="H15" s="20">
        <v>1.394285714</v>
      </c>
      <c r="I15" s="20">
        <v>1.782857143</v>
      </c>
      <c r="J15" s="20">
        <v>1.278688525</v>
      </c>
      <c r="K15" s="16">
        <v>27.868852499999996</v>
      </c>
      <c r="L15" s="16"/>
      <c r="M15" s="16"/>
      <c r="N15" s="16"/>
      <c r="O15" s="16"/>
      <c r="P15" s="16"/>
      <c r="Q15" s="16">
        <v>4</v>
      </c>
      <c r="R15" s="20">
        <v>1.2342857140000001</v>
      </c>
      <c r="S15" s="20">
        <v>1.4628571429999999</v>
      </c>
      <c r="T15" s="20">
        <v>1.1851851849999999</v>
      </c>
      <c r="U15" s="16">
        <v>18.518518499999992</v>
      </c>
      <c r="V15" s="16"/>
      <c r="W15" s="16"/>
      <c r="X15" s="16"/>
      <c r="Y15" s="16"/>
      <c r="Z15" s="16"/>
      <c r="AA15" s="16">
        <v>4</v>
      </c>
      <c r="AB15" s="16"/>
      <c r="AC15" s="16"/>
      <c r="AD15" s="16"/>
      <c r="AE15" s="16"/>
      <c r="AF15" s="16"/>
      <c r="AG15" s="16"/>
      <c r="AH15" s="16"/>
      <c r="AI15" s="16"/>
      <c r="AJ15" s="16"/>
      <c r="AK15" s="16">
        <v>4</v>
      </c>
      <c r="AL15" s="16">
        <v>1.302857143</v>
      </c>
      <c r="AM15" s="16">
        <v>1.5885714289999999</v>
      </c>
      <c r="AN15" s="16">
        <v>1.2192982459999999</v>
      </c>
      <c r="AO15" s="16">
        <v>21.929824599999993</v>
      </c>
      <c r="AP15" s="16"/>
      <c r="AQ15" s="16"/>
      <c r="AR15" s="16"/>
      <c r="AS15" s="16"/>
      <c r="AT15" s="16"/>
      <c r="AU15" s="16">
        <v>4</v>
      </c>
      <c r="AV15" s="16">
        <v>1.28</v>
      </c>
      <c r="AW15" s="16">
        <v>1.4514285709999999</v>
      </c>
      <c r="AX15" s="16">
        <v>1.133928571</v>
      </c>
      <c r="AY15" s="16">
        <v>13.392857100000001</v>
      </c>
      <c r="AZ15" s="16"/>
      <c r="BA15" s="16"/>
      <c r="BB15" s="16"/>
      <c r="BC15" s="16"/>
      <c r="BD15" s="16"/>
      <c r="BE15" s="16">
        <v>4</v>
      </c>
      <c r="BF15" s="20">
        <v>1.1200000000000001</v>
      </c>
      <c r="BG15" s="20">
        <v>3.874285714</v>
      </c>
      <c r="BH15" s="20">
        <v>3.4591836730000001</v>
      </c>
      <c r="BI15" s="17">
        <v>245.9183673</v>
      </c>
      <c r="BK15" s="18"/>
      <c r="BL15" s="19">
        <v>35</v>
      </c>
      <c r="BM15" s="19">
        <v>2.2742857139999999</v>
      </c>
      <c r="BN15" s="16">
        <v>2.148571429</v>
      </c>
      <c r="BO15" s="16">
        <v>0.94472361800000004</v>
      </c>
      <c r="BP15" s="16">
        <v>-5.5276381999999957</v>
      </c>
      <c r="BQ15" s="16"/>
      <c r="BR15" s="16"/>
      <c r="BS15" s="16"/>
      <c r="BT15" s="16"/>
      <c r="BU15" s="16"/>
      <c r="BV15" s="19">
        <v>35</v>
      </c>
      <c r="BW15" s="16">
        <v>1.9542857140000001</v>
      </c>
      <c r="BX15" s="16">
        <v>0.70857142900000003</v>
      </c>
      <c r="BY15" s="16">
        <v>0.36257309900000001</v>
      </c>
      <c r="BZ15" s="16">
        <v>-63.742690099999997</v>
      </c>
      <c r="CA15" s="16"/>
      <c r="CB15" s="16"/>
      <c r="CC15" s="16"/>
      <c r="CD15" s="16"/>
      <c r="CE15" s="16"/>
      <c r="CF15" s="19">
        <v>35</v>
      </c>
      <c r="CG15" s="16">
        <v>1.634285714</v>
      </c>
      <c r="CH15" s="16">
        <v>1.76</v>
      </c>
      <c r="CI15" s="16">
        <v>1.076923077</v>
      </c>
      <c r="CJ15" s="16">
        <v>7.6923077000000006</v>
      </c>
      <c r="CK15" s="16"/>
      <c r="CL15" s="16"/>
      <c r="CM15" s="16"/>
      <c r="CN15" s="16"/>
      <c r="CO15" s="16"/>
      <c r="CP15" s="19">
        <v>35</v>
      </c>
      <c r="CQ15" s="16">
        <v>2.125714286</v>
      </c>
      <c r="CR15" s="16">
        <v>1.611428571</v>
      </c>
      <c r="CS15" s="16">
        <v>0.75806451600000002</v>
      </c>
      <c r="CT15" s="16">
        <v>-24.193548399999997</v>
      </c>
      <c r="CU15" s="16"/>
      <c r="CV15" s="16"/>
      <c r="CW15" s="16"/>
      <c r="CX15" s="16"/>
      <c r="CY15" s="16"/>
      <c r="CZ15" s="19">
        <v>35</v>
      </c>
      <c r="DA15" s="16">
        <v>1.8171428569999999</v>
      </c>
      <c r="DB15" s="16">
        <v>2.08</v>
      </c>
      <c r="DC15" s="16">
        <v>1.144654088</v>
      </c>
      <c r="DD15" s="16">
        <v>14.465408800000002</v>
      </c>
      <c r="DE15" s="16"/>
      <c r="DF15" s="16"/>
      <c r="DG15" s="16"/>
      <c r="DH15" s="16"/>
      <c r="DI15" s="16"/>
      <c r="DJ15" s="19">
        <v>35</v>
      </c>
      <c r="DK15" s="16">
        <v>1.9428571429999999</v>
      </c>
      <c r="DL15" s="16">
        <v>2.9485714289999998</v>
      </c>
      <c r="DM15" s="16">
        <v>1.517647059</v>
      </c>
      <c r="DN15" s="16">
        <v>51.764705899999996</v>
      </c>
      <c r="DO15" s="16"/>
      <c r="DP15" s="16"/>
      <c r="DQ15" s="16"/>
      <c r="DR15" s="16"/>
      <c r="DS15" s="17"/>
      <c r="DU15" s="18"/>
      <c r="DV15" s="16">
        <v>24</v>
      </c>
      <c r="DW15" s="16">
        <v>2.0571428570000001</v>
      </c>
      <c r="DX15" s="16">
        <v>2.1942857139999998</v>
      </c>
      <c r="DY15" s="16">
        <v>1.066666667</v>
      </c>
      <c r="DZ15" s="16">
        <v>6.6666667000000013</v>
      </c>
      <c r="EA15" s="16">
        <v>14</v>
      </c>
      <c r="EB15" s="16">
        <v>0.70857142900000003</v>
      </c>
      <c r="EC15" s="16">
        <v>0.91428571400000003</v>
      </c>
      <c r="ED15" s="16">
        <v>1.2903225810000001</v>
      </c>
      <c r="EE15" s="16">
        <v>29.032258100000007</v>
      </c>
      <c r="EF15" s="16">
        <v>24</v>
      </c>
      <c r="EG15" s="16">
        <v>2.7542857139999999</v>
      </c>
      <c r="EH15" s="16">
        <v>2.0342857140000001</v>
      </c>
      <c r="EI15" s="16">
        <v>0.73858921200000005</v>
      </c>
      <c r="EJ15" s="16">
        <v>-26.141078799999995</v>
      </c>
      <c r="EK15" s="16">
        <v>14</v>
      </c>
      <c r="EL15" s="16">
        <v>0.99428571399999999</v>
      </c>
      <c r="EM15" s="16">
        <v>0.49142857099999998</v>
      </c>
      <c r="EN15" s="16">
        <v>0.49425287400000001</v>
      </c>
      <c r="EO15" s="16">
        <v>-50.574712599999991</v>
      </c>
      <c r="EP15" s="16">
        <v>24</v>
      </c>
      <c r="EQ15" s="16">
        <v>1.9657142860000001</v>
      </c>
      <c r="ER15" s="16">
        <v>2.2514285709999999</v>
      </c>
      <c r="ES15" s="16">
        <v>1.145348837</v>
      </c>
      <c r="ET15" s="16">
        <v>14.534883700000002</v>
      </c>
      <c r="EU15" s="16">
        <v>14</v>
      </c>
      <c r="EV15" s="16">
        <v>0.62857142899999996</v>
      </c>
      <c r="EW15" s="16">
        <v>0.86857142899999995</v>
      </c>
      <c r="EX15" s="16">
        <v>1.381818182</v>
      </c>
      <c r="EY15" s="16">
        <v>38.181818199999995</v>
      </c>
      <c r="EZ15" s="16">
        <v>24</v>
      </c>
      <c r="FA15" s="16">
        <v>1.76</v>
      </c>
      <c r="FB15" s="16">
        <v>1.291428571</v>
      </c>
      <c r="FC15" s="16">
        <v>0.73376623399999996</v>
      </c>
      <c r="FD15" s="16">
        <v>-26.623376600000004</v>
      </c>
      <c r="FE15" s="16">
        <v>14</v>
      </c>
      <c r="FF15" s="16">
        <v>0.85714285700000004</v>
      </c>
      <c r="FG15" s="16">
        <v>0.68571428599999995</v>
      </c>
      <c r="FH15" s="16">
        <v>0.8</v>
      </c>
      <c r="FI15" s="16">
        <v>-19.999999999999996</v>
      </c>
      <c r="FJ15" s="16">
        <v>24</v>
      </c>
      <c r="FK15" s="16">
        <v>2.08</v>
      </c>
      <c r="FL15" s="16">
        <v>2.1942857139999998</v>
      </c>
      <c r="FM15" s="16">
        <v>1.0549450549999999</v>
      </c>
      <c r="FN15" s="16">
        <v>5.4945054999999909</v>
      </c>
      <c r="FO15" s="16">
        <v>14</v>
      </c>
      <c r="FP15" s="16">
        <v>0.77714285699999996</v>
      </c>
      <c r="FQ15" s="16">
        <v>0.89142857099999995</v>
      </c>
      <c r="FR15" s="16">
        <v>1.1470588239999999</v>
      </c>
      <c r="FS15" s="16">
        <v>14.705882399999993</v>
      </c>
      <c r="FT15" s="16">
        <v>24</v>
      </c>
      <c r="FU15" s="16">
        <v>1.84</v>
      </c>
      <c r="FV15" s="16">
        <v>1.1428571430000001</v>
      </c>
      <c r="FW15" s="16">
        <v>0.62111801200000005</v>
      </c>
      <c r="FX15" s="16">
        <v>-37.888198799999998</v>
      </c>
      <c r="FY15" s="16">
        <v>14</v>
      </c>
      <c r="FZ15" s="16"/>
      <c r="GA15" s="16"/>
      <c r="GB15" s="16"/>
      <c r="GC15" s="17"/>
    </row>
    <row r="16" spans="1:185" x14ac:dyDescent="0.25">
      <c r="A16" s="18"/>
      <c r="B16" s="16"/>
      <c r="C16" s="16"/>
      <c r="D16" s="16"/>
      <c r="E16" s="16"/>
      <c r="F16" s="16"/>
      <c r="G16" s="16">
        <v>5</v>
      </c>
      <c r="H16" s="20">
        <v>2.64</v>
      </c>
      <c r="I16" s="20">
        <v>2.811428571</v>
      </c>
      <c r="J16" s="20">
        <v>1.064935065</v>
      </c>
      <c r="K16" s="16">
        <v>6.4935065000000014</v>
      </c>
      <c r="L16" s="16"/>
      <c r="M16" s="16"/>
      <c r="N16" s="16"/>
      <c r="O16" s="16"/>
      <c r="P16" s="16"/>
      <c r="Q16" s="16">
        <v>5</v>
      </c>
      <c r="R16" s="20">
        <v>2.628571429</v>
      </c>
      <c r="S16" s="20">
        <v>2.5714285710000002</v>
      </c>
      <c r="T16" s="20">
        <v>0.97826086999999995</v>
      </c>
      <c r="U16" s="16">
        <v>-2.1739130000000051</v>
      </c>
      <c r="V16" s="16"/>
      <c r="W16" s="16"/>
      <c r="X16" s="16"/>
      <c r="Y16" s="16"/>
      <c r="Z16" s="16"/>
      <c r="AA16" s="16">
        <v>5</v>
      </c>
      <c r="AB16" s="16"/>
      <c r="AC16" s="16"/>
      <c r="AD16" s="16"/>
      <c r="AE16" s="16"/>
      <c r="AF16" s="16"/>
      <c r="AG16" s="16"/>
      <c r="AH16" s="16"/>
      <c r="AI16" s="16"/>
      <c r="AJ16" s="16"/>
      <c r="AK16" s="16">
        <v>5</v>
      </c>
      <c r="AL16" s="16">
        <v>2.708571429</v>
      </c>
      <c r="AM16" s="16">
        <v>3.04</v>
      </c>
      <c r="AN16" s="16">
        <v>1.122362869</v>
      </c>
      <c r="AO16" s="16">
        <v>12.236286900000003</v>
      </c>
      <c r="AP16" s="16"/>
      <c r="AQ16" s="16"/>
      <c r="AR16" s="16"/>
      <c r="AS16" s="16"/>
      <c r="AT16" s="16"/>
      <c r="AU16" s="16">
        <v>5</v>
      </c>
      <c r="AV16" s="16">
        <v>2.7542857139999999</v>
      </c>
      <c r="AW16" s="16">
        <v>3.7942857139999999</v>
      </c>
      <c r="AX16" s="16">
        <v>1.377593361</v>
      </c>
      <c r="AY16" s="16">
        <v>37.759336099999999</v>
      </c>
      <c r="AZ16" s="16"/>
      <c r="BA16" s="16"/>
      <c r="BB16" s="16"/>
      <c r="BC16" s="16"/>
      <c r="BD16" s="16"/>
      <c r="BE16" s="16">
        <v>5</v>
      </c>
      <c r="BF16" s="20">
        <v>3.0742857140000002</v>
      </c>
      <c r="BG16" s="20">
        <v>4.1714285709999999</v>
      </c>
      <c r="BH16" s="20">
        <v>1.356877323</v>
      </c>
      <c r="BI16" s="17">
        <v>35.687732299999993</v>
      </c>
      <c r="BK16" s="18" t="s">
        <v>28</v>
      </c>
      <c r="BL16" s="16">
        <v>1</v>
      </c>
      <c r="BM16" s="16">
        <v>0.91428571428571404</v>
      </c>
      <c r="BN16" s="16">
        <v>0.994285714285714</v>
      </c>
      <c r="BO16" s="16">
        <v>1.0874999999999999</v>
      </c>
      <c r="BP16" s="16">
        <v>8.7499999999999911</v>
      </c>
      <c r="BQ16" s="16">
        <v>3</v>
      </c>
      <c r="BR16" s="16">
        <v>0.38857142857142901</v>
      </c>
      <c r="BS16" s="16">
        <v>0.33142857142857102</v>
      </c>
      <c r="BT16" s="16">
        <v>0.85294117647058798</v>
      </c>
      <c r="BU16" s="16">
        <v>-14.705882352941202</v>
      </c>
      <c r="BV16" s="16">
        <v>1</v>
      </c>
      <c r="BW16" s="16">
        <v>1.0857142857142901</v>
      </c>
      <c r="BX16" s="16">
        <v>0.68571428571428605</v>
      </c>
      <c r="BY16" s="16">
        <v>0.63157894736842102</v>
      </c>
      <c r="BZ16" s="16">
        <v>-36.842105263157897</v>
      </c>
      <c r="CA16" s="16">
        <v>3</v>
      </c>
      <c r="CB16" s="16">
        <v>0.17142857142857101</v>
      </c>
      <c r="CC16" s="16">
        <v>6.8571428571428603E-2</v>
      </c>
      <c r="CD16" s="16">
        <v>0.4</v>
      </c>
      <c r="CE16" s="16">
        <v>-60</v>
      </c>
      <c r="CF16" s="16">
        <v>1</v>
      </c>
      <c r="CG16" s="16">
        <v>0.86857142857142899</v>
      </c>
      <c r="CH16" s="16">
        <v>0.90285714285714302</v>
      </c>
      <c r="CI16" s="16">
        <v>1.0394736842105301</v>
      </c>
      <c r="CJ16" s="16">
        <v>3.9473684210530102</v>
      </c>
      <c r="CK16" s="16">
        <v>3</v>
      </c>
      <c r="CL16" s="16">
        <v>0.38857142857142901</v>
      </c>
      <c r="CM16" s="16">
        <v>0.41142857142857098</v>
      </c>
      <c r="CN16" s="16">
        <v>1.0588235294117601</v>
      </c>
      <c r="CO16" s="16">
        <v>5.8823529411760056</v>
      </c>
      <c r="CP16" s="16">
        <v>1</v>
      </c>
      <c r="CQ16" s="16">
        <v>1.28</v>
      </c>
      <c r="CR16" s="16">
        <v>1.05142857142857</v>
      </c>
      <c r="CS16" s="16">
        <v>0.82142857142857095</v>
      </c>
      <c r="CT16" s="16">
        <v>-17.857142857142904</v>
      </c>
      <c r="CU16" s="16">
        <v>3</v>
      </c>
      <c r="CV16" s="16">
        <v>1.78285714285714</v>
      </c>
      <c r="CW16" s="16">
        <v>1.1200000000000001</v>
      </c>
      <c r="CX16" s="16">
        <v>0.62820512820512797</v>
      </c>
      <c r="CY16" s="16">
        <v>-37.179487179487204</v>
      </c>
      <c r="CZ16" s="16">
        <v>1</v>
      </c>
      <c r="DA16" s="16">
        <v>0.89142857142857201</v>
      </c>
      <c r="DB16" s="16">
        <v>1.23428571428571</v>
      </c>
      <c r="DC16" s="16">
        <v>1.3846153846153799</v>
      </c>
      <c r="DD16" s="16">
        <v>38.461538461537991</v>
      </c>
      <c r="DE16" s="16">
        <v>3</v>
      </c>
      <c r="DF16" s="16">
        <v>0.308571428571429</v>
      </c>
      <c r="DG16" s="16">
        <v>0.628571428571429</v>
      </c>
      <c r="DH16" s="16">
        <v>2.0370370370370399</v>
      </c>
      <c r="DI16" s="16">
        <v>103.70370370370398</v>
      </c>
      <c r="DJ16" s="16">
        <v>1</v>
      </c>
      <c r="DK16" s="16">
        <v>1.0628571428571401</v>
      </c>
      <c r="DL16" s="16">
        <v>2.5142857142857098</v>
      </c>
      <c r="DM16" s="16">
        <v>2.3655913978494598</v>
      </c>
      <c r="DN16" s="16">
        <v>136.55913978494598</v>
      </c>
      <c r="DO16" s="16">
        <v>3</v>
      </c>
      <c r="DP16" s="16">
        <v>0.13714285714285701</v>
      </c>
      <c r="DQ16" s="16">
        <v>1.5771428571428601</v>
      </c>
      <c r="DR16" s="16">
        <v>11.5</v>
      </c>
      <c r="DS16" s="17">
        <v>1050</v>
      </c>
      <c r="DU16" s="18"/>
      <c r="DV16" s="16"/>
      <c r="DW16" s="16"/>
      <c r="DX16" s="16"/>
      <c r="DY16" s="16"/>
      <c r="DZ16" s="16"/>
      <c r="EA16" s="16">
        <v>17</v>
      </c>
      <c r="EB16" s="16">
        <v>2.457142857</v>
      </c>
      <c r="EC16" s="16">
        <v>2.5942857140000002</v>
      </c>
      <c r="ED16" s="16">
        <v>1.0558139529999999</v>
      </c>
      <c r="EE16" s="16">
        <v>5.5813952999999916</v>
      </c>
      <c r="EF16" s="16"/>
      <c r="EG16" s="16"/>
      <c r="EH16" s="16"/>
      <c r="EI16" s="16"/>
      <c r="EJ16" s="16"/>
      <c r="EK16" s="16">
        <v>17</v>
      </c>
      <c r="EL16" s="16">
        <v>3.542857143</v>
      </c>
      <c r="EM16" s="16">
        <v>2.6971428569999998</v>
      </c>
      <c r="EN16" s="16">
        <v>0.76129032299999999</v>
      </c>
      <c r="EO16" s="16">
        <v>-23.870967700000001</v>
      </c>
      <c r="EP16" s="16"/>
      <c r="EQ16" s="16"/>
      <c r="ER16" s="16"/>
      <c r="ES16" s="16"/>
      <c r="ET16" s="16"/>
      <c r="EU16" s="16">
        <v>17</v>
      </c>
      <c r="EV16" s="16">
        <v>2.4457142859999998</v>
      </c>
      <c r="EW16" s="16">
        <v>3.5314285710000002</v>
      </c>
      <c r="EX16" s="16">
        <v>1.4439252339999999</v>
      </c>
      <c r="EY16" s="16">
        <v>44.392523399999995</v>
      </c>
      <c r="EZ16" s="16"/>
      <c r="FA16" s="16"/>
      <c r="FB16" s="16"/>
      <c r="FC16" s="16"/>
      <c r="FD16" s="16"/>
      <c r="FE16" s="16">
        <v>17</v>
      </c>
      <c r="FF16" s="16"/>
      <c r="FG16" s="16"/>
      <c r="FH16" s="16"/>
      <c r="FI16" s="16"/>
      <c r="FJ16" s="16"/>
      <c r="FK16" s="16"/>
      <c r="FL16" s="16"/>
      <c r="FM16" s="16"/>
      <c r="FN16" s="16"/>
      <c r="FO16" s="16">
        <v>17</v>
      </c>
      <c r="FP16" s="16"/>
      <c r="FQ16" s="16"/>
      <c r="FR16" s="16"/>
      <c r="FS16" s="16"/>
      <c r="FT16" s="16"/>
      <c r="FU16" s="16"/>
      <c r="FV16" s="16"/>
      <c r="FW16" s="16"/>
      <c r="FX16" s="16"/>
      <c r="FY16" s="16">
        <v>17</v>
      </c>
      <c r="FZ16" s="16"/>
      <c r="GA16" s="16"/>
      <c r="GB16" s="16"/>
      <c r="GC16" s="17"/>
    </row>
    <row r="17" spans="1:185" x14ac:dyDescent="0.25">
      <c r="A17" s="18"/>
      <c r="B17" s="16"/>
      <c r="C17" s="16"/>
      <c r="D17" s="16"/>
      <c r="E17" s="16"/>
      <c r="F17" s="16"/>
      <c r="G17" s="16">
        <v>6</v>
      </c>
      <c r="H17" s="20">
        <v>1.8057142859999999</v>
      </c>
      <c r="I17" s="20">
        <v>2.3657142860000002</v>
      </c>
      <c r="J17" s="20">
        <v>1.3101265820000001</v>
      </c>
      <c r="K17" s="16">
        <v>31.012658200000011</v>
      </c>
      <c r="L17" s="16"/>
      <c r="M17" s="16"/>
      <c r="N17" s="16"/>
      <c r="O17" s="16"/>
      <c r="P17" s="16"/>
      <c r="Q17" s="16">
        <v>6</v>
      </c>
      <c r="R17" s="20">
        <v>2.5371428570000001</v>
      </c>
      <c r="S17" s="20">
        <v>2.9942857140000001</v>
      </c>
      <c r="T17" s="20">
        <v>1.18018018</v>
      </c>
      <c r="U17" s="16">
        <v>18.018018000000001</v>
      </c>
      <c r="V17" s="16"/>
      <c r="W17" s="16"/>
      <c r="X17" s="16"/>
      <c r="Y17" s="16"/>
      <c r="Z17" s="16"/>
      <c r="AA17" s="16">
        <v>6</v>
      </c>
      <c r="AB17" s="16"/>
      <c r="AC17" s="16"/>
      <c r="AD17" s="16"/>
      <c r="AE17" s="16"/>
      <c r="AF17" s="16"/>
      <c r="AG17" s="16"/>
      <c r="AH17" s="16"/>
      <c r="AI17" s="16"/>
      <c r="AJ17" s="16"/>
      <c r="AK17" s="16">
        <v>6</v>
      </c>
      <c r="AL17" s="16">
        <v>2.582857143</v>
      </c>
      <c r="AM17" s="16">
        <v>2.7314285709999999</v>
      </c>
      <c r="AN17" s="16">
        <v>1.0575221239999999</v>
      </c>
      <c r="AO17" s="16">
        <v>5.7522123999999897</v>
      </c>
      <c r="AP17" s="16"/>
      <c r="AQ17" s="16"/>
      <c r="AR17" s="16"/>
      <c r="AS17" s="16"/>
      <c r="AT17" s="16"/>
      <c r="AU17" s="16">
        <v>6</v>
      </c>
      <c r="AV17" s="16">
        <v>2.4914285710000001</v>
      </c>
      <c r="AW17" s="16">
        <v>0.571428571</v>
      </c>
      <c r="AX17" s="16">
        <v>0.229357798</v>
      </c>
      <c r="AY17" s="16">
        <v>-77.064220199999994</v>
      </c>
      <c r="AZ17" s="16"/>
      <c r="BA17" s="16"/>
      <c r="BB17" s="16"/>
      <c r="BC17" s="16"/>
      <c r="BD17" s="16"/>
      <c r="BE17" s="16">
        <v>6</v>
      </c>
      <c r="BF17" s="20">
        <v>0.92571428600000005</v>
      </c>
      <c r="BG17" s="20">
        <v>1.1428571430000001</v>
      </c>
      <c r="BH17" s="20">
        <v>1.2345679009999999</v>
      </c>
      <c r="BI17" s="17">
        <v>23.456790099999992</v>
      </c>
      <c r="BK17" s="18"/>
      <c r="BL17" s="16">
        <v>2</v>
      </c>
      <c r="BM17" s="16">
        <v>0.51428571428571401</v>
      </c>
      <c r="BN17" s="16">
        <v>0.57142857142857095</v>
      </c>
      <c r="BO17" s="16">
        <v>1.1111111111111101</v>
      </c>
      <c r="BP17" s="16">
        <v>11.111111111111004</v>
      </c>
      <c r="BQ17" s="16">
        <v>6</v>
      </c>
      <c r="BR17" s="16">
        <v>1.1657142857142899</v>
      </c>
      <c r="BS17" s="16">
        <v>1.28</v>
      </c>
      <c r="BT17" s="16">
        <v>1.0980392156862699</v>
      </c>
      <c r="BU17" s="16">
        <v>9.8039215686269934</v>
      </c>
      <c r="BV17" s="16">
        <v>2</v>
      </c>
      <c r="BW17" s="16">
        <v>0.4</v>
      </c>
      <c r="BX17" s="16">
        <v>0.217142857142857</v>
      </c>
      <c r="BY17" s="16">
        <v>0.54285714285714304</v>
      </c>
      <c r="BZ17" s="16">
        <v>-45.714285714285694</v>
      </c>
      <c r="CA17" s="16">
        <v>6</v>
      </c>
      <c r="CB17" s="16">
        <v>1.1428571428571399</v>
      </c>
      <c r="CC17" s="16">
        <v>0.98285714285714298</v>
      </c>
      <c r="CD17" s="16">
        <v>0.86</v>
      </c>
      <c r="CE17" s="16">
        <v>-14.000000000000002</v>
      </c>
      <c r="CF17" s="16">
        <v>2</v>
      </c>
      <c r="CG17" s="16">
        <v>0.53714285714285703</v>
      </c>
      <c r="CH17" s="16">
        <v>0.54857142857142904</v>
      </c>
      <c r="CI17" s="16">
        <v>1.0212765957446801</v>
      </c>
      <c r="CJ17" s="16">
        <v>2.1276595744680105</v>
      </c>
      <c r="CK17" s="16">
        <v>6</v>
      </c>
      <c r="CL17" s="16">
        <v>0.92571428571428604</v>
      </c>
      <c r="CM17" s="16">
        <v>1.00571428571429</v>
      </c>
      <c r="CN17" s="16">
        <v>1.0864197530864199</v>
      </c>
      <c r="CO17" s="16">
        <v>8.6419753086419924</v>
      </c>
      <c r="CP17" s="16">
        <v>2</v>
      </c>
      <c r="CQ17" s="16">
        <v>1.1885714285714299</v>
      </c>
      <c r="CR17" s="16">
        <v>0.70857142857142896</v>
      </c>
      <c r="CS17" s="16">
        <v>0.59615384615384603</v>
      </c>
      <c r="CT17" s="16">
        <v>-40.384615384615394</v>
      </c>
      <c r="CU17" s="16">
        <v>6</v>
      </c>
      <c r="CV17" s="16">
        <v>2.1828571428571402</v>
      </c>
      <c r="CW17" s="16">
        <v>1.0628571428571401</v>
      </c>
      <c r="CX17" s="16">
        <v>0.48691099476439798</v>
      </c>
      <c r="CY17" s="16">
        <v>-51.308900523560212</v>
      </c>
      <c r="CZ17" s="16">
        <v>2</v>
      </c>
      <c r="DA17" s="16">
        <v>0.502857142857143</v>
      </c>
      <c r="DB17" s="16">
        <v>0.64</v>
      </c>
      <c r="DC17" s="16">
        <v>1.27272727272727</v>
      </c>
      <c r="DD17" s="16">
        <v>27.272727272727003</v>
      </c>
      <c r="DE17" s="16">
        <v>6</v>
      </c>
      <c r="DF17" s="16">
        <v>1.2</v>
      </c>
      <c r="DG17" s="16">
        <v>1.3485714285714301</v>
      </c>
      <c r="DH17" s="16">
        <v>1.12380952380952</v>
      </c>
      <c r="DI17" s="16">
        <v>12.380952380952003</v>
      </c>
      <c r="DJ17" s="16">
        <v>2</v>
      </c>
      <c r="DK17" s="16">
        <v>0.48</v>
      </c>
      <c r="DL17" s="16">
        <v>1.54285714285714</v>
      </c>
      <c r="DM17" s="16">
        <v>3.21428571428571</v>
      </c>
      <c r="DN17" s="16">
        <v>221.42857142857099</v>
      </c>
      <c r="DO17" s="16">
        <v>6</v>
      </c>
      <c r="DP17" s="16">
        <v>1.5657142857142901</v>
      </c>
      <c r="DQ17" s="16">
        <v>4.3085714285714296</v>
      </c>
      <c r="DR17" s="16">
        <v>2.75182481751825</v>
      </c>
      <c r="DS17" s="17">
        <v>175.18248175182501</v>
      </c>
      <c r="DU17" s="18"/>
      <c r="DV17" s="16"/>
      <c r="DW17" s="16"/>
      <c r="DX17" s="16"/>
      <c r="DY17" s="16"/>
      <c r="DZ17" s="16"/>
      <c r="EA17" s="16">
        <v>27</v>
      </c>
      <c r="EB17" s="16">
        <v>2.2171428569999998</v>
      </c>
      <c r="EC17" s="16">
        <v>2.2742857139999999</v>
      </c>
      <c r="ED17" s="16">
        <v>1.0257731960000001</v>
      </c>
      <c r="EE17" s="16">
        <v>2.5773196000000054</v>
      </c>
      <c r="EF17" s="16"/>
      <c r="EG17" s="16"/>
      <c r="EH17" s="16"/>
      <c r="EI17" s="16"/>
      <c r="EJ17" s="16"/>
      <c r="EK17" s="16">
        <v>27</v>
      </c>
      <c r="EL17" s="16">
        <v>2.457142857</v>
      </c>
      <c r="EM17" s="16">
        <v>1.9314285710000001</v>
      </c>
      <c r="EN17" s="16">
        <v>0.78604651199999998</v>
      </c>
      <c r="EO17" s="16">
        <v>-21.395348800000001</v>
      </c>
      <c r="EP17" s="16"/>
      <c r="EQ17" s="16"/>
      <c r="ER17" s="16"/>
      <c r="ES17" s="16"/>
      <c r="ET17" s="16"/>
      <c r="EU17" s="16">
        <v>27</v>
      </c>
      <c r="EV17" s="16">
        <v>1.851428571</v>
      </c>
      <c r="EW17" s="16">
        <v>2.2514285709999999</v>
      </c>
      <c r="EX17" s="16">
        <v>1.2160493830000001</v>
      </c>
      <c r="EY17" s="16">
        <v>21.604938300000008</v>
      </c>
      <c r="EZ17" s="16"/>
      <c r="FA17" s="16"/>
      <c r="FB17" s="16"/>
      <c r="FC17" s="16"/>
      <c r="FD17" s="16"/>
      <c r="FE17" s="16">
        <v>27</v>
      </c>
      <c r="FF17" s="16">
        <v>2.2514285709999999</v>
      </c>
      <c r="FG17" s="16">
        <v>1.851428571</v>
      </c>
      <c r="FH17" s="16">
        <v>0.822335025</v>
      </c>
      <c r="FI17" s="16">
        <v>-17.7664975</v>
      </c>
      <c r="FJ17" s="16"/>
      <c r="FK17" s="16"/>
      <c r="FL17" s="16"/>
      <c r="FM17" s="16"/>
      <c r="FN17" s="16"/>
      <c r="FO17" s="16">
        <v>27</v>
      </c>
      <c r="FP17" s="16">
        <v>2.0914285709999998</v>
      </c>
      <c r="FQ17" s="16">
        <v>2.331428571</v>
      </c>
      <c r="FR17" s="16">
        <v>1.1147540979999999</v>
      </c>
      <c r="FS17" s="16">
        <v>11.475409799999991</v>
      </c>
      <c r="FT17" s="16"/>
      <c r="FU17" s="16"/>
      <c r="FV17" s="16"/>
      <c r="FW17" s="16"/>
      <c r="FX17" s="16"/>
      <c r="FY17" s="16">
        <v>27</v>
      </c>
      <c r="FZ17" s="16">
        <v>1.8057142859999999</v>
      </c>
      <c r="GA17" s="16">
        <v>1.1085714289999999</v>
      </c>
      <c r="GB17" s="16">
        <v>0.61392405100000003</v>
      </c>
      <c r="GC17" s="17">
        <v>-38.607594899999995</v>
      </c>
    </row>
    <row r="18" spans="1:185" x14ac:dyDescent="0.25">
      <c r="A18" s="18"/>
      <c r="B18" s="16"/>
      <c r="C18" s="16"/>
      <c r="D18" s="16"/>
      <c r="E18" s="16"/>
      <c r="F18" s="16"/>
      <c r="G18" s="16">
        <v>7</v>
      </c>
      <c r="H18" s="20">
        <v>2.4914285710000001</v>
      </c>
      <c r="I18" s="20">
        <v>3.0742857140000002</v>
      </c>
      <c r="J18" s="20">
        <v>1.233944954</v>
      </c>
      <c r="K18" s="16">
        <v>23.394495400000004</v>
      </c>
      <c r="L18" s="16"/>
      <c r="M18" s="16"/>
      <c r="N18" s="16"/>
      <c r="O18" s="16"/>
      <c r="P18" s="16"/>
      <c r="Q18" s="16">
        <v>7</v>
      </c>
      <c r="R18" s="20">
        <v>2.4685714289999998</v>
      </c>
      <c r="S18" s="20">
        <v>2.0114285710000002</v>
      </c>
      <c r="T18" s="20">
        <v>0.81481481499999997</v>
      </c>
      <c r="U18" s="16">
        <v>-18.518518500000003</v>
      </c>
      <c r="V18" s="16"/>
      <c r="W18" s="16"/>
      <c r="X18" s="16"/>
      <c r="Y18" s="16"/>
      <c r="Z18" s="16"/>
      <c r="AA18" s="16">
        <v>7</v>
      </c>
      <c r="AB18" s="16"/>
      <c r="AC18" s="16"/>
      <c r="AD18" s="16"/>
      <c r="AE18" s="16"/>
      <c r="AF18" s="16"/>
      <c r="AG18" s="16"/>
      <c r="AH18" s="16"/>
      <c r="AI18" s="16"/>
      <c r="AJ18" s="16"/>
      <c r="AK18" s="16">
        <v>7</v>
      </c>
      <c r="AL18" s="16">
        <v>2.56</v>
      </c>
      <c r="AM18" s="16">
        <v>3.542857143</v>
      </c>
      <c r="AN18" s="16">
        <v>1.383928571</v>
      </c>
      <c r="AO18" s="16">
        <v>38.392857100000001</v>
      </c>
      <c r="AP18" s="16"/>
      <c r="AQ18" s="16"/>
      <c r="AR18" s="16"/>
      <c r="AS18" s="16"/>
      <c r="AT18" s="16"/>
      <c r="AU18" s="16">
        <v>7</v>
      </c>
      <c r="AV18" s="16">
        <v>2.331428571</v>
      </c>
      <c r="AW18" s="16">
        <v>3.8057142860000002</v>
      </c>
      <c r="AX18" s="16">
        <v>1.6323529409999999</v>
      </c>
      <c r="AY18" s="16">
        <v>63.235294099999997</v>
      </c>
      <c r="AZ18" s="16"/>
      <c r="BA18" s="16"/>
      <c r="BB18" s="16"/>
      <c r="BC18" s="16"/>
      <c r="BD18" s="16"/>
      <c r="BE18" s="16">
        <v>7</v>
      </c>
      <c r="BF18" s="20">
        <v>2.9714285710000001</v>
      </c>
      <c r="BG18" s="20">
        <v>3.9542857140000001</v>
      </c>
      <c r="BH18" s="20">
        <v>1.3307692310000001</v>
      </c>
      <c r="BI18" s="17">
        <v>33.076923100000009</v>
      </c>
      <c r="BK18" s="18"/>
      <c r="BL18" s="16">
        <v>4</v>
      </c>
      <c r="BM18" s="16">
        <v>0.94857142857142895</v>
      </c>
      <c r="BN18" s="16">
        <v>0.91428571428571404</v>
      </c>
      <c r="BO18" s="16">
        <v>0.96385542168674698</v>
      </c>
      <c r="BP18" s="16">
        <v>-3.6144578313253017</v>
      </c>
      <c r="BQ18" s="16">
        <v>7</v>
      </c>
      <c r="BR18" s="16">
        <v>0.28571428571428598</v>
      </c>
      <c r="BS18" s="16">
        <v>0.38857142857142901</v>
      </c>
      <c r="BT18" s="16">
        <v>1.36</v>
      </c>
      <c r="BU18" s="16">
        <v>36.000000000000007</v>
      </c>
      <c r="BV18" s="16">
        <v>4</v>
      </c>
      <c r="BW18" s="16">
        <v>0.76571428571428601</v>
      </c>
      <c r="BX18" s="16">
        <v>0.28571428571428598</v>
      </c>
      <c r="BY18" s="16">
        <v>0.37313432835820898</v>
      </c>
      <c r="BZ18" s="16">
        <v>-62.68656716417911</v>
      </c>
      <c r="CA18" s="16">
        <v>7</v>
      </c>
      <c r="CB18" s="16">
        <v>0.16</v>
      </c>
      <c r="CC18" s="16">
        <v>0</v>
      </c>
      <c r="CD18" s="16">
        <v>0</v>
      </c>
      <c r="CE18" s="16">
        <v>-100</v>
      </c>
      <c r="CF18" s="16">
        <v>4</v>
      </c>
      <c r="CG18" s="16">
        <v>0.89142857142857201</v>
      </c>
      <c r="CH18" s="16">
        <v>0.88</v>
      </c>
      <c r="CI18" s="16">
        <v>0.987179487179487</v>
      </c>
      <c r="CJ18" s="16">
        <v>-1.2820512820512997</v>
      </c>
      <c r="CK18" s="16">
        <v>7</v>
      </c>
      <c r="CL18" s="16">
        <v>0.29714285714285699</v>
      </c>
      <c r="CM18" s="16">
        <v>0.24</v>
      </c>
      <c r="CN18" s="16">
        <v>0.80769230769230804</v>
      </c>
      <c r="CO18" s="16">
        <v>-19.230769230769194</v>
      </c>
      <c r="CP18" s="16">
        <v>4</v>
      </c>
      <c r="CQ18" s="16">
        <v>1.3257142857142901</v>
      </c>
      <c r="CR18" s="16">
        <v>0.97142857142857097</v>
      </c>
      <c r="CS18" s="16">
        <v>0.73275862068965503</v>
      </c>
      <c r="CT18" s="16">
        <v>-26.724137931034498</v>
      </c>
      <c r="CU18" s="16">
        <v>7</v>
      </c>
      <c r="CV18" s="16">
        <v>0.994285714285714</v>
      </c>
      <c r="CW18" s="16">
        <v>0.38857142857142901</v>
      </c>
      <c r="CX18" s="16">
        <v>0.390804597701149</v>
      </c>
      <c r="CY18" s="16">
        <v>-60.919540229885108</v>
      </c>
      <c r="CZ18" s="16">
        <v>4</v>
      </c>
      <c r="DA18" s="16">
        <v>0.86857142857142899</v>
      </c>
      <c r="DB18" s="16">
        <v>1.1085714285714301</v>
      </c>
      <c r="DC18" s="16">
        <v>1.2763157894736801</v>
      </c>
      <c r="DD18" s="16">
        <v>27.631578947368006</v>
      </c>
      <c r="DE18" s="16">
        <v>7</v>
      </c>
      <c r="DF18" s="16">
        <v>0.35428571428571398</v>
      </c>
      <c r="DG18" s="16">
        <v>0.46857142857142903</v>
      </c>
      <c r="DH18" s="16">
        <v>1.32258064516129</v>
      </c>
      <c r="DI18" s="16">
        <v>32.258064516129004</v>
      </c>
      <c r="DJ18" s="16">
        <v>4</v>
      </c>
      <c r="DK18" s="16">
        <v>0.84571428571428597</v>
      </c>
      <c r="DL18" s="16">
        <v>2.1828571428571402</v>
      </c>
      <c r="DM18" s="16">
        <v>2.5810810810810798</v>
      </c>
      <c r="DN18" s="16">
        <v>158.10810810810798</v>
      </c>
      <c r="DO18" s="16">
        <v>7</v>
      </c>
      <c r="DP18" s="16">
        <v>0.26285714285714301</v>
      </c>
      <c r="DQ18" s="16">
        <v>2.6171428571428601</v>
      </c>
      <c r="DR18" s="16">
        <v>9.9565217391304408</v>
      </c>
      <c r="DS18" s="17">
        <v>895.65217391304407</v>
      </c>
      <c r="DU18" s="18" t="s">
        <v>40</v>
      </c>
      <c r="DV18" s="16">
        <v>3</v>
      </c>
      <c r="DW18" s="16">
        <v>1.611428571</v>
      </c>
      <c r="DX18" s="16">
        <v>1.851428571</v>
      </c>
      <c r="DY18" s="16">
        <v>1.14893617</v>
      </c>
      <c r="DZ18" s="16">
        <v>14.893617000000003</v>
      </c>
      <c r="EA18" s="16">
        <v>1</v>
      </c>
      <c r="EB18" s="16">
        <v>1.28</v>
      </c>
      <c r="EC18" s="16">
        <v>1.5085714290000001</v>
      </c>
      <c r="ED18" s="16">
        <v>1.178571429</v>
      </c>
      <c r="EE18" s="16">
        <v>17.857142899999999</v>
      </c>
      <c r="EF18" s="16">
        <v>3</v>
      </c>
      <c r="EG18" s="16">
        <v>1.3485714289999999</v>
      </c>
      <c r="EH18" s="16">
        <v>1.0971428569999999</v>
      </c>
      <c r="EI18" s="16">
        <v>0.81355932200000003</v>
      </c>
      <c r="EJ18" s="16">
        <v>-18.644067799999998</v>
      </c>
      <c r="EK18" s="16">
        <v>1</v>
      </c>
      <c r="EL18" s="16">
        <v>1.428571429</v>
      </c>
      <c r="EM18" s="16">
        <v>0.74285714300000005</v>
      </c>
      <c r="EN18" s="16">
        <v>0.52</v>
      </c>
      <c r="EO18" s="16">
        <v>-48</v>
      </c>
      <c r="EP18" s="16">
        <v>3</v>
      </c>
      <c r="EQ18" s="16">
        <v>1.177142857</v>
      </c>
      <c r="ER18" s="16">
        <v>2.1714285709999999</v>
      </c>
      <c r="ES18" s="16">
        <v>1.844660194</v>
      </c>
      <c r="ET18" s="16">
        <v>84.466019400000008</v>
      </c>
      <c r="EU18" s="16">
        <v>1</v>
      </c>
      <c r="EV18" s="16">
        <v>1.28</v>
      </c>
      <c r="EW18" s="16">
        <v>2.0457142859999999</v>
      </c>
      <c r="EX18" s="16">
        <v>1.5982142859999999</v>
      </c>
      <c r="EY18" s="16">
        <v>59.82142859999999</v>
      </c>
      <c r="EZ18" s="16">
        <v>3</v>
      </c>
      <c r="FA18" s="16">
        <v>2.5714285710000002</v>
      </c>
      <c r="FB18" s="16">
        <v>2.3657142860000002</v>
      </c>
      <c r="FC18" s="16">
        <v>0.92</v>
      </c>
      <c r="FD18" s="16">
        <v>-7.9999999999999964</v>
      </c>
      <c r="FE18" s="16">
        <v>1</v>
      </c>
      <c r="FF18" s="16">
        <v>1.645714286</v>
      </c>
      <c r="FG18" s="16">
        <v>1.497142857</v>
      </c>
      <c r="FH18" s="16">
        <v>0.90972222199999997</v>
      </c>
      <c r="FI18" s="16">
        <v>-9.0277778000000026</v>
      </c>
      <c r="FJ18" s="16">
        <v>3</v>
      </c>
      <c r="FK18" s="16">
        <v>1.131428571</v>
      </c>
      <c r="FL18" s="16">
        <v>1.2571428570000001</v>
      </c>
      <c r="FM18" s="16">
        <v>1.111111111</v>
      </c>
      <c r="FN18" s="16">
        <v>11.111111100000004</v>
      </c>
      <c r="FO18" s="16">
        <v>1</v>
      </c>
      <c r="FP18" s="16">
        <v>1.1200000000000001</v>
      </c>
      <c r="FQ18" s="16">
        <v>1.2228571429999999</v>
      </c>
      <c r="FR18" s="16">
        <v>1.091836735</v>
      </c>
      <c r="FS18" s="16">
        <v>9.1836735000000012</v>
      </c>
      <c r="FT18" s="16">
        <v>3</v>
      </c>
      <c r="FU18" s="16">
        <v>1.291428571</v>
      </c>
      <c r="FV18" s="16">
        <v>0.89142857099999995</v>
      </c>
      <c r="FW18" s="16">
        <v>0.69026548700000001</v>
      </c>
      <c r="FX18" s="16">
        <v>-30.973451300000001</v>
      </c>
      <c r="FY18" s="16">
        <v>1</v>
      </c>
      <c r="FZ18" s="16">
        <v>1.28</v>
      </c>
      <c r="GA18" s="16">
        <v>0.72</v>
      </c>
      <c r="GB18" s="16">
        <v>0.5625</v>
      </c>
      <c r="GC18" s="17">
        <v>-43.75</v>
      </c>
    </row>
    <row r="19" spans="1:185" x14ac:dyDescent="0.25">
      <c r="A19" s="18" t="s">
        <v>18</v>
      </c>
      <c r="B19" s="16">
        <v>2</v>
      </c>
      <c r="C19" s="20">
        <v>1.325714286</v>
      </c>
      <c r="D19" s="20">
        <v>1.371428571</v>
      </c>
      <c r="E19" s="20">
        <v>1.0344827590000001</v>
      </c>
      <c r="F19" s="16">
        <v>3.4482759000000085</v>
      </c>
      <c r="G19" s="16">
        <v>1</v>
      </c>
      <c r="H19" s="20">
        <v>1.634285714</v>
      </c>
      <c r="I19" s="20">
        <v>1.8171428569999999</v>
      </c>
      <c r="J19" s="20">
        <v>1.1118881119999999</v>
      </c>
      <c r="K19" s="16">
        <v>11.188811199999993</v>
      </c>
      <c r="L19" s="16">
        <v>2</v>
      </c>
      <c r="M19" s="16">
        <v>1.417142857</v>
      </c>
      <c r="N19" s="16">
        <v>1.4857142860000001</v>
      </c>
      <c r="O19" s="16">
        <v>1.048387097</v>
      </c>
      <c r="P19" s="16">
        <v>4.838709699999999</v>
      </c>
      <c r="Q19" s="16">
        <v>1</v>
      </c>
      <c r="R19" s="16">
        <v>1.4628571429999999</v>
      </c>
      <c r="S19" s="16">
        <v>1.645714286</v>
      </c>
      <c r="T19" s="16">
        <v>1.125</v>
      </c>
      <c r="U19" s="16">
        <v>12.5</v>
      </c>
      <c r="V19" s="16">
        <v>2</v>
      </c>
      <c r="W19" s="16">
        <v>1.302857143</v>
      </c>
      <c r="X19" s="16">
        <v>2.7885714290000001</v>
      </c>
      <c r="Y19" s="16">
        <v>2.1403508769999999</v>
      </c>
      <c r="Z19" s="16">
        <v>114.03508769999999</v>
      </c>
      <c r="AA19" s="16">
        <v>1</v>
      </c>
      <c r="AB19" s="16">
        <v>1.428571429</v>
      </c>
      <c r="AC19" s="16">
        <v>2.8457142860000002</v>
      </c>
      <c r="AD19" s="16">
        <v>1.992</v>
      </c>
      <c r="AE19" s="16">
        <v>99.2</v>
      </c>
      <c r="AF19" s="16">
        <v>2</v>
      </c>
      <c r="AG19" s="16">
        <v>1.542857143</v>
      </c>
      <c r="AH19" s="16">
        <v>1.7028571429999999</v>
      </c>
      <c r="AI19" s="16">
        <v>1.103703704</v>
      </c>
      <c r="AJ19" s="16">
        <v>10.370370399999995</v>
      </c>
      <c r="AK19" s="16">
        <v>1</v>
      </c>
      <c r="AL19" s="16">
        <v>1.3142857139999999</v>
      </c>
      <c r="AM19" s="16">
        <v>1.68</v>
      </c>
      <c r="AN19" s="16">
        <v>1.27826087</v>
      </c>
      <c r="AO19" s="16">
        <v>27.826087000000001</v>
      </c>
      <c r="AP19" s="16">
        <v>2</v>
      </c>
      <c r="AQ19" s="16">
        <v>1.165714286</v>
      </c>
      <c r="AR19" s="16">
        <v>1.7142857140000001</v>
      </c>
      <c r="AS19" s="16">
        <v>1.4705882349999999</v>
      </c>
      <c r="AT19" s="16">
        <v>47.058823499999988</v>
      </c>
      <c r="AU19" s="16">
        <v>1</v>
      </c>
      <c r="AV19" s="16">
        <v>1.52</v>
      </c>
      <c r="AW19" s="16">
        <v>2.148571429</v>
      </c>
      <c r="AX19" s="16">
        <v>1.413533835</v>
      </c>
      <c r="AY19" s="16">
        <v>41.353383499999993</v>
      </c>
      <c r="AZ19" s="16">
        <v>2</v>
      </c>
      <c r="BA19" s="16">
        <v>1.52</v>
      </c>
      <c r="BB19" s="16">
        <v>3.2228571430000001</v>
      </c>
      <c r="BC19" s="16">
        <v>2.1203007519999999</v>
      </c>
      <c r="BD19" s="16">
        <v>112.03007519999998</v>
      </c>
      <c r="BE19" s="16">
        <v>1</v>
      </c>
      <c r="BF19" s="16">
        <v>1.908571429</v>
      </c>
      <c r="BG19" s="16">
        <v>4.1714285709999999</v>
      </c>
      <c r="BH19" s="16">
        <v>2.1856287430000001</v>
      </c>
      <c r="BI19" s="17">
        <v>118.5628743</v>
      </c>
      <c r="BK19" s="18"/>
      <c r="BL19" s="16">
        <v>5</v>
      </c>
      <c r="BM19" s="16">
        <v>0.60571428571428598</v>
      </c>
      <c r="BN19" s="16">
        <v>0.68571428571428605</v>
      </c>
      <c r="BO19" s="16">
        <v>1.1320754716981101</v>
      </c>
      <c r="BP19" s="16">
        <v>13.207547169811008</v>
      </c>
      <c r="BQ19" s="16">
        <v>10</v>
      </c>
      <c r="BR19" s="16">
        <v>1.1542857142857099</v>
      </c>
      <c r="BS19" s="16">
        <v>1.2</v>
      </c>
      <c r="BT19" s="16">
        <v>1.0396039603960401</v>
      </c>
      <c r="BU19" s="16">
        <v>3.9603960396040083</v>
      </c>
      <c r="BV19" s="16">
        <v>5</v>
      </c>
      <c r="BW19" s="16">
        <v>0.68571428571428605</v>
      </c>
      <c r="BX19" s="16">
        <v>0.377142857142857</v>
      </c>
      <c r="BY19" s="16">
        <v>0.55000000000000004</v>
      </c>
      <c r="BZ19" s="16">
        <v>-44.999999999999993</v>
      </c>
      <c r="CA19" s="16">
        <v>10</v>
      </c>
      <c r="CB19" s="16">
        <v>1.3142857142857101</v>
      </c>
      <c r="CC19" s="16">
        <v>1.00571428571429</v>
      </c>
      <c r="CD19" s="16">
        <v>0.76521739130434796</v>
      </c>
      <c r="CE19" s="16">
        <v>-23.478260869565204</v>
      </c>
      <c r="CF19" s="16">
        <v>5</v>
      </c>
      <c r="CG19" s="16">
        <v>0.628571428571429</v>
      </c>
      <c r="CH19" s="16">
        <v>0.68571428571428605</v>
      </c>
      <c r="CI19" s="16">
        <v>1.0909090909090899</v>
      </c>
      <c r="CJ19" s="16">
        <v>9.090909090908994</v>
      </c>
      <c r="CK19" s="16">
        <v>10</v>
      </c>
      <c r="CL19" s="16">
        <v>1.25714285714286</v>
      </c>
      <c r="CM19" s="16">
        <v>1.21142857142857</v>
      </c>
      <c r="CN19" s="16">
        <v>0.96363636363636396</v>
      </c>
      <c r="CO19" s="16">
        <v>-3.6363636363636043</v>
      </c>
      <c r="CP19" s="16">
        <v>5</v>
      </c>
      <c r="CQ19" s="16">
        <v>0.98285714285714298</v>
      </c>
      <c r="CR19" s="16">
        <v>0.67428571428571404</v>
      </c>
      <c r="CS19" s="16">
        <v>0.68604651162790697</v>
      </c>
      <c r="CT19" s="16">
        <v>-31.395348837209301</v>
      </c>
      <c r="CU19" s="16">
        <v>10</v>
      </c>
      <c r="CV19" s="16">
        <v>2.2628571428571398</v>
      </c>
      <c r="CW19" s="16">
        <v>1.6114285714285701</v>
      </c>
      <c r="CX19" s="16">
        <v>0.71212121212121204</v>
      </c>
      <c r="CY19" s="16">
        <v>-28.787878787878796</v>
      </c>
      <c r="CZ19" s="16">
        <v>5</v>
      </c>
      <c r="DA19" s="16">
        <v>0.64</v>
      </c>
      <c r="DB19" s="16">
        <v>0.77714285714285702</v>
      </c>
      <c r="DC19" s="16">
        <v>1.21428571428571</v>
      </c>
      <c r="DD19" s="16">
        <v>21.428571428570997</v>
      </c>
      <c r="DE19" s="16">
        <v>10</v>
      </c>
      <c r="DF19" s="16">
        <v>0.994285714285714</v>
      </c>
      <c r="DG19" s="16">
        <v>1.3485714285714301</v>
      </c>
      <c r="DH19" s="16">
        <v>1.3563218390804599</v>
      </c>
      <c r="DI19" s="16">
        <v>35.632183908045988</v>
      </c>
      <c r="DJ19" s="16">
        <v>5</v>
      </c>
      <c r="DK19" s="16">
        <v>0.628571428571429</v>
      </c>
      <c r="DL19" s="16">
        <v>1.46285714285714</v>
      </c>
      <c r="DM19" s="16">
        <v>2.3272727272727298</v>
      </c>
      <c r="DN19" s="16">
        <v>132.72727272727298</v>
      </c>
      <c r="DO19" s="16">
        <v>10</v>
      </c>
      <c r="DP19" s="16">
        <v>1.28</v>
      </c>
      <c r="DQ19" s="16">
        <v>2.6171428571428601</v>
      </c>
      <c r="DR19" s="16">
        <v>2.0446428571428599</v>
      </c>
      <c r="DS19" s="17">
        <v>104.46428571428599</v>
      </c>
      <c r="DU19" s="18"/>
      <c r="DV19" s="16">
        <v>9</v>
      </c>
      <c r="DW19" s="16">
        <v>0.64</v>
      </c>
      <c r="DX19" s="16">
        <v>0.73142857100000003</v>
      </c>
      <c r="DY19" s="16">
        <v>1.1428571430000001</v>
      </c>
      <c r="DZ19" s="16">
        <v>14.285714300000008</v>
      </c>
      <c r="EA19" s="16">
        <v>2</v>
      </c>
      <c r="EB19" s="16">
        <v>0.86857142899999995</v>
      </c>
      <c r="EC19" s="16">
        <v>1.1428571430000001</v>
      </c>
      <c r="ED19" s="16">
        <v>1.315789474</v>
      </c>
      <c r="EE19" s="16">
        <v>31.578947400000001</v>
      </c>
      <c r="EF19" s="16">
        <v>9</v>
      </c>
      <c r="EG19" s="16">
        <v>0.65142857099999996</v>
      </c>
      <c r="EH19" s="16">
        <v>0.61714285700000004</v>
      </c>
      <c r="EI19" s="16">
        <v>0.94736842099999996</v>
      </c>
      <c r="EJ19" s="16">
        <v>-5.2631579000000039</v>
      </c>
      <c r="EK19" s="16">
        <v>2</v>
      </c>
      <c r="EL19" s="16">
        <v>0.77714285699999996</v>
      </c>
      <c r="EM19" s="16">
        <v>0.42285714299999999</v>
      </c>
      <c r="EN19" s="16">
        <v>0.54411764699999998</v>
      </c>
      <c r="EO19" s="16">
        <v>-45.588235300000001</v>
      </c>
      <c r="EP19" s="16">
        <v>9</v>
      </c>
      <c r="EQ19" s="16">
        <v>0.548571429</v>
      </c>
      <c r="ER19" s="16">
        <v>1.1428571430000001</v>
      </c>
      <c r="ES19" s="16">
        <v>2.0833333330000001</v>
      </c>
      <c r="ET19" s="16">
        <v>108.33333330000001</v>
      </c>
      <c r="EU19" s="16">
        <v>2</v>
      </c>
      <c r="EV19" s="16">
        <v>0.70857142900000003</v>
      </c>
      <c r="EW19" s="16">
        <v>1.302857143</v>
      </c>
      <c r="EX19" s="16">
        <v>1.838709677</v>
      </c>
      <c r="EY19" s="16">
        <v>83.870967699999994</v>
      </c>
      <c r="EZ19" s="16">
        <v>9</v>
      </c>
      <c r="FA19" s="16">
        <v>1.885714286</v>
      </c>
      <c r="FB19" s="16">
        <v>1.6</v>
      </c>
      <c r="FC19" s="16">
        <v>0.84848484800000001</v>
      </c>
      <c r="FD19" s="16">
        <v>-15.151515199999999</v>
      </c>
      <c r="FE19" s="16">
        <v>2</v>
      </c>
      <c r="FF19" s="16">
        <v>1.6914285710000001</v>
      </c>
      <c r="FG19" s="16">
        <v>1.428571429</v>
      </c>
      <c r="FH19" s="16">
        <v>0.844594595</v>
      </c>
      <c r="FI19" s="16">
        <v>-15.540540499999999</v>
      </c>
      <c r="FJ19" s="16">
        <v>9</v>
      </c>
      <c r="FK19" s="16">
        <v>0.45714285700000001</v>
      </c>
      <c r="FL19" s="16">
        <v>0.53714285699999997</v>
      </c>
      <c r="FM19" s="16">
        <v>1.175</v>
      </c>
      <c r="FN19" s="16">
        <v>17.500000000000004</v>
      </c>
      <c r="FO19" s="16">
        <v>2</v>
      </c>
      <c r="FP19" s="16">
        <v>0.60571428599999999</v>
      </c>
      <c r="FQ19" s="16">
        <v>0.65142857099999996</v>
      </c>
      <c r="FR19" s="16">
        <v>1.0754716980000001</v>
      </c>
      <c r="FS19" s="16">
        <v>7.5471698000000087</v>
      </c>
      <c r="FT19" s="16">
        <v>9</v>
      </c>
      <c r="FU19" s="16">
        <v>0.68571428599999995</v>
      </c>
      <c r="FV19" s="16">
        <v>0.377142857</v>
      </c>
      <c r="FW19" s="16">
        <v>0.55000000000000004</v>
      </c>
      <c r="FX19" s="16">
        <v>-44.999999999999993</v>
      </c>
      <c r="FY19" s="16">
        <v>2</v>
      </c>
      <c r="FZ19" s="16">
        <v>0.72</v>
      </c>
      <c r="GA19" s="16">
        <v>0.194285714</v>
      </c>
      <c r="GB19" s="16">
        <v>0.26984127000000002</v>
      </c>
      <c r="GC19" s="17">
        <v>-73.015872999999999</v>
      </c>
    </row>
    <row r="20" spans="1:185" x14ac:dyDescent="0.25">
      <c r="A20" s="18"/>
      <c r="B20" s="16">
        <v>7</v>
      </c>
      <c r="C20" s="20">
        <v>2.4</v>
      </c>
      <c r="D20" s="20">
        <v>3.1542857139999998</v>
      </c>
      <c r="E20" s="20">
        <v>1.3142857139999999</v>
      </c>
      <c r="F20" s="16">
        <v>31.428571399999996</v>
      </c>
      <c r="G20" s="16">
        <v>5</v>
      </c>
      <c r="H20" s="20">
        <v>1.6228571430000001</v>
      </c>
      <c r="I20" s="20">
        <v>1.5771428569999999</v>
      </c>
      <c r="J20" s="20">
        <v>0.97183098599999995</v>
      </c>
      <c r="K20" s="16">
        <v>-2.8169014000000048</v>
      </c>
      <c r="L20" s="16">
        <v>7</v>
      </c>
      <c r="M20" s="16">
        <v>2.0114285710000002</v>
      </c>
      <c r="N20" s="16">
        <v>2.16</v>
      </c>
      <c r="O20" s="16">
        <v>1.073863636</v>
      </c>
      <c r="P20" s="16">
        <v>7.386363600000001</v>
      </c>
      <c r="Q20" s="16">
        <v>5</v>
      </c>
      <c r="R20" s="16">
        <v>1.611428571</v>
      </c>
      <c r="S20" s="16">
        <v>1.7257142860000001</v>
      </c>
      <c r="T20" s="16">
        <v>1.0709219860000001</v>
      </c>
      <c r="U20" s="16">
        <v>7.0921986000000103</v>
      </c>
      <c r="V20" s="16">
        <v>7</v>
      </c>
      <c r="W20" s="16">
        <v>2.16</v>
      </c>
      <c r="X20" s="16">
        <v>3.6571428570000002</v>
      </c>
      <c r="Y20" s="16">
        <v>1.6931216929999999</v>
      </c>
      <c r="Z20" s="16">
        <v>69.312169299999994</v>
      </c>
      <c r="AA20" s="16">
        <v>5</v>
      </c>
      <c r="AB20" s="16">
        <v>1.5542857139999999</v>
      </c>
      <c r="AC20" s="16">
        <v>2.7542857139999999</v>
      </c>
      <c r="AD20" s="16">
        <v>1.7720588239999999</v>
      </c>
      <c r="AE20" s="16">
        <v>77.205882399999993</v>
      </c>
      <c r="AF20" s="16">
        <v>7</v>
      </c>
      <c r="AG20" s="16">
        <v>2.125714286</v>
      </c>
      <c r="AH20" s="16">
        <v>2.1828571430000001</v>
      </c>
      <c r="AI20" s="16">
        <v>1.02688172</v>
      </c>
      <c r="AJ20" s="16">
        <v>2.6881719999999998</v>
      </c>
      <c r="AK20" s="16">
        <v>5</v>
      </c>
      <c r="AL20" s="16">
        <v>1.6228571430000001</v>
      </c>
      <c r="AM20" s="16">
        <v>1.885714286</v>
      </c>
      <c r="AN20" s="16">
        <v>1.161971831</v>
      </c>
      <c r="AO20" s="16">
        <v>16.1971831</v>
      </c>
      <c r="AP20" s="16">
        <v>7</v>
      </c>
      <c r="AQ20" s="16">
        <v>2.148571429</v>
      </c>
      <c r="AR20" s="16">
        <v>2.9485714289999998</v>
      </c>
      <c r="AS20" s="16">
        <v>1.3723404260000001</v>
      </c>
      <c r="AT20" s="16">
        <v>37.234042600000009</v>
      </c>
      <c r="AU20" s="16">
        <v>5</v>
      </c>
      <c r="AV20" s="16">
        <v>1.44</v>
      </c>
      <c r="AW20" s="16">
        <v>2.0342857140000001</v>
      </c>
      <c r="AX20" s="16">
        <v>1.412698413</v>
      </c>
      <c r="AY20" s="16">
        <v>41.269841299999996</v>
      </c>
      <c r="AZ20" s="16">
        <v>7</v>
      </c>
      <c r="BA20" s="16">
        <v>2.5257142859999999</v>
      </c>
      <c r="BB20" s="16">
        <v>4.125714286</v>
      </c>
      <c r="BC20" s="16">
        <v>1.6334841630000001</v>
      </c>
      <c r="BD20" s="16">
        <v>63.348416300000011</v>
      </c>
      <c r="BE20" s="16">
        <v>5</v>
      </c>
      <c r="BF20" s="16">
        <v>1.782857143</v>
      </c>
      <c r="BG20" s="16">
        <v>4.2285714289999996</v>
      </c>
      <c r="BH20" s="16">
        <v>2.3717948720000002</v>
      </c>
      <c r="BI20" s="17">
        <v>137.17948720000001</v>
      </c>
      <c r="BK20" s="18"/>
      <c r="BL20" s="16">
        <v>8</v>
      </c>
      <c r="BM20" s="16">
        <v>1.1657142857142899</v>
      </c>
      <c r="BN20" s="16">
        <v>1.26857142857143</v>
      </c>
      <c r="BO20" s="16">
        <v>1.0882352941176501</v>
      </c>
      <c r="BP20" s="16">
        <v>8.8235294117650085</v>
      </c>
      <c r="BQ20" s="16">
        <v>13</v>
      </c>
      <c r="BR20" s="16">
        <v>0.70857142857142896</v>
      </c>
      <c r="BS20" s="16">
        <v>0.85714285714285698</v>
      </c>
      <c r="BT20" s="16">
        <v>1.2096774193548401</v>
      </c>
      <c r="BU20" s="16">
        <v>20.967741935484007</v>
      </c>
      <c r="BV20" s="16">
        <v>8</v>
      </c>
      <c r="BW20" s="16">
        <v>1.3942857142857099</v>
      </c>
      <c r="BX20" s="16">
        <v>0.83428571428571396</v>
      </c>
      <c r="BY20" s="16">
        <v>0.59836065573770503</v>
      </c>
      <c r="BZ20" s="16">
        <v>-40.163934426229496</v>
      </c>
      <c r="CA20" s="16">
        <v>13</v>
      </c>
      <c r="CB20" s="16">
        <v>0.88</v>
      </c>
      <c r="CC20" s="16">
        <v>0.68571428571428605</v>
      </c>
      <c r="CD20" s="16">
        <v>0.77922077922077904</v>
      </c>
      <c r="CE20" s="16">
        <v>-22.077922077922096</v>
      </c>
      <c r="CF20" s="16">
        <v>8</v>
      </c>
      <c r="CG20" s="16">
        <v>1.0971428571428601</v>
      </c>
      <c r="CH20" s="16">
        <v>1.0971428571428601</v>
      </c>
      <c r="CI20" s="16">
        <v>1</v>
      </c>
      <c r="CJ20" s="16">
        <v>0</v>
      </c>
      <c r="CK20" s="16">
        <v>13</v>
      </c>
      <c r="CL20" s="16">
        <v>0.77714285714285702</v>
      </c>
      <c r="CM20" s="16">
        <v>0.8</v>
      </c>
      <c r="CN20" s="16">
        <v>1.02941176470588</v>
      </c>
      <c r="CO20" s="16">
        <v>2.9411764705880028</v>
      </c>
      <c r="CP20" s="16">
        <v>8</v>
      </c>
      <c r="CQ20" s="16">
        <v>1.52</v>
      </c>
      <c r="CR20" s="16">
        <v>1.0971428571428601</v>
      </c>
      <c r="CS20" s="16">
        <v>0.721804511278196</v>
      </c>
      <c r="CT20" s="16">
        <v>-27.819548872180398</v>
      </c>
      <c r="CU20" s="16">
        <v>13</v>
      </c>
      <c r="CV20" s="16">
        <v>0.89142857142857201</v>
      </c>
      <c r="CW20" s="16">
        <v>0.69714285714285695</v>
      </c>
      <c r="CX20" s="16">
        <v>0.78205128205128205</v>
      </c>
      <c r="CY20" s="16">
        <v>-21.794871794871796</v>
      </c>
      <c r="CZ20" s="16">
        <v>8</v>
      </c>
      <c r="DA20" s="16">
        <v>1.23428571428571</v>
      </c>
      <c r="DB20" s="16">
        <v>1.47428571428571</v>
      </c>
      <c r="DC20" s="16">
        <v>1.19444444444444</v>
      </c>
      <c r="DD20" s="16">
        <v>19.444444444443999</v>
      </c>
      <c r="DE20" s="16">
        <v>13</v>
      </c>
      <c r="DF20" s="16">
        <v>0.72</v>
      </c>
      <c r="DG20" s="16">
        <v>1.00571428571429</v>
      </c>
      <c r="DH20" s="16">
        <v>1.3968253968254001</v>
      </c>
      <c r="DI20" s="16">
        <v>39.682539682540011</v>
      </c>
      <c r="DJ20" s="16">
        <v>8</v>
      </c>
      <c r="DK20" s="16">
        <v>1.4285714285714299</v>
      </c>
      <c r="DL20" s="16">
        <v>2.45714285714286</v>
      </c>
      <c r="DM20" s="16">
        <v>1.72</v>
      </c>
      <c r="DN20" s="16">
        <v>72</v>
      </c>
      <c r="DO20" s="16">
        <v>13</v>
      </c>
      <c r="DP20" s="16">
        <v>0.93714285714285706</v>
      </c>
      <c r="DQ20" s="16">
        <v>1.79428571428571</v>
      </c>
      <c r="DR20" s="16">
        <v>1.91463414634146</v>
      </c>
      <c r="DS20" s="17">
        <v>91.463414634146005</v>
      </c>
      <c r="DU20" s="18"/>
      <c r="DV20" s="16">
        <v>11</v>
      </c>
      <c r="DW20" s="16">
        <v>1.131428571</v>
      </c>
      <c r="DX20" s="16">
        <v>1.3485714289999999</v>
      </c>
      <c r="DY20" s="16">
        <v>1.1919191920000001</v>
      </c>
      <c r="DZ20" s="16">
        <v>19.191919200000008</v>
      </c>
      <c r="EA20" s="16">
        <v>4</v>
      </c>
      <c r="EB20" s="16">
        <v>1.394285714</v>
      </c>
      <c r="EC20" s="16">
        <v>1.52</v>
      </c>
      <c r="ED20" s="16">
        <v>1.090163934</v>
      </c>
      <c r="EE20" s="16">
        <v>9.0163934000000001</v>
      </c>
      <c r="EF20" s="16">
        <v>11</v>
      </c>
      <c r="EG20" s="16">
        <v>1.2571428570000001</v>
      </c>
      <c r="EH20" s="16">
        <v>1.062857143</v>
      </c>
      <c r="EI20" s="16">
        <v>0.84545454499999995</v>
      </c>
      <c r="EJ20" s="16">
        <v>-15.454545500000005</v>
      </c>
      <c r="EK20" s="16">
        <v>4</v>
      </c>
      <c r="EL20" s="16">
        <v>1.131428571</v>
      </c>
      <c r="EM20" s="16">
        <v>0.86857142899999995</v>
      </c>
      <c r="EN20" s="16">
        <v>0.76767676799999995</v>
      </c>
      <c r="EO20" s="16">
        <v>-23.232323200000003</v>
      </c>
      <c r="EP20" s="16">
        <v>11</v>
      </c>
      <c r="EQ20" s="16">
        <v>1.0171428570000001</v>
      </c>
      <c r="ER20" s="16">
        <v>1.851428571</v>
      </c>
      <c r="ES20" s="16">
        <v>1.820224719</v>
      </c>
      <c r="ET20" s="16">
        <v>82.022471899999999</v>
      </c>
      <c r="EU20" s="16">
        <v>4</v>
      </c>
      <c r="EV20" s="16">
        <v>0.94857142900000002</v>
      </c>
      <c r="EW20" s="16">
        <v>1.7142857140000001</v>
      </c>
      <c r="EX20" s="16">
        <v>1.8072289159999999</v>
      </c>
      <c r="EY20" s="16">
        <v>80.722891599999997</v>
      </c>
      <c r="EZ20" s="16">
        <v>11</v>
      </c>
      <c r="FA20" s="16">
        <v>1.634285714</v>
      </c>
      <c r="FB20" s="16">
        <v>1.36</v>
      </c>
      <c r="FC20" s="16">
        <v>0.832167832</v>
      </c>
      <c r="FD20" s="16">
        <v>-16.783216800000002</v>
      </c>
      <c r="FE20" s="16">
        <v>4</v>
      </c>
      <c r="FF20" s="16">
        <v>2.4685714289999998</v>
      </c>
      <c r="FG20" s="16">
        <v>2.0457142859999999</v>
      </c>
      <c r="FH20" s="16">
        <v>0.82870370400000004</v>
      </c>
      <c r="FI20" s="16">
        <v>-17.129629599999994</v>
      </c>
      <c r="FJ20" s="16">
        <v>11</v>
      </c>
      <c r="FK20" s="16">
        <v>0.89142857099999995</v>
      </c>
      <c r="FL20" s="16">
        <v>0.90285714299999997</v>
      </c>
      <c r="FM20" s="16">
        <v>1.0128205130000001</v>
      </c>
      <c r="FN20" s="16">
        <v>1.2820513000000089</v>
      </c>
      <c r="FO20" s="16">
        <v>4</v>
      </c>
      <c r="FP20" s="16">
        <v>0.86857142899999995</v>
      </c>
      <c r="FQ20" s="16">
        <v>0.91428571400000003</v>
      </c>
      <c r="FR20" s="16">
        <v>1.052631579</v>
      </c>
      <c r="FS20" s="16">
        <v>5.2631579000000039</v>
      </c>
      <c r="FT20" s="16">
        <v>11</v>
      </c>
      <c r="FU20" s="16">
        <v>1.2457142859999999</v>
      </c>
      <c r="FV20" s="16">
        <v>0.62857142899999996</v>
      </c>
      <c r="FW20" s="16">
        <v>0.50458715600000004</v>
      </c>
      <c r="FX20" s="16">
        <v>-49.541284399999995</v>
      </c>
      <c r="FY20" s="16">
        <v>4</v>
      </c>
      <c r="FZ20" s="16">
        <v>1.1200000000000001</v>
      </c>
      <c r="GA20" s="16">
        <v>0.68571428599999995</v>
      </c>
      <c r="GB20" s="16">
        <v>0.61224489800000004</v>
      </c>
      <c r="GC20" s="17">
        <v>-38.775510199999999</v>
      </c>
    </row>
    <row r="21" spans="1:185" x14ac:dyDescent="0.25">
      <c r="A21" s="18"/>
      <c r="B21" s="16">
        <v>9</v>
      </c>
      <c r="C21" s="20">
        <v>2.4914285710000001</v>
      </c>
      <c r="D21" s="20">
        <v>2.9485714289999998</v>
      </c>
      <c r="E21" s="20">
        <v>1.1834862390000001</v>
      </c>
      <c r="F21" s="16">
        <v>18.348623900000007</v>
      </c>
      <c r="G21" s="16">
        <v>6</v>
      </c>
      <c r="H21" s="20">
        <v>2.2514285709999999</v>
      </c>
      <c r="I21" s="20">
        <v>2.434285714</v>
      </c>
      <c r="J21" s="20">
        <v>1.081218274</v>
      </c>
      <c r="K21" s="16">
        <v>8.1218274000000044</v>
      </c>
      <c r="L21" s="16">
        <v>9</v>
      </c>
      <c r="M21" s="16">
        <v>2.72</v>
      </c>
      <c r="N21" s="16">
        <v>2.7428571430000002</v>
      </c>
      <c r="O21" s="16">
        <v>1.0084033610000001</v>
      </c>
      <c r="P21" s="16">
        <v>0.84033610000000536</v>
      </c>
      <c r="Q21" s="16">
        <v>6</v>
      </c>
      <c r="R21" s="16">
        <v>2.2857142860000002</v>
      </c>
      <c r="S21" s="16">
        <v>2.434285714</v>
      </c>
      <c r="T21" s="16">
        <v>1.0649999999999999</v>
      </c>
      <c r="U21" s="16">
        <v>6.4999999999999947</v>
      </c>
      <c r="V21" s="16">
        <v>9</v>
      </c>
      <c r="W21" s="16">
        <v>2.3771428569999999</v>
      </c>
      <c r="X21" s="16">
        <v>3.7371428569999998</v>
      </c>
      <c r="Y21" s="16">
        <v>1.572115385</v>
      </c>
      <c r="Z21" s="16">
        <v>57.211538500000003</v>
      </c>
      <c r="AA21" s="16">
        <v>6</v>
      </c>
      <c r="AB21" s="16">
        <v>2.16</v>
      </c>
      <c r="AC21" s="16">
        <v>3.52</v>
      </c>
      <c r="AD21" s="16">
        <v>1.6296296299999999</v>
      </c>
      <c r="AE21" s="16">
        <v>62.962962999999995</v>
      </c>
      <c r="AF21" s="16">
        <v>9</v>
      </c>
      <c r="AG21" s="16">
        <v>2.3428571429999998</v>
      </c>
      <c r="AH21" s="16">
        <v>2.7314285709999999</v>
      </c>
      <c r="AI21" s="16">
        <v>1.1658536589999999</v>
      </c>
      <c r="AJ21" s="16">
        <v>16.585365899999992</v>
      </c>
      <c r="AK21" s="16">
        <v>6</v>
      </c>
      <c r="AL21" s="16">
        <v>1.9657142860000001</v>
      </c>
      <c r="AM21" s="16">
        <v>2.7542857139999999</v>
      </c>
      <c r="AN21" s="16">
        <v>1.401162791</v>
      </c>
      <c r="AO21" s="16">
        <v>40.1162791</v>
      </c>
      <c r="AP21" s="16">
        <v>9</v>
      </c>
      <c r="AQ21" s="16">
        <v>2.331428571</v>
      </c>
      <c r="AR21" s="16">
        <v>3.4857142859999999</v>
      </c>
      <c r="AS21" s="16">
        <v>1.4950980389999999</v>
      </c>
      <c r="AT21" s="16">
        <v>49.509803899999994</v>
      </c>
      <c r="AU21" s="16">
        <v>6</v>
      </c>
      <c r="AV21" s="16">
        <v>2.102857143</v>
      </c>
      <c r="AW21" s="16">
        <v>2.9485714289999998</v>
      </c>
      <c r="AX21" s="16">
        <v>1.4021739129999999</v>
      </c>
      <c r="AY21" s="16">
        <v>40.217391299999996</v>
      </c>
      <c r="AZ21" s="16">
        <v>9</v>
      </c>
      <c r="BA21" s="16">
        <v>2.6628571430000001</v>
      </c>
      <c r="BB21" s="16">
        <v>4.2171428569999998</v>
      </c>
      <c r="BC21" s="16">
        <v>1.583690987</v>
      </c>
      <c r="BD21" s="16">
        <v>58.369098700000002</v>
      </c>
      <c r="BE21" s="16">
        <v>6</v>
      </c>
      <c r="BF21" s="16">
        <v>2.582857143</v>
      </c>
      <c r="BG21" s="16">
        <v>4.1942857140000003</v>
      </c>
      <c r="BH21" s="16">
        <v>1.623893805</v>
      </c>
      <c r="BI21" s="17">
        <v>62.389380500000001</v>
      </c>
      <c r="BK21" s="18"/>
      <c r="BL21" s="16">
        <v>11</v>
      </c>
      <c r="BM21" s="16">
        <v>0.88</v>
      </c>
      <c r="BN21" s="16">
        <v>1.00571428571429</v>
      </c>
      <c r="BO21" s="16">
        <v>1.1428571428571399</v>
      </c>
      <c r="BP21" s="16">
        <v>14.28571428571399</v>
      </c>
      <c r="BQ21" s="16">
        <v>14</v>
      </c>
      <c r="BR21" s="16">
        <v>1.0971428571428601</v>
      </c>
      <c r="BS21" s="16">
        <v>1.1657142857142899</v>
      </c>
      <c r="BT21" s="16">
        <v>1.0625</v>
      </c>
      <c r="BU21" s="16">
        <v>6.25</v>
      </c>
      <c r="BV21" s="16">
        <v>11</v>
      </c>
      <c r="BW21" s="16">
        <v>1.47428571428571</v>
      </c>
      <c r="BX21" s="16">
        <v>1.0971428571428601</v>
      </c>
      <c r="BY21" s="16">
        <v>0.74418604651162801</v>
      </c>
      <c r="BZ21" s="16">
        <v>-25.581395348837198</v>
      </c>
      <c r="CA21" s="16">
        <v>14</v>
      </c>
      <c r="CB21" s="16">
        <v>1.23428571428571</v>
      </c>
      <c r="CC21" s="16">
        <v>1.02857142857143</v>
      </c>
      <c r="CD21" s="16">
        <v>0.83333333333333304</v>
      </c>
      <c r="CE21" s="16">
        <v>-16.666666666666696</v>
      </c>
      <c r="CF21" s="16">
        <v>11</v>
      </c>
      <c r="CG21" s="16">
        <v>0.76571428571428601</v>
      </c>
      <c r="CH21" s="16">
        <v>0.81142857142857105</v>
      </c>
      <c r="CI21" s="16">
        <v>1.0597014925373101</v>
      </c>
      <c r="CJ21" s="16">
        <v>5.9701492537310052</v>
      </c>
      <c r="CK21" s="16">
        <v>14</v>
      </c>
      <c r="CL21" s="16">
        <v>1.0742857142857101</v>
      </c>
      <c r="CM21" s="16">
        <v>1.1085714285714301</v>
      </c>
      <c r="CN21" s="16">
        <v>1.0319148936170199</v>
      </c>
      <c r="CO21" s="16">
        <v>3.1914893617019935</v>
      </c>
      <c r="CP21" s="16">
        <v>11</v>
      </c>
      <c r="CQ21" s="16">
        <v>1.6114285714285701</v>
      </c>
      <c r="CR21" s="16">
        <v>0.98285714285714298</v>
      </c>
      <c r="CS21" s="16">
        <v>0.60992907801418395</v>
      </c>
      <c r="CT21" s="16">
        <v>-39.007092198581603</v>
      </c>
      <c r="CU21" s="16">
        <v>14</v>
      </c>
      <c r="CV21" s="16">
        <v>1.3257142857142901</v>
      </c>
      <c r="CW21" s="16">
        <v>0.994285714285714</v>
      </c>
      <c r="CX21" s="16">
        <v>0.75</v>
      </c>
      <c r="CY21" s="16">
        <v>-25</v>
      </c>
      <c r="CZ21" s="16">
        <v>11</v>
      </c>
      <c r="DA21" s="16">
        <v>1.23428571428571</v>
      </c>
      <c r="DB21" s="16">
        <v>1.54285714285714</v>
      </c>
      <c r="DC21" s="16">
        <v>1.25</v>
      </c>
      <c r="DD21" s="16">
        <v>25</v>
      </c>
      <c r="DE21" s="16">
        <v>14</v>
      </c>
      <c r="DF21" s="16">
        <v>1.1085714285714301</v>
      </c>
      <c r="DG21" s="16">
        <v>1.3371428571428601</v>
      </c>
      <c r="DH21" s="16">
        <v>1.2061855670103101</v>
      </c>
      <c r="DI21" s="16">
        <v>20.618556701031011</v>
      </c>
      <c r="DJ21" s="16">
        <v>11</v>
      </c>
      <c r="DK21" s="16">
        <v>1.71428571428571</v>
      </c>
      <c r="DL21" s="16">
        <v>2.4</v>
      </c>
      <c r="DM21" s="16">
        <v>1.4</v>
      </c>
      <c r="DN21" s="16">
        <v>39.999999999999993</v>
      </c>
      <c r="DO21" s="16">
        <v>14</v>
      </c>
      <c r="DP21" s="16">
        <v>1.30285714285714</v>
      </c>
      <c r="DQ21" s="16">
        <v>2.1485714285714299</v>
      </c>
      <c r="DR21" s="16">
        <v>1.6491228070175401</v>
      </c>
      <c r="DS21" s="17">
        <v>64.912280701754014</v>
      </c>
      <c r="DU21" s="18"/>
      <c r="DV21" s="16">
        <v>12</v>
      </c>
      <c r="DW21" s="16">
        <v>1.68</v>
      </c>
      <c r="DX21" s="16">
        <v>1.8171428569999999</v>
      </c>
      <c r="DY21" s="16">
        <v>1.081632653</v>
      </c>
      <c r="DZ21" s="16">
        <v>8.1632652999999991</v>
      </c>
      <c r="EA21" s="16">
        <v>5</v>
      </c>
      <c r="EB21" s="16">
        <v>1.28</v>
      </c>
      <c r="EC21" s="16">
        <v>1.611428571</v>
      </c>
      <c r="ED21" s="16">
        <v>1.258928571</v>
      </c>
      <c r="EE21" s="16">
        <v>25.892857100000001</v>
      </c>
      <c r="EF21" s="16">
        <v>12</v>
      </c>
      <c r="EG21" s="16">
        <v>1.0057142859999999</v>
      </c>
      <c r="EH21" s="16">
        <v>0.82285714300000001</v>
      </c>
      <c r="EI21" s="16">
        <v>0.81818181800000001</v>
      </c>
      <c r="EJ21" s="16">
        <v>-18.181818199999999</v>
      </c>
      <c r="EK21" s="16">
        <v>5</v>
      </c>
      <c r="EL21" s="16">
        <v>1.1200000000000001</v>
      </c>
      <c r="EM21" s="16">
        <v>0</v>
      </c>
      <c r="EN21" s="16">
        <v>0</v>
      </c>
      <c r="EO21" s="16">
        <v>-100</v>
      </c>
      <c r="EP21" s="16">
        <v>12</v>
      </c>
      <c r="EQ21" s="16">
        <v>0.8</v>
      </c>
      <c r="ER21" s="16">
        <v>1.497142857</v>
      </c>
      <c r="ES21" s="16">
        <v>1.871428571</v>
      </c>
      <c r="ET21" s="16">
        <v>87.142857100000001</v>
      </c>
      <c r="EU21" s="16">
        <v>5</v>
      </c>
      <c r="EV21" s="16">
        <v>0.548571429</v>
      </c>
      <c r="EW21" s="16">
        <v>1.428571429</v>
      </c>
      <c r="EX21" s="16">
        <v>2.6041666669999999</v>
      </c>
      <c r="EY21" s="16">
        <v>160.41666669999998</v>
      </c>
      <c r="EZ21" s="16">
        <v>12</v>
      </c>
      <c r="FA21" s="16">
        <v>2.6971428569999998</v>
      </c>
      <c r="FB21" s="16">
        <v>2.1142857140000002</v>
      </c>
      <c r="FC21" s="16">
        <v>0.78389830500000002</v>
      </c>
      <c r="FD21" s="16">
        <v>-21.610169499999998</v>
      </c>
      <c r="FE21" s="16">
        <v>5</v>
      </c>
      <c r="FF21" s="16">
        <v>2.48</v>
      </c>
      <c r="FG21" s="16">
        <v>2.331428571</v>
      </c>
      <c r="FH21" s="16">
        <v>0.94009216600000001</v>
      </c>
      <c r="FI21" s="16">
        <v>-5.9907833999999998</v>
      </c>
      <c r="FJ21" s="16">
        <v>12</v>
      </c>
      <c r="FK21" s="16">
        <v>0.86857142899999995</v>
      </c>
      <c r="FL21" s="16">
        <v>0.84571428599999998</v>
      </c>
      <c r="FM21" s="16">
        <v>0.97368421100000002</v>
      </c>
      <c r="FN21" s="16">
        <v>-2.6315788999999978</v>
      </c>
      <c r="FO21" s="16">
        <v>5</v>
      </c>
      <c r="FP21" s="16">
        <v>0.182857143</v>
      </c>
      <c r="FQ21" s="16">
        <v>0.30857142900000001</v>
      </c>
      <c r="FR21" s="16">
        <v>1.6875</v>
      </c>
      <c r="FS21" s="16">
        <v>68.75</v>
      </c>
      <c r="FT21" s="16">
        <v>12</v>
      </c>
      <c r="FU21" s="16">
        <v>1.051428571</v>
      </c>
      <c r="FV21" s="16">
        <v>0.84571428599999998</v>
      </c>
      <c r="FW21" s="16">
        <v>0.80434782599999999</v>
      </c>
      <c r="FX21" s="16">
        <v>-19.565217400000002</v>
      </c>
      <c r="FY21" s="16">
        <v>5</v>
      </c>
      <c r="FZ21" s="16">
        <v>0.13714285700000001</v>
      </c>
      <c r="GA21" s="16">
        <v>0.114285714</v>
      </c>
      <c r="GB21" s="16">
        <v>0.83333333300000001</v>
      </c>
      <c r="GC21" s="17">
        <v>-16.6666667</v>
      </c>
    </row>
    <row r="22" spans="1:185" x14ac:dyDescent="0.25">
      <c r="A22" s="18"/>
      <c r="B22" s="16">
        <v>11</v>
      </c>
      <c r="C22" s="20">
        <v>2.3657142860000002</v>
      </c>
      <c r="D22" s="20">
        <v>2.2628571430000002</v>
      </c>
      <c r="E22" s="20">
        <v>0.95652173900000004</v>
      </c>
      <c r="F22" s="16">
        <v>-4.3478260999999963</v>
      </c>
      <c r="G22" s="16"/>
      <c r="H22" s="16"/>
      <c r="I22" s="16"/>
      <c r="J22" s="16"/>
      <c r="K22" s="16"/>
      <c r="L22" s="16">
        <v>11</v>
      </c>
      <c r="M22" s="16"/>
      <c r="N22" s="16"/>
      <c r="O22" s="16"/>
      <c r="P22" s="16"/>
      <c r="Q22" s="16"/>
      <c r="R22" s="16"/>
      <c r="S22" s="16"/>
      <c r="T22" s="16"/>
      <c r="U22" s="16"/>
      <c r="V22" s="16">
        <v>11</v>
      </c>
      <c r="W22" s="16"/>
      <c r="X22" s="16"/>
      <c r="Y22" s="16"/>
      <c r="Z22" s="16"/>
      <c r="AA22" s="16"/>
      <c r="AB22" s="16"/>
      <c r="AC22" s="16"/>
      <c r="AD22" s="16"/>
      <c r="AE22" s="16"/>
      <c r="AF22" s="16">
        <v>11</v>
      </c>
      <c r="AG22" s="16"/>
      <c r="AH22" s="16"/>
      <c r="AI22" s="16"/>
      <c r="AJ22" s="16"/>
      <c r="AK22" s="16"/>
      <c r="AL22" s="16"/>
      <c r="AM22" s="16"/>
      <c r="AN22" s="16"/>
      <c r="AO22" s="16"/>
      <c r="AP22" s="16">
        <v>11</v>
      </c>
      <c r="AQ22" s="16">
        <v>2.1142857140000002</v>
      </c>
      <c r="AR22" s="16">
        <v>3.188571429</v>
      </c>
      <c r="AS22" s="16">
        <v>1.5081081080000001</v>
      </c>
      <c r="AT22" s="16">
        <v>50.810810800000006</v>
      </c>
      <c r="AU22" s="16"/>
      <c r="AV22" s="16"/>
      <c r="AW22" s="16"/>
      <c r="AX22" s="16"/>
      <c r="AY22" s="16"/>
      <c r="AZ22" s="16">
        <v>11</v>
      </c>
      <c r="BA22" s="16">
        <v>2.3428571429999998</v>
      </c>
      <c r="BB22" s="16">
        <v>4.2971428569999999</v>
      </c>
      <c r="BC22" s="16">
        <v>1.8341463410000001</v>
      </c>
      <c r="BD22" s="16">
        <v>83.414634100000001</v>
      </c>
      <c r="BE22" s="16"/>
      <c r="BF22" s="16"/>
      <c r="BG22" s="16"/>
      <c r="BH22" s="16"/>
      <c r="BI22" s="17"/>
      <c r="BK22" s="18"/>
      <c r="BL22" s="16">
        <v>12</v>
      </c>
      <c r="BM22" s="16">
        <v>0.86857142857142899</v>
      </c>
      <c r="BN22" s="16">
        <v>0.96</v>
      </c>
      <c r="BO22" s="16">
        <v>1.1052631578947401</v>
      </c>
      <c r="BP22" s="16">
        <v>10.526315789474005</v>
      </c>
      <c r="BQ22" s="16">
        <v>16</v>
      </c>
      <c r="BR22" s="16">
        <v>1.1428571428571401E-2</v>
      </c>
      <c r="BS22" s="16">
        <v>4.57142857142857E-2</v>
      </c>
      <c r="BT22" s="16">
        <v>4</v>
      </c>
      <c r="BU22" s="16">
        <v>300</v>
      </c>
      <c r="BV22" s="16">
        <v>12</v>
      </c>
      <c r="BW22" s="16">
        <v>0.97142857142857097</v>
      </c>
      <c r="BX22" s="16">
        <v>0.34285714285714303</v>
      </c>
      <c r="BY22" s="16">
        <v>0.35294117647058798</v>
      </c>
      <c r="BZ22" s="16">
        <v>-64.705882352941202</v>
      </c>
      <c r="CA22" s="16">
        <v>16</v>
      </c>
      <c r="CB22" s="16">
        <v>2.2857142857142899E-2</v>
      </c>
      <c r="CC22" s="16">
        <v>0</v>
      </c>
      <c r="CD22" s="16">
        <v>0</v>
      </c>
      <c r="CE22" s="16">
        <v>-100</v>
      </c>
      <c r="CF22" s="16">
        <v>12</v>
      </c>
      <c r="CG22" s="16">
        <v>0.88</v>
      </c>
      <c r="CH22" s="16">
        <v>0.86857142857142899</v>
      </c>
      <c r="CI22" s="16">
        <v>0.98701298701298701</v>
      </c>
      <c r="CJ22" s="16">
        <v>-1.2987012987012991</v>
      </c>
      <c r="CK22" s="16">
        <v>16</v>
      </c>
      <c r="CL22" s="16">
        <v>0.182857142857143</v>
      </c>
      <c r="CM22" s="16">
        <v>2.2857142857142899E-2</v>
      </c>
      <c r="CN22" s="16">
        <v>0.125</v>
      </c>
      <c r="CO22" s="16">
        <v>-87.5</v>
      </c>
      <c r="CP22" s="16">
        <v>12</v>
      </c>
      <c r="CQ22" s="16">
        <v>1.1771428571428599</v>
      </c>
      <c r="CR22" s="16">
        <v>0.90285714285714302</v>
      </c>
      <c r="CS22" s="16">
        <v>0.76699029126213603</v>
      </c>
      <c r="CT22" s="16">
        <v>-23.300970873786397</v>
      </c>
      <c r="CU22" s="16">
        <v>16</v>
      </c>
      <c r="CV22" s="16">
        <v>0.502857142857143</v>
      </c>
      <c r="CW22" s="16">
        <v>0.24</v>
      </c>
      <c r="CX22" s="16">
        <v>0.47727272727272702</v>
      </c>
      <c r="CY22" s="16">
        <v>-52.272727272727295</v>
      </c>
      <c r="CZ22" s="16">
        <v>12</v>
      </c>
      <c r="DA22" s="16">
        <v>0.85714285714285698</v>
      </c>
      <c r="DB22" s="16">
        <v>1.02857142857143</v>
      </c>
      <c r="DC22" s="16">
        <v>1.2</v>
      </c>
      <c r="DD22" s="16">
        <v>19.999999999999996</v>
      </c>
      <c r="DE22" s="16">
        <v>16</v>
      </c>
      <c r="DF22" s="16">
        <v>0.08</v>
      </c>
      <c r="DG22" s="16">
        <v>0.434285714285714</v>
      </c>
      <c r="DH22" s="16">
        <v>5.4285714285714297</v>
      </c>
      <c r="DI22" s="16">
        <v>442.85714285714295</v>
      </c>
      <c r="DJ22" s="16">
        <v>12</v>
      </c>
      <c r="DK22" s="16">
        <v>0.8</v>
      </c>
      <c r="DL22" s="16">
        <v>1.98857142857143</v>
      </c>
      <c r="DM22" s="16">
        <v>2.4857142857142902</v>
      </c>
      <c r="DN22" s="16">
        <v>148.57142857142901</v>
      </c>
      <c r="DO22" s="16">
        <v>16</v>
      </c>
      <c r="DP22" s="16">
        <v>2.2857142857142899E-2</v>
      </c>
      <c r="DQ22" s="16">
        <v>1.0857142857142901</v>
      </c>
      <c r="DR22" s="16">
        <v>47.5</v>
      </c>
      <c r="DS22" s="17">
        <v>4650</v>
      </c>
      <c r="DU22" s="18"/>
      <c r="DV22" s="16">
        <v>13</v>
      </c>
      <c r="DW22" s="16">
        <v>1.9542857140000001</v>
      </c>
      <c r="DX22" s="16">
        <v>2.16</v>
      </c>
      <c r="DY22" s="16">
        <v>1.1052631580000001</v>
      </c>
      <c r="DZ22" s="16">
        <v>10.526315800000008</v>
      </c>
      <c r="EA22" s="16">
        <v>6</v>
      </c>
      <c r="EB22" s="16">
        <v>2.6742857139999998</v>
      </c>
      <c r="EC22" s="16">
        <v>2.7428571430000002</v>
      </c>
      <c r="ED22" s="16">
        <v>1.025641026</v>
      </c>
      <c r="EE22" s="16">
        <v>2.5641025999999956</v>
      </c>
      <c r="EF22" s="16">
        <v>13</v>
      </c>
      <c r="EG22" s="16">
        <v>1.737142857</v>
      </c>
      <c r="EH22" s="16">
        <v>1.371428571</v>
      </c>
      <c r="EI22" s="16">
        <v>0.78947368399999995</v>
      </c>
      <c r="EJ22" s="16">
        <v>-21.052631600000005</v>
      </c>
      <c r="EK22" s="16">
        <v>6</v>
      </c>
      <c r="EL22" s="16">
        <v>2.4</v>
      </c>
      <c r="EM22" s="16">
        <v>2.16</v>
      </c>
      <c r="EN22" s="16">
        <v>0.9</v>
      </c>
      <c r="EO22" s="16">
        <v>-9.9999999999999982</v>
      </c>
      <c r="EP22" s="16">
        <v>13</v>
      </c>
      <c r="EQ22" s="16">
        <v>1.6</v>
      </c>
      <c r="ER22" s="16">
        <v>2.8457142860000002</v>
      </c>
      <c r="ES22" s="16">
        <v>1.7785714290000001</v>
      </c>
      <c r="ET22" s="16">
        <v>77.857142900000014</v>
      </c>
      <c r="EU22" s="16">
        <v>6</v>
      </c>
      <c r="EV22" s="16">
        <v>2.228571429</v>
      </c>
      <c r="EW22" s="16">
        <v>3.3485714290000002</v>
      </c>
      <c r="EX22" s="16">
        <v>1.5025641030000001</v>
      </c>
      <c r="EY22" s="16">
        <v>50.256410300000013</v>
      </c>
      <c r="EZ22" s="16">
        <v>13</v>
      </c>
      <c r="FA22" s="16">
        <v>2.96</v>
      </c>
      <c r="FB22" s="16">
        <v>2.4685714289999998</v>
      </c>
      <c r="FC22" s="16">
        <v>0.833976834</v>
      </c>
      <c r="FD22" s="16">
        <v>-16.602316600000002</v>
      </c>
      <c r="FE22" s="16">
        <v>6</v>
      </c>
      <c r="FF22" s="16">
        <v>3.44</v>
      </c>
      <c r="FG22" s="16">
        <v>3.0971428570000001</v>
      </c>
      <c r="FH22" s="16">
        <v>0.90033222599999996</v>
      </c>
      <c r="FI22" s="16">
        <v>-9.9667774000000051</v>
      </c>
      <c r="FJ22" s="16">
        <v>13</v>
      </c>
      <c r="FK22" s="16">
        <v>1.3828571430000001</v>
      </c>
      <c r="FL22" s="16">
        <v>1.6</v>
      </c>
      <c r="FM22" s="16">
        <v>1.1570247929999999</v>
      </c>
      <c r="FN22" s="16">
        <v>15.702479299999993</v>
      </c>
      <c r="FO22" s="16">
        <v>6</v>
      </c>
      <c r="FP22" s="16">
        <v>1.9542857140000001</v>
      </c>
      <c r="FQ22" s="16">
        <v>2.1828571430000001</v>
      </c>
      <c r="FR22" s="16">
        <v>1.116959064</v>
      </c>
      <c r="FS22" s="16">
        <v>11.6959064</v>
      </c>
      <c r="FT22" s="16">
        <v>13</v>
      </c>
      <c r="FU22" s="16">
        <v>1.8285714289999999</v>
      </c>
      <c r="FV22" s="16">
        <v>1.085714286</v>
      </c>
      <c r="FW22" s="16">
        <v>0.59375</v>
      </c>
      <c r="FX22" s="16">
        <v>-40.625</v>
      </c>
      <c r="FY22" s="16">
        <v>6</v>
      </c>
      <c r="FZ22" s="16">
        <v>2.5485714289999999</v>
      </c>
      <c r="GA22" s="16">
        <v>1.668571429</v>
      </c>
      <c r="GB22" s="16">
        <v>0.65470852000000002</v>
      </c>
      <c r="GC22" s="17">
        <v>-34.529147999999999</v>
      </c>
    </row>
    <row r="23" spans="1:185" x14ac:dyDescent="0.25">
      <c r="A23" s="18"/>
      <c r="B23" s="16">
        <v>19</v>
      </c>
      <c r="C23" s="16">
        <v>1.2457142859999999</v>
      </c>
      <c r="D23" s="20">
        <v>1.2685714290000001</v>
      </c>
      <c r="E23" s="20">
        <v>1.0183486239999999</v>
      </c>
      <c r="F23" s="16">
        <v>1.8348623999999925</v>
      </c>
      <c r="G23" s="16"/>
      <c r="H23" s="16"/>
      <c r="I23" s="16"/>
      <c r="J23" s="16"/>
      <c r="K23" s="16"/>
      <c r="L23" s="16">
        <v>19</v>
      </c>
      <c r="M23" s="16"/>
      <c r="N23" s="16"/>
      <c r="O23" s="16"/>
      <c r="P23" s="16"/>
      <c r="Q23" s="16"/>
      <c r="R23" s="16"/>
      <c r="S23" s="16"/>
      <c r="T23" s="16"/>
      <c r="U23" s="16"/>
      <c r="V23" s="16">
        <v>19</v>
      </c>
      <c r="W23" s="16">
        <v>1.0171428570000001</v>
      </c>
      <c r="X23" s="16">
        <v>2.7542857139999999</v>
      </c>
      <c r="Y23" s="16">
        <v>2.7078651690000002</v>
      </c>
      <c r="Z23" s="16">
        <v>170.78651690000001</v>
      </c>
      <c r="AA23" s="16"/>
      <c r="AB23" s="16"/>
      <c r="AC23" s="16"/>
      <c r="AD23" s="16"/>
      <c r="AE23" s="16"/>
      <c r="AF23" s="16">
        <v>19</v>
      </c>
      <c r="AG23" s="16"/>
      <c r="AH23" s="16"/>
      <c r="AI23" s="16"/>
      <c r="AJ23" s="16"/>
      <c r="AK23" s="16"/>
      <c r="AL23" s="16"/>
      <c r="AM23" s="16"/>
      <c r="AN23" s="16"/>
      <c r="AO23" s="16"/>
      <c r="AP23" s="16">
        <v>19</v>
      </c>
      <c r="AQ23" s="16">
        <v>1.04</v>
      </c>
      <c r="AR23" s="16">
        <v>1.645714286</v>
      </c>
      <c r="AS23" s="16">
        <v>1.5824175819999999</v>
      </c>
      <c r="AT23" s="16">
        <v>58.241758199999992</v>
      </c>
      <c r="AU23" s="16"/>
      <c r="AV23" s="16"/>
      <c r="AW23" s="16"/>
      <c r="AX23" s="16"/>
      <c r="AY23" s="16"/>
      <c r="AZ23" s="16">
        <v>19</v>
      </c>
      <c r="BA23" s="16">
        <v>0.81142857099999999</v>
      </c>
      <c r="BB23" s="16">
        <v>3.7028571430000001</v>
      </c>
      <c r="BC23" s="16">
        <v>4.5633802819999998</v>
      </c>
      <c r="BD23" s="16">
        <v>356.3380282</v>
      </c>
      <c r="BE23" s="16"/>
      <c r="BF23" s="16"/>
      <c r="BG23" s="16"/>
      <c r="BH23" s="16"/>
      <c r="BI23" s="17"/>
      <c r="BK23" s="18"/>
      <c r="BL23" s="16">
        <v>15</v>
      </c>
      <c r="BM23" s="16">
        <v>0.98285714285714298</v>
      </c>
      <c r="BN23" s="16">
        <v>1.01714285714286</v>
      </c>
      <c r="BO23" s="16">
        <v>1.03488372093023</v>
      </c>
      <c r="BP23" s="16">
        <v>3.4883720930229956</v>
      </c>
      <c r="BQ23" s="16">
        <v>19</v>
      </c>
      <c r="BR23" s="16">
        <v>0.68571428571428605</v>
      </c>
      <c r="BS23" s="16">
        <v>0.82285714285714295</v>
      </c>
      <c r="BT23" s="16">
        <v>1.2</v>
      </c>
      <c r="BU23" s="16">
        <v>19.999999999999996</v>
      </c>
      <c r="BV23" s="16">
        <v>15</v>
      </c>
      <c r="BW23" s="16">
        <v>1.22285714285714</v>
      </c>
      <c r="BX23" s="16">
        <v>0.86857142857142899</v>
      </c>
      <c r="BY23" s="16">
        <v>0.710280373831776</v>
      </c>
      <c r="BZ23" s="16">
        <v>-28.971962616822399</v>
      </c>
      <c r="CA23" s="16">
        <v>19</v>
      </c>
      <c r="CB23" s="16">
        <v>0.994285714285714</v>
      </c>
      <c r="CC23" s="16">
        <v>0.60571428571428598</v>
      </c>
      <c r="CD23" s="16">
        <v>0.60919540229885105</v>
      </c>
      <c r="CE23" s="16">
        <v>-39.080459770114892</v>
      </c>
      <c r="CF23" s="16">
        <v>15</v>
      </c>
      <c r="CG23" s="16">
        <v>0.90285714285714302</v>
      </c>
      <c r="CH23" s="16">
        <v>0.96</v>
      </c>
      <c r="CI23" s="16">
        <v>1.06329113924051</v>
      </c>
      <c r="CJ23" s="16">
        <v>6.3291139240509997</v>
      </c>
      <c r="CK23" s="16">
        <v>19</v>
      </c>
      <c r="CL23" s="16">
        <v>0.73142857142857098</v>
      </c>
      <c r="CM23" s="16">
        <v>0.754285714285714</v>
      </c>
      <c r="CN23" s="16">
        <v>1.03125</v>
      </c>
      <c r="CO23" s="16">
        <v>3.125</v>
      </c>
      <c r="CP23" s="16">
        <v>15</v>
      </c>
      <c r="CQ23" s="16">
        <v>0.92571428571428604</v>
      </c>
      <c r="CR23" s="16">
        <v>0.90285714285714302</v>
      </c>
      <c r="CS23" s="16">
        <v>0.97530864197530898</v>
      </c>
      <c r="CT23" s="16">
        <v>-2.4691358024691024</v>
      </c>
      <c r="CU23" s="16">
        <v>19</v>
      </c>
      <c r="CV23" s="16">
        <v>1.8628571428571401</v>
      </c>
      <c r="CW23" s="16">
        <v>0.83428571428571396</v>
      </c>
      <c r="CX23" s="16">
        <v>0.44785276073619601</v>
      </c>
      <c r="CY23" s="16">
        <v>-55.214723926380401</v>
      </c>
      <c r="CZ23" s="16">
        <v>15</v>
      </c>
      <c r="DA23" s="16">
        <v>1.02857142857143</v>
      </c>
      <c r="DB23" s="16">
        <v>1.0742857142857101</v>
      </c>
      <c r="DC23" s="16">
        <v>1.0444444444444401</v>
      </c>
      <c r="DD23" s="16">
        <v>4.4444444444440068</v>
      </c>
      <c r="DE23" s="16">
        <v>19</v>
      </c>
      <c r="DF23" s="16">
        <v>1.0742857142857101</v>
      </c>
      <c r="DG23" s="16">
        <v>2.3657142857142901</v>
      </c>
      <c r="DH23" s="16">
        <v>2.2021276595744701</v>
      </c>
      <c r="DI23" s="16">
        <v>120.212765957447</v>
      </c>
      <c r="DJ23" s="16">
        <v>15</v>
      </c>
      <c r="DK23" s="16">
        <v>1.22285714285714</v>
      </c>
      <c r="DL23" s="16">
        <v>1.9314285714285699</v>
      </c>
      <c r="DM23" s="16">
        <v>1.57943925233645</v>
      </c>
      <c r="DN23" s="16">
        <v>57.943925233644997</v>
      </c>
      <c r="DO23" s="16">
        <v>19</v>
      </c>
      <c r="DP23" s="16">
        <v>0.49142857142857099</v>
      </c>
      <c r="DQ23" s="16">
        <v>1.4057142857142899</v>
      </c>
      <c r="DR23" s="16">
        <v>2.86046511627907</v>
      </c>
      <c r="DS23" s="17">
        <v>186.04651162790699</v>
      </c>
      <c r="DU23" s="18"/>
      <c r="DV23" s="16">
        <v>15</v>
      </c>
      <c r="DW23" s="16">
        <v>1.394285714</v>
      </c>
      <c r="DX23" s="16">
        <v>1.611428571</v>
      </c>
      <c r="DY23" s="16">
        <v>1.1557377049999999</v>
      </c>
      <c r="DZ23" s="16">
        <v>15.573770499999995</v>
      </c>
      <c r="EA23" s="16">
        <v>10</v>
      </c>
      <c r="EB23" s="16">
        <v>2.4228571429999999</v>
      </c>
      <c r="EC23" s="16">
        <v>2.3428571429999998</v>
      </c>
      <c r="ED23" s="16">
        <v>0.96698113200000002</v>
      </c>
      <c r="EE23" s="16">
        <v>-3.3018867999999979</v>
      </c>
      <c r="EF23" s="16">
        <v>15</v>
      </c>
      <c r="EG23" s="16">
        <v>1.188571429</v>
      </c>
      <c r="EH23" s="16">
        <v>1.1085714289999999</v>
      </c>
      <c r="EI23" s="16">
        <v>0.93269230800000003</v>
      </c>
      <c r="EJ23" s="16">
        <v>-6.7307691999999975</v>
      </c>
      <c r="EK23" s="16">
        <v>10</v>
      </c>
      <c r="EL23" s="16">
        <v>1.76</v>
      </c>
      <c r="EM23" s="16">
        <v>1.405714286</v>
      </c>
      <c r="EN23" s="16">
        <v>0.79870129899999998</v>
      </c>
      <c r="EO23" s="16">
        <v>-20.129870100000002</v>
      </c>
      <c r="EP23" s="16">
        <v>15</v>
      </c>
      <c r="EQ23" s="16">
        <v>1.0057142859999999</v>
      </c>
      <c r="ER23" s="16">
        <v>1.874285714</v>
      </c>
      <c r="ES23" s="16">
        <v>1.863636364</v>
      </c>
      <c r="ET23" s="16">
        <v>86.363636400000004</v>
      </c>
      <c r="EU23" s="16">
        <v>10</v>
      </c>
      <c r="EV23" s="16">
        <v>1.737142857</v>
      </c>
      <c r="EW23" s="16">
        <v>2.6742857139999998</v>
      </c>
      <c r="EX23" s="16">
        <v>1.5394736840000001</v>
      </c>
      <c r="EY23" s="16">
        <v>53.947368400000009</v>
      </c>
      <c r="EZ23" s="16">
        <v>15</v>
      </c>
      <c r="FA23" s="16">
        <v>2.4</v>
      </c>
      <c r="FB23" s="16">
        <v>1.7142857140000001</v>
      </c>
      <c r="FC23" s="16">
        <v>0.71428571399999996</v>
      </c>
      <c r="FD23" s="16">
        <v>-28.571428600000004</v>
      </c>
      <c r="FE23" s="16">
        <v>10</v>
      </c>
      <c r="FF23" s="16">
        <v>3.542857143</v>
      </c>
      <c r="FG23" s="16">
        <v>3.04</v>
      </c>
      <c r="FH23" s="16">
        <v>0.858064516</v>
      </c>
      <c r="FI23" s="16">
        <v>-14.193548400000001</v>
      </c>
      <c r="FJ23" s="16">
        <v>15</v>
      </c>
      <c r="FK23" s="16">
        <v>0.92571428600000005</v>
      </c>
      <c r="FL23" s="16">
        <v>1.085714286</v>
      </c>
      <c r="FM23" s="16">
        <v>1.1728395060000001</v>
      </c>
      <c r="FN23" s="16">
        <v>17.283950600000008</v>
      </c>
      <c r="FO23" s="16">
        <v>10</v>
      </c>
      <c r="FP23" s="16">
        <v>1.6</v>
      </c>
      <c r="FQ23" s="16">
        <v>1.7485714290000001</v>
      </c>
      <c r="FR23" s="16">
        <v>1.092857143</v>
      </c>
      <c r="FS23" s="16">
        <v>9.2857143000000022</v>
      </c>
      <c r="FT23" s="16">
        <v>15</v>
      </c>
      <c r="FU23" s="16">
        <v>1.28</v>
      </c>
      <c r="FV23" s="16">
        <v>0.61714285700000004</v>
      </c>
      <c r="FW23" s="16">
        <v>0.48214285699999998</v>
      </c>
      <c r="FX23" s="16">
        <v>-51.785714300000009</v>
      </c>
      <c r="FY23" s="16">
        <v>10</v>
      </c>
      <c r="FZ23" s="16">
        <v>1.84</v>
      </c>
      <c r="GA23" s="16">
        <v>1.0171428570000001</v>
      </c>
      <c r="GB23" s="16">
        <v>0.55279503100000005</v>
      </c>
      <c r="GC23" s="17">
        <v>-44.720496899999993</v>
      </c>
    </row>
    <row r="24" spans="1:185" x14ac:dyDescent="0.25">
      <c r="A24" s="18"/>
      <c r="B24" s="16">
        <v>22</v>
      </c>
      <c r="C24" s="20"/>
      <c r="D24" s="20"/>
      <c r="E24" s="20"/>
      <c r="F24" s="16"/>
      <c r="G24" s="16"/>
      <c r="H24" s="16"/>
      <c r="I24" s="16"/>
      <c r="J24" s="16"/>
      <c r="K24" s="16"/>
      <c r="L24" s="16">
        <v>22</v>
      </c>
      <c r="M24" s="16">
        <v>1.4628571429999999</v>
      </c>
      <c r="N24" s="16">
        <v>1.405714286</v>
      </c>
      <c r="O24" s="16">
        <v>0.9609375</v>
      </c>
      <c r="P24" s="16">
        <v>-3.90625</v>
      </c>
      <c r="Q24" s="16"/>
      <c r="R24" s="16"/>
      <c r="S24" s="16"/>
      <c r="T24" s="16"/>
      <c r="U24" s="16"/>
      <c r="V24" s="16">
        <v>22</v>
      </c>
      <c r="W24" s="16">
        <v>1.0171428570000001</v>
      </c>
      <c r="X24" s="16">
        <v>3.0742857140000002</v>
      </c>
      <c r="Y24" s="16">
        <v>3.0224719100000002</v>
      </c>
      <c r="Z24" s="16">
        <v>202.24719100000002</v>
      </c>
      <c r="AA24" s="16"/>
      <c r="AB24" s="16"/>
      <c r="AC24" s="16"/>
      <c r="AD24" s="16"/>
      <c r="AE24" s="16"/>
      <c r="AF24" s="16">
        <v>22</v>
      </c>
      <c r="AG24" s="16"/>
      <c r="AH24" s="16"/>
      <c r="AI24" s="16"/>
      <c r="AJ24" s="16"/>
      <c r="AK24" s="16"/>
      <c r="AL24" s="16"/>
      <c r="AM24" s="16"/>
      <c r="AN24" s="16"/>
      <c r="AO24" s="16"/>
      <c r="AP24" s="16">
        <v>22</v>
      </c>
      <c r="AQ24" s="16"/>
      <c r="AR24" s="16"/>
      <c r="AS24" s="16"/>
      <c r="AT24" s="16"/>
      <c r="AU24" s="16"/>
      <c r="AV24" s="16"/>
      <c r="AW24" s="16"/>
      <c r="AX24" s="16"/>
      <c r="AY24" s="16"/>
      <c r="AZ24" s="16">
        <v>22</v>
      </c>
      <c r="BA24" s="16"/>
      <c r="BB24" s="16"/>
      <c r="BC24" s="16"/>
      <c r="BD24" s="16"/>
      <c r="BE24" s="16"/>
      <c r="BF24" s="16"/>
      <c r="BG24" s="16"/>
      <c r="BH24" s="16"/>
      <c r="BI24" s="17"/>
      <c r="BK24" s="18"/>
      <c r="BL24" s="16">
        <v>24</v>
      </c>
      <c r="BM24" s="16">
        <v>0.98285714285714298</v>
      </c>
      <c r="BN24" s="16">
        <v>1.0857142857142901</v>
      </c>
      <c r="BO24" s="16">
        <v>1.1046511627907001</v>
      </c>
      <c r="BP24" s="16">
        <v>10.465116279070008</v>
      </c>
      <c r="BQ24" s="16">
        <v>20</v>
      </c>
      <c r="BR24" s="16">
        <v>1.6114285714285701</v>
      </c>
      <c r="BS24" s="16">
        <v>1.76</v>
      </c>
      <c r="BT24" s="16">
        <v>1.0921985815602799</v>
      </c>
      <c r="BU24" s="16">
        <v>9.2198581560279926</v>
      </c>
      <c r="BV24" s="16">
        <v>24</v>
      </c>
      <c r="BW24" s="16">
        <v>1.1428571428571399</v>
      </c>
      <c r="BX24" s="16">
        <v>0.44571428571428601</v>
      </c>
      <c r="BY24" s="16">
        <v>0.39</v>
      </c>
      <c r="BZ24" s="16">
        <v>-61</v>
      </c>
      <c r="CA24" s="16">
        <v>20</v>
      </c>
      <c r="CB24" s="16">
        <v>1.8857142857142899</v>
      </c>
      <c r="CC24" s="16">
        <v>1.6571428571428599</v>
      </c>
      <c r="CD24" s="16">
        <v>0.87878787878787901</v>
      </c>
      <c r="CE24" s="16">
        <v>-12.1212121212121</v>
      </c>
      <c r="CF24" s="16">
        <v>24</v>
      </c>
      <c r="CG24" s="16">
        <v>0.994285714285714</v>
      </c>
      <c r="CH24" s="16">
        <v>0.85714285714285698</v>
      </c>
      <c r="CI24" s="16">
        <v>0.86206896551724099</v>
      </c>
      <c r="CJ24" s="16">
        <v>-13.7931034482759</v>
      </c>
      <c r="CK24" s="16">
        <v>20</v>
      </c>
      <c r="CL24" s="16">
        <v>1.6571428571428599</v>
      </c>
      <c r="CM24" s="16">
        <v>1.6571428571428599</v>
      </c>
      <c r="CN24" s="16">
        <v>1</v>
      </c>
      <c r="CO24" s="16">
        <v>0</v>
      </c>
      <c r="CP24" s="16">
        <v>24</v>
      </c>
      <c r="CQ24" s="16"/>
      <c r="CR24" s="16"/>
      <c r="CS24" s="16"/>
      <c r="CT24" s="16"/>
      <c r="CU24" s="16">
        <v>20</v>
      </c>
      <c r="CV24" s="16">
        <v>2.08</v>
      </c>
      <c r="CW24" s="16">
        <v>1.79428571428571</v>
      </c>
      <c r="CX24" s="16">
        <v>0.86263736263736301</v>
      </c>
      <c r="CY24" s="16">
        <v>-13.736263736263698</v>
      </c>
      <c r="CZ24" s="16">
        <v>24</v>
      </c>
      <c r="DA24" s="16">
        <v>1.00571428571429</v>
      </c>
      <c r="DB24" s="16">
        <v>1.1085714285714301</v>
      </c>
      <c r="DC24" s="16">
        <v>1.10227272727273</v>
      </c>
      <c r="DD24" s="16">
        <v>10.227272727272997</v>
      </c>
      <c r="DE24" s="16">
        <v>20</v>
      </c>
      <c r="DF24" s="16">
        <v>1.5542857142857101</v>
      </c>
      <c r="DG24" s="16">
        <v>1.80571428571429</v>
      </c>
      <c r="DH24" s="16">
        <v>1.1617647058823499</v>
      </c>
      <c r="DI24" s="16">
        <v>16.176470588234992</v>
      </c>
      <c r="DJ24" s="16">
        <v>24</v>
      </c>
      <c r="DK24" s="16">
        <v>1.1542857142857099</v>
      </c>
      <c r="DL24" s="16">
        <v>2.05714285714286</v>
      </c>
      <c r="DM24" s="16">
        <v>1.78217821782178</v>
      </c>
      <c r="DN24" s="16">
        <v>78.217821782177992</v>
      </c>
      <c r="DO24" s="16">
        <v>20</v>
      </c>
      <c r="DP24" s="16">
        <v>1.94285714285714</v>
      </c>
      <c r="DQ24" s="16">
        <v>3.12</v>
      </c>
      <c r="DR24" s="16">
        <v>1.6058823529411801</v>
      </c>
      <c r="DS24" s="17">
        <v>60.588235294118007</v>
      </c>
      <c r="DU24" s="18"/>
      <c r="DV24" s="16">
        <v>21</v>
      </c>
      <c r="DW24" s="16">
        <v>2.3199999999999998</v>
      </c>
      <c r="DX24" s="16">
        <v>2.4914285710000001</v>
      </c>
      <c r="DY24" s="16">
        <v>1.073891626</v>
      </c>
      <c r="DZ24" s="16">
        <v>7.3891625999999988</v>
      </c>
      <c r="EA24" s="16">
        <v>19</v>
      </c>
      <c r="EB24" s="16">
        <v>0.66285714299999998</v>
      </c>
      <c r="EC24" s="16">
        <v>0.56000000000000005</v>
      </c>
      <c r="ED24" s="16">
        <v>0.84482758599999996</v>
      </c>
      <c r="EE24" s="16">
        <v>-15.517241400000003</v>
      </c>
      <c r="EF24" s="16">
        <v>21</v>
      </c>
      <c r="EG24" s="16">
        <v>1.9314285710000001</v>
      </c>
      <c r="EH24" s="16">
        <v>1.9428571429999999</v>
      </c>
      <c r="EI24" s="16">
        <v>1.0059171600000001</v>
      </c>
      <c r="EJ24" s="16">
        <v>0.59171600000000879</v>
      </c>
      <c r="EK24" s="16">
        <v>19</v>
      </c>
      <c r="EL24" s="16">
        <v>0.43428571399999999</v>
      </c>
      <c r="EM24" s="16">
        <v>0.32</v>
      </c>
      <c r="EN24" s="16">
        <v>0.73684210500000002</v>
      </c>
      <c r="EO24" s="16">
        <v>-26.315789499999998</v>
      </c>
      <c r="EP24" s="16">
        <v>21</v>
      </c>
      <c r="EQ24" s="16">
        <v>1.782857143</v>
      </c>
      <c r="ER24" s="16">
        <v>2.8914285710000001</v>
      </c>
      <c r="ES24" s="16">
        <v>1.6217948719999999</v>
      </c>
      <c r="ET24" s="16">
        <v>62.179487199999997</v>
      </c>
      <c r="EU24" s="16">
        <v>19</v>
      </c>
      <c r="EV24" s="16">
        <v>0.44571428600000002</v>
      </c>
      <c r="EW24" s="16">
        <v>0.88</v>
      </c>
      <c r="EX24" s="16">
        <v>1.974358974</v>
      </c>
      <c r="EY24" s="16">
        <v>97.435897400000002</v>
      </c>
      <c r="EZ24" s="16">
        <v>21</v>
      </c>
      <c r="FA24" s="16">
        <v>3.12</v>
      </c>
      <c r="FB24" s="16">
        <v>2.3771428569999999</v>
      </c>
      <c r="FC24" s="16">
        <v>0.76190476200000001</v>
      </c>
      <c r="FD24" s="16">
        <v>-23.809523799999997</v>
      </c>
      <c r="FE24" s="16">
        <v>19</v>
      </c>
      <c r="FF24" s="16">
        <v>1.0285714290000001</v>
      </c>
      <c r="FG24" s="16">
        <v>0.84571428599999998</v>
      </c>
      <c r="FH24" s="16">
        <v>0.82222222199999995</v>
      </c>
      <c r="FI24" s="16">
        <v>-17.777777800000006</v>
      </c>
      <c r="FJ24" s="16">
        <v>21</v>
      </c>
      <c r="FK24" s="16">
        <v>1.68</v>
      </c>
      <c r="FL24" s="16">
        <v>1.782857143</v>
      </c>
      <c r="FM24" s="16">
        <v>1.0612244900000001</v>
      </c>
      <c r="FN24" s="16">
        <v>6.1224490000000076</v>
      </c>
      <c r="FO24" s="16">
        <v>19</v>
      </c>
      <c r="FP24" s="16">
        <v>0.32</v>
      </c>
      <c r="FQ24" s="16">
        <v>0.365714286</v>
      </c>
      <c r="FR24" s="16">
        <v>1.1428571430000001</v>
      </c>
      <c r="FS24" s="16">
        <v>14.285714300000008</v>
      </c>
      <c r="FT24" s="16">
        <v>21</v>
      </c>
      <c r="FU24" s="16">
        <v>2.0571428570000001</v>
      </c>
      <c r="FV24" s="16">
        <v>1.177142857</v>
      </c>
      <c r="FW24" s="16">
        <v>0.57222222199999995</v>
      </c>
      <c r="FX24" s="16">
        <v>-42.777777800000003</v>
      </c>
      <c r="FY24" s="16">
        <v>19</v>
      </c>
      <c r="FZ24" s="16">
        <v>0.42285714299999999</v>
      </c>
      <c r="GA24" s="16">
        <v>5.7142856999999998E-2</v>
      </c>
      <c r="GB24" s="16">
        <v>0.13513513499999999</v>
      </c>
      <c r="GC24" s="17">
        <v>-86.486486499999998</v>
      </c>
    </row>
    <row r="25" spans="1:185" x14ac:dyDescent="0.25">
      <c r="A25" s="18" t="s">
        <v>19</v>
      </c>
      <c r="B25" s="16">
        <v>4</v>
      </c>
      <c r="C25" s="20">
        <v>2.96</v>
      </c>
      <c r="D25" s="20">
        <v>3.5771428570000001</v>
      </c>
      <c r="E25" s="20">
        <v>1.2084942080000001</v>
      </c>
      <c r="F25" s="16">
        <v>20.849420800000008</v>
      </c>
      <c r="G25" s="16">
        <v>2</v>
      </c>
      <c r="H25" s="20">
        <v>0.365714286</v>
      </c>
      <c r="I25" s="20">
        <v>0.81142857099999999</v>
      </c>
      <c r="J25" s="20">
        <v>2.21875</v>
      </c>
      <c r="K25" s="16">
        <v>121.875</v>
      </c>
      <c r="L25" s="16">
        <v>4</v>
      </c>
      <c r="M25" s="16">
        <v>3.542857143</v>
      </c>
      <c r="N25" s="16">
        <v>4.08</v>
      </c>
      <c r="O25" s="16">
        <v>1.151612903</v>
      </c>
      <c r="P25" s="16">
        <v>15.161290299999997</v>
      </c>
      <c r="Q25" s="16">
        <v>2</v>
      </c>
      <c r="R25" s="16">
        <v>1.0171428570000001</v>
      </c>
      <c r="S25" s="16">
        <v>0.88</v>
      </c>
      <c r="T25" s="16">
        <v>0.86516853900000001</v>
      </c>
      <c r="U25" s="16">
        <v>-13.483146099999999</v>
      </c>
      <c r="V25" s="16">
        <v>4</v>
      </c>
      <c r="W25" s="16">
        <v>3.165714286</v>
      </c>
      <c r="X25" s="16">
        <v>4.16</v>
      </c>
      <c r="Y25" s="16">
        <v>1.3140794220000001</v>
      </c>
      <c r="Z25" s="16">
        <v>31.407942200000004</v>
      </c>
      <c r="AA25" s="16">
        <v>2</v>
      </c>
      <c r="AB25" s="16">
        <v>0.66285714299999998</v>
      </c>
      <c r="AC25" s="16">
        <v>1.565714286</v>
      </c>
      <c r="AD25" s="16">
        <v>2.3620689659999998</v>
      </c>
      <c r="AE25" s="16">
        <v>136.20689659999999</v>
      </c>
      <c r="AF25" s="16">
        <v>4</v>
      </c>
      <c r="AG25" s="16">
        <v>3.394285714</v>
      </c>
      <c r="AH25" s="16">
        <v>4.4000000000000004</v>
      </c>
      <c r="AI25" s="16">
        <v>1.296296296</v>
      </c>
      <c r="AJ25" s="16">
        <v>29.629629599999994</v>
      </c>
      <c r="AK25" s="16">
        <v>2</v>
      </c>
      <c r="AL25" s="16">
        <v>0.72</v>
      </c>
      <c r="AM25" s="16">
        <v>2.3657142860000002</v>
      </c>
      <c r="AN25" s="16">
        <v>3.2857142860000002</v>
      </c>
      <c r="AO25" s="16">
        <v>228.57142860000002</v>
      </c>
      <c r="AP25" s="16">
        <v>4</v>
      </c>
      <c r="AQ25" s="16">
        <v>3.5771428570000001</v>
      </c>
      <c r="AR25" s="16">
        <v>4.1142857140000002</v>
      </c>
      <c r="AS25" s="16">
        <v>1.150159744</v>
      </c>
      <c r="AT25" s="16">
        <v>15.015974399999998</v>
      </c>
      <c r="AU25" s="16">
        <v>2</v>
      </c>
      <c r="AV25" s="16">
        <v>0.46857142899999998</v>
      </c>
      <c r="AW25" s="16">
        <v>2.7428571430000002</v>
      </c>
      <c r="AX25" s="16">
        <v>5.8536585370000003</v>
      </c>
      <c r="AY25" s="16">
        <v>485.3658537</v>
      </c>
      <c r="AZ25" s="16">
        <v>4</v>
      </c>
      <c r="BA25" s="16">
        <v>3.4628571429999999</v>
      </c>
      <c r="BB25" s="16">
        <v>3.3257142860000002</v>
      </c>
      <c r="BC25" s="16">
        <v>0.96039604000000001</v>
      </c>
      <c r="BD25" s="16">
        <v>-3.9603959999999994</v>
      </c>
      <c r="BE25" s="16">
        <v>2</v>
      </c>
      <c r="BF25" s="16">
        <v>1.2685714290000001</v>
      </c>
      <c r="BG25" s="16">
        <v>1.188571429</v>
      </c>
      <c r="BH25" s="16">
        <v>0.93693693700000003</v>
      </c>
      <c r="BI25" s="17">
        <v>-6.3063062999999975</v>
      </c>
      <c r="BK25" s="18"/>
      <c r="BL25" s="16">
        <v>27</v>
      </c>
      <c r="BM25" s="16">
        <v>1.3371428571428601</v>
      </c>
      <c r="BN25" s="16">
        <v>1.3371428571428601</v>
      </c>
      <c r="BO25" s="16">
        <v>1</v>
      </c>
      <c r="BP25" s="16">
        <v>0</v>
      </c>
      <c r="BQ25" s="16">
        <v>26</v>
      </c>
      <c r="BR25" s="16">
        <v>0.114285714285714</v>
      </c>
      <c r="BS25" s="16">
        <v>0.114285714285714</v>
      </c>
      <c r="BT25" s="16">
        <v>1</v>
      </c>
      <c r="BU25" s="16">
        <v>0</v>
      </c>
      <c r="BV25" s="16">
        <v>27</v>
      </c>
      <c r="BW25" s="16">
        <v>1.2</v>
      </c>
      <c r="BX25" s="16">
        <v>0.76571428571428601</v>
      </c>
      <c r="BY25" s="16">
        <v>0.63809523809523805</v>
      </c>
      <c r="BZ25" s="16">
        <v>-36.190476190476197</v>
      </c>
      <c r="CA25" s="16">
        <v>26</v>
      </c>
      <c r="CB25" s="16">
        <v>1.96571428571429</v>
      </c>
      <c r="CC25" s="16">
        <v>1.8285714285714301</v>
      </c>
      <c r="CD25" s="16">
        <v>0.93023255813953498</v>
      </c>
      <c r="CE25" s="16">
        <v>-6.9767441860465018</v>
      </c>
      <c r="CF25" s="16">
        <v>27</v>
      </c>
      <c r="CG25" s="16">
        <v>1.2</v>
      </c>
      <c r="CH25" s="16">
        <v>1.45142857142857</v>
      </c>
      <c r="CI25" s="16">
        <v>1.2095238095238099</v>
      </c>
      <c r="CJ25" s="16">
        <v>20.952380952380988</v>
      </c>
      <c r="CK25" s="16">
        <v>26</v>
      </c>
      <c r="CL25" s="16">
        <v>0.29714285714285699</v>
      </c>
      <c r="CM25" s="16">
        <v>0.20571428571428599</v>
      </c>
      <c r="CN25" s="16">
        <v>0.69230769230769196</v>
      </c>
      <c r="CO25" s="16">
        <v>-30.769230769230806</v>
      </c>
      <c r="CP25" s="16">
        <v>27</v>
      </c>
      <c r="CQ25" s="16">
        <v>1.6342857142857099</v>
      </c>
      <c r="CR25" s="16">
        <v>1.1657142857142899</v>
      </c>
      <c r="CS25" s="16">
        <v>0.713286713286713</v>
      </c>
      <c r="CT25" s="16">
        <v>-28.671328671328698</v>
      </c>
      <c r="CU25" s="16">
        <v>26</v>
      </c>
      <c r="CV25" s="16">
        <v>0.78857142857142903</v>
      </c>
      <c r="CW25" s="16">
        <v>0.64</v>
      </c>
      <c r="CX25" s="16">
        <v>0.811594202898551</v>
      </c>
      <c r="CY25" s="16">
        <v>-18.840579710144901</v>
      </c>
      <c r="CZ25" s="16">
        <v>27</v>
      </c>
      <c r="DA25" s="16">
        <v>1.46285714285714</v>
      </c>
      <c r="DB25" s="16">
        <v>1.50857142857143</v>
      </c>
      <c r="DC25" s="16">
        <v>1.03125</v>
      </c>
      <c r="DD25" s="16">
        <v>3.125</v>
      </c>
      <c r="DE25" s="16">
        <v>26</v>
      </c>
      <c r="DF25" s="16">
        <v>0.377142857142857</v>
      </c>
      <c r="DG25" s="16">
        <v>0.26285714285714301</v>
      </c>
      <c r="DH25" s="16">
        <v>0.69696969696969702</v>
      </c>
      <c r="DI25" s="16">
        <v>-30.303030303030297</v>
      </c>
      <c r="DJ25" s="16">
        <v>27</v>
      </c>
      <c r="DK25" s="16">
        <v>1.3714285714285701</v>
      </c>
      <c r="DL25" s="16">
        <v>2.3085714285714301</v>
      </c>
      <c r="DM25" s="16">
        <v>1.68333333333333</v>
      </c>
      <c r="DN25" s="16">
        <v>68.333333333333002</v>
      </c>
      <c r="DO25" s="16">
        <v>26</v>
      </c>
      <c r="DP25" s="16">
        <v>1.8514285714285701</v>
      </c>
      <c r="DQ25" s="16">
        <v>2.0342857142857098</v>
      </c>
      <c r="DR25" s="16">
        <v>1.0987654320987701</v>
      </c>
      <c r="DS25" s="17">
        <v>9.8765432098770098</v>
      </c>
      <c r="DU25" s="18"/>
      <c r="DV25" s="16">
        <v>22</v>
      </c>
      <c r="DW25" s="16">
        <v>1.4857142860000001</v>
      </c>
      <c r="DX25" s="16">
        <v>1.4514285709999999</v>
      </c>
      <c r="DY25" s="16">
        <v>0.97692307700000003</v>
      </c>
      <c r="DZ25" s="16">
        <v>-2.3076922999999971</v>
      </c>
      <c r="EA25" s="16"/>
      <c r="EB25" s="16"/>
      <c r="EC25" s="16"/>
      <c r="ED25" s="16"/>
      <c r="EE25" s="16"/>
      <c r="EF25" s="16">
        <v>22</v>
      </c>
      <c r="EG25" s="16">
        <v>1.1085714289999999</v>
      </c>
      <c r="EH25" s="16">
        <v>0.84571428599999998</v>
      </c>
      <c r="EI25" s="16">
        <v>0.76288659800000003</v>
      </c>
      <c r="EJ25" s="16">
        <v>-23.711340199999999</v>
      </c>
      <c r="EK25" s="16"/>
      <c r="EL25" s="16"/>
      <c r="EM25" s="16"/>
      <c r="EN25" s="16"/>
      <c r="EO25" s="16"/>
      <c r="EP25" s="16">
        <v>22</v>
      </c>
      <c r="EQ25" s="16">
        <v>0.91428571400000003</v>
      </c>
      <c r="ER25" s="16">
        <v>1.8057142859999999</v>
      </c>
      <c r="ES25" s="16">
        <v>1.9750000000000001</v>
      </c>
      <c r="ET25" s="16">
        <v>97.500000000000014</v>
      </c>
      <c r="EU25" s="16"/>
      <c r="EV25" s="16"/>
      <c r="EW25" s="16"/>
      <c r="EX25" s="16"/>
      <c r="EY25" s="16"/>
      <c r="EZ25" s="16">
        <v>22</v>
      </c>
      <c r="FA25" s="16">
        <v>2.148571429</v>
      </c>
      <c r="FB25" s="16">
        <v>1.645714286</v>
      </c>
      <c r="FC25" s="16">
        <v>0.76595744700000001</v>
      </c>
      <c r="FD25" s="16">
        <v>-23.404255299999999</v>
      </c>
      <c r="FE25" s="16"/>
      <c r="FF25" s="16"/>
      <c r="FG25" s="16"/>
      <c r="FH25" s="16"/>
      <c r="FI25" s="16"/>
      <c r="FJ25" s="16">
        <v>22</v>
      </c>
      <c r="FK25" s="16">
        <v>1.3485714289999999</v>
      </c>
      <c r="FL25" s="16">
        <v>1.405714286</v>
      </c>
      <c r="FM25" s="16">
        <v>1.0423728809999999</v>
      </c>
      <c r="FN25" s="16">
        <v>4.2372880999999918</v>
      </c>
      <c r="FO25" s="16"/>
      <c r="FP25" s="16"/>
      <c r="FQ25" s="16"/>
      <c r="FR25" s="16"/>
      <c r="FS25" s="16"/>
      <c r="FT25" s="16">
        <v>22</v>
      </c>
      <c r="FU25" s="16">
        <v>1.0285714290000001</v>
      </c>
      <c r="FV25" s="16">
        <v>0.60571428599999999</v>
      </c>
      <c r="FW25" s="16">
        <v>0.58888888900000003</v>
      </c>
      <c r="FX25" s="16">
        <v>-41.111111099999995</v>
      </c>
      <c r="FY25" s="16"/>
      <c r="FZ25" s="16"/>
      <c r="GA25" s="16"/>
      <c r="GB25" s="16"/>
      <c r="GC25" s="17"/>
    </row>
    <row r="26" spans="1:185" x14ac:dyDescent="0.25">
      <c r="A26" s="18"/>
      <c r="B26" s="16">
        <v>6</v>
      </c>
      <c r="C26" s="20">
        <v>1.3142857139999999</v>
      </c>
      <c r="D26" s="20">
        <v>1.782857143</v>
      </c>
      <c r="E26" s="20">
        <v>1.3565217389999999</v>
      </c>
      <c r="F26" s="16">
        <v>35.652173899999994</v>
      </c>
      <c r="G26" s="16">
        <v>5</v>
      </c>
      <c r="H26" s="20">
        <v>0.26285714300000002</v>
      </c>
      <c r="I26" s="20">
        <v>0.43428571399999999</v>
      </c>
      <c r="J26" s="20">
        <v>1.6521739129999999</v>
      </c>
      <c r="K26" s="16">
        <v>65.217391299999989</v>
      </c>
      <c r="L26" s="16">
        <v>6</v>
      </c>
      <c r="M26" s="16">
        <v>1.977142857</v>
      </c>
      <c r="N26" s="16">
        <v>2.125714286</v>
      </c>
      <c r="O26" s="16">
        <v>1.075144509</v>
      </c>
      <c r="P26" s="16">
        <v>7.5144509000000026</v>
      </c>
      <c r="Q26" s="16">
        <v>5</v>
      </c>
      <c r="R26" s="16">
        <v>0.4</v>
      </c>
      <c r="S26" s="16">
        <v>0.45714285700000001</v>
      </c>
      <c r="T26" s="16">
        <v>1.1428571430000001</v>
      </c>
      <c r="U26" s="16">
        <v>14.285714300000008</v>
      </c>
      <c r="V26" s="16">
        <v>6</v>
      </c>
      <c r="W26" s="16">
        <v>1.76</v>
      </c>
      <c r="X26" s="16">
        <v>2.6171428570000002</v>
      </c>
      <c r="Y26" s="16">
        <v>1.487012987</v>
      </c>
      <c r="Z26" s="16">
        <v>48.701298699999995</v>
      </c>
      <c r="AA26" s="16">
        <v>5</v>
      </c>
      <c r="AB26" s="16">
        <v>0.28571428599999998</v>
      </c>
      <c r="AC26" s="16">
        <v>0.77714285699999996</v>
      </c>
      <c r="AD26" s="16">
        <v>2.72</v>
      </c>
      <c r="AE26" s="16">
        <v>172.00000000000003</v>
      </c>
      <c r="AF26" s="16">
        <v>6</v>
      </c>
      <c r="AG26" s="16">
        <v>1.8171428569999999</v>
      </c>
      <c r="AH26" s="16">
        <v>2.605714286</v>
      </c>
      <c r="AI26" s="16">
        <v>1.433962264</v>
      </c>
      <c r="AJ26" s="16">
        <v>43.396226400000003</v>
      </c>
      <c r="AK26" s="16">
        <v>5</v>
      </c>
      <c r="AL26" s="16">
        <v>0.33142857100000001</v>
      </c>
      <c r="AM26" s="16">
        <v>1.1428571430000001</v>
      </c>
      <c r="AN26" s="16">
        <v>3.448275862</v>
      </c>
      <c r="AO26" s="16">
        <v>244.82758620000001</v>
      </c>
      <c r="AP26" s="16">
        <v>6</v>
      </c>
      <c r="AQ26" s="16">
        <v>1.977142857</v>
      </c>
      <c r="AR26" s="16">
        <v>2.914285714</v>
      </c>
      <c r="AS26" s="16">
        <v>1.473988439</v>
      </c>
      <c r="AT26" s="16">
        <v>47.398843899999996</v>
      </c>
      <c r="AU26" s="16">
        <v>5</v>
      </c>
      <c r="AV26" s="16">
        <v>0.22857142899999999</v>
      </c>
      <c r="AW26" s="16">
        <v>1.28</v>
      </c>
      <c r="AX26" s="16">
        <v>5.6</v>
      </c>
      <c r="AY26" s="16">
        <v>459.99999999999994</v>
      </c>
      <c r="AZ26" s="16">
        <v>6</v>
      </c>
      <c r="BA26" s="16">
        <v>2.2628571430000002</v>
      </c>
      <c r="BB26" s="16">
        <v>3.6228571430000001</v>
      </c>
      <c r="BC26" s="16">
        <v>1.601010101</v>
      </c>
      <c r="BD26" s="16">
        <v>60.101010099999996</v>
      </c>
      <c r="BE26" s="16">
        <v>5</v>
      </c>
      <c r="BF26" s="16">
        <v>0.50285714299999995</v>
      </c>
      <c r="BG26" s="16">
        <v>0.8</v>
      </c>
      <c r="BH26" s="16">
        <v>1.5909090910000001</v>
      </c>
      <c r="BI26" s="17">
        <v>59.090909100000012</v>
      </c>
      <c r="BK26" s="18"/>
      <c r="BL26" s="16">
        <v>30</v>
      </c>
      <c r="BM26" s="16">
        <v>1.72571428571429</v>
      </c>
      <c r="BN26" s="16">
        <v>1.80571428571429</v>
      </c>
      <c r="BO26" s="16">
        <v>1.04635761589404</v>
      </c>
      <c r="BP26" s="16">
        <v>4.6357615894039972</v>
      </c>
      <c r="BQ26" s="16">
        <v>33</v>
      </c>
      <c r="BR26" s="16">
        <v>2.19428571428571</v>
      </c>
      <c r="BS26" s="16">
        <v>2.1371428571428601</v>
      </c>
      <c r="BT26" s="16">
        <v>0.97395833333333304</v>
      </c>
      <c r="BU26" s="16">
        <v>-2.6041666666666963</v>
      </c>
      <c r="BV26" s="16">
        <v>30</v>
      </c>
      <c r="BW26" s="16">
        <v>2.0457142857142898</v>
      </c>
      <c r="BX26" s="16">
        <v>1.5771428571428601</v>
      </c>
      <c r="BY26" s="16">
        <v>0.77094972067039103</v>
      </c>
      <c r="BZ26" s="16">
        <v>-22.905027932960898</v>
      </c>
      <c r="CA26" s="16">
        <v>33</v>
      </c>
      <c r="CB26" s="16">
        <v>2.2400000000000002</v>
      </c>
      <c r="CC26" s="16">
        <v>2.02285714285714</v>
      </c>
      <c r="CD26" s="16">
        <v>0.90306122448979598</v>
      </c>
      <c r="CE26" s="16">
        <v>-9.6938775510204032</v>
      </c>
      <c r="CF26" s="16">
        <v>30</v>
      </c>
      <c r="CG26" s="16">
        <v>1.74857142857143</v>
      </c>
      <c r="CH26" s="16">
        <v>1.68</v>
      </c>
      <c r="CI26" s="16">
        <v>0.96078431372549</v>
      </c>
      <c r="CJ26" s="16">
        <v>-3.9215686274509998</v>
      </c>
      <c r="CK26" s="16">
        <v>33</v>
      </c>
      <c r="CL26" s="16">
        <v>2.16</v>
      </c>
      <c r="CM26" s="16">
        <v>1.8971428571428599</v>
      </c>
      <c r="CN26" s="16">
        <v>0.87830687830687804</v>
      </c>
      <c r="CO26" s="16">
        <v>-12.169312169312196</v>
      </c>
      <c r="CP26" s="16">
        <v>30</v>
      </c>
      <c r="CQ26" s="16">
        <v>2.0457142857142898</v>
      </c>
      <c r="CR26" s="16">
        <v>1.8514285714285701</v>
      </c>
      <c r="CS26" s="16">
        <v>0.90502793296089401</v>
      </c>
      <c r="CT26" s="16">
        <v>-9.4972067039105994</v>
      </c>
      <c r="CU26" s="16">
        <v>33</v>
      </c>
      <c r="CV26" s="16">
        <v>2.4685714285714302</v>
      </c>
      <c r="CW26" s="16">
        <v>2.45714285714286</v>
      </c>
      <c r="CX26" s="16">
        <v>0.99537037037037102</v>
      </c>
      <c r="CY26" s="16">
        <v>-0.46296296296289841</v>
      </c>
      <c r="CZ26" s="16">
        <v>30</v>
      </c>
      <c r="DA26" s="16">
        <v>1.70285714285714</v>
      </c>
      <c r="DB26" s="16">
        <v>1.98857142857143</v>
      </c>
      <c r="DC26" s="16">
        <v>1.1677852348993301</v>
      </c>
      <c r="DD26" s="16">
        <v>16.778523489933008</v>
      </c>
      <c r="DE26" s="16">
        <v>33</v>
      </c>
      <c r="DF26" s="16">
        <v>2</v>
      </c>
      <c r="DG26" s="16">
        <v>2.27428571428571</v>
      </c>
      <c r="DH26" s="16">
        <v>1.1371428571428599</v>
      </c>
      <c r="DI26" s="16">
        <v>13.714285714285989</v>
      </c>
      <c r="DJ26" s="16">
        <v>30</v>
      </c>
      <c r="DK26" s="16">
        <v>1.8971428571428599</v>
      </c>
      <c r="DL26" s="16">
        <v>3.3257142857142901</v>
      </c>
      <c r="DM26" s="16">
        <v>1.75301204819277</v>
      </c>
      <c r="DN26" s="16">
        <v>75.301204819277004</v>
      </c>
      <c r="DO26" s="16">
        <v>33</v>
      </c>
      <c r="DP26" s="16">
        <v>2.48</v>
      </c>
      <c r="DQ26" s="16">
        <v>3.4742857142857102</v>
      </c>
      <c r="DR26" s="16">
        <v>1.4009216589861799</v>
      </c>
      <c r="DS26" s="17">
        <v>40.092165898617992</v>
      </c>
      <c r="DU26" s="18"/>
      <c r="DV26" s="16">
        <v>25</v>
      </c>
      <c r="DW26" s="16"/>
      <c r="DX26" s="16"/>
      <c r="DY26" s="16"/>
      <c r="DZ26" s="16"/>
      <c r="EA26" s="16"/>
      <c r="EB26" s="16"/>
      <c r="EC26" s="16"/>
      <c r="ED26" s="16"/>
      <c r="EE26" s="16"/>
      <c r="EF26" s="16">
        <v>25</v>
      </c>
      <c r="EG26" s="16">
        <v>1.6</v>
      </c>
      <c r="EH26" s="16">
        <v>1.2685714290000001</v>
      </c>
      <c r="EI26" s="16">
        <v>0.79285714299999999</v>
      </c>
      <c r="EJ26" s="16">
        <v>-20.714285700000001</v>
      </c>
      <c r="EK26" s="16"/>
      <c r="EL26" s="16"/>
      <c r="EM26" s="16"/>
      <c r="EN26" s="16"/>
      <c r="EO26" s="16"/>
      <c r="EP26" s="16">
        <v>25</v>
      </c>
      <c r="EQ26" s="16">
        <v>1.7028571429999999</v>
      </c>
      <c r="ER26" s="16">
        <v>1.645714286</v>
      </c>
      <c r="ES26" s="16">
        <v>0.96644295300000005</v>
      </c>
      <c r="ET26" s="16">
        <v>-3.3557046999999951</v>
      </c>
      <c r="EU26" s="16"/>
      <c r="EV26" s="16"/>
      <c r="EW26" s="16"/>
      <c r="EX26" s="16"/>
      <c r="EY26" s="16"/>
      <c r="EZ26" s="16">
        <v>25</v>
      </c>
      <c r="FA26" s="16"/>
      <c r="FB26" s="16"/>
      <c r="FC26" s="16"/>
      <c r="FD26" s="16"/>
      <c r="FE26" s="16"/>
      <c r="FF26" s="16"/>
      <c r="FG26" s="16"/>
      <c r="FH26" s="16"/>
      <c r="FI26" s="16"/>
      <c r="FJ26" s="16">
        <v>25</v>
      </c>
      <c r="FK26" s="16">
        <v>1.417142857</v>
      </c>
      <c r="FL26" s="16">
        <v>1.5885714289999999</v>
      </c>
      <c r="FM26" s="16">
        <v>1.1209677419999999</v>
      </c>
      <c r="FN26" s="16">
        <v>12.096774199999993</v>
      </c>
      <c r="FO26" s="16"/>
      <c r="FP26" s="16"/>
      <c r="FQ26" s="16"/>
      <c r="FR26" s="16"/>
      <c r="FS26" s="16"/>
      <c r="FT26" s="16">
        <v>25</v>
      </c>
      <c r="FU26" s="16"/>
      <c r="FV26" s="16"/>
      <c r="FW26" s="16"/>
      <c r="FX26" s="16"/>
      <c r="FY26" s="16"/>
      <c r="FZ26" s="16"/>
      <c r="GA26" s="16"/>
      <c r="GB26" s="16"/>
      <c r="GC26" s="17"/>
    </row>
    <row r="27" spans="1:185" x14ac:dyDescent="0.25">
      <c r="A27" s="18"/>
      <c r="B27" s="16">
        <v>7</v>
      </c>
      <c r="C27" s="20">
        <v>3.28</v>
      </c>
      <c r="D27" s="20">
        <v>3.9314285710000001</v>
      </c>
      <c r="E27" s="20">
        <v>1.1986062719999999</v>
      </c>
      <c r="F27" s="16">
        <v>19.860627199999993</v>
      </c>
      <c r="G27" s="16">
        <v>8</v>
      </c>
      <c r="H27" s="20">
        <v>1.7942857139999999</v>
      </c>
      <c r="I27" s="20">
        <v>2.4914285710000001</v>
      </c>
      <c r="J27" s="20">
        <v>1.3885350320000001</v>
      </c>
      <c r="K27" s="16">
        <v>38.853503200000006</v>
      </c>
      <c r="L27" s="16">
        <v>7</v>
      </c>
      <c r="M27" s="16">
        <v>4.0457142859999999</v>
      </c>
      <c r="N27" s="16">
        <v>4.08</v>
      </c>
      <c r="O27" s="16">
        <v>1.008474576</v>
      </c>
      <c r="P27" s="16">
        <v>0.84745760000000114</v>
      </c>
      <c r="Q27" s="16">
        <v>8</v>
      </c>
      <c r="R27" s="16">
        <v>2.628571429</v>
      </c>
      <c r="S27" s="16">
        <v>2.72</v>
      </c>
      <c r="T27" s="16">
        <v>1.0347826090000001</v>
      </c>
      <c r="U27" s="16">
        <v>3.4782609000000075</v>
      </c>
      <c r="V27" s="16">
        <v>7</v>
      </c>
      <c r="W27" s="16">
        <v>3.76</v>
      </c>
      <c r="X27" s="16">
        <v>3.9657142859999999</v>
      </c>
      <c r="Y27" s="16">
        <v>1.0547112460000001</v>
      </c>
      <c r="Z27" s="16">
        <v>5.4711246000000102</v>
      </c>
      <c r="AA27" s="16">
        <v>8</v>
      </c>
      <c r="AB27" s="16">
        <v>2.4114285710000001</v>
      </c>
      <c r="AC27" s="16">
        <v>3.0742857140000002</v>
      </c>
      <c r="AD27" s="16">
        <v>1.2748815170000001</v>
      </c>
      <c r="AE27" s="16">
        <v>27.488151700000007</v>
      </c>
      <c r="AF27" s="16">
        <v>7</v>
      </c>
      <c r="AG27" s="16">
        <v>4</v>
      </c>
      <c r="AH27" s="16">
        <v>4.08</v>
      </c>
      <c r="AI27" s="16">
        <v>1.02</v>
      </c>
      <c r="AJ27" s="16">
        <v>2.0000000000000018</v>
      </c>
      <c r="AK27" s="16">
        <v>8</v>
      </c>
      <c r="AL27" s="16">
        <v>2.5142857140000001</v>
      </c>
      <c r="AM27" s="16">
        <v>3.36</v>
      </c>
      <c r="AN27" s="16">
        <v>1.336363636</v>
      </c>
      <c r="AO27" s="16">
        <v>33.636363599999996</v>
      </c>
      <c r="AP27" s="16">
        <v>7</v>
      </c>
      <c r="AQ27" s="16">
        <v>3.9085714290000002</v>
      </c>
      <c r="AR27" s="16">
        <v>4.0342857140000001</v>
      </c>
      <c r="AS27" s="16">
        <v>1.0321637429999999</v>
      </c>
      <c r="AT27" s="16">
        <v>3.2163742999999911</v>
      </c>
      <c r="AU27" s="16">
        <v>8</v>
      </c>
      <c r="AV27" s="16">
        <v>2.5257142859999999</v>
      </c>
      <c r="AW27" s="16">
        <v>3.3828571429999998</v>
      </c>
      <c r="AX27" s="16">
        <v>1.3393665159999999</v>
      </c>
      <c r="AY27" s="16">
        <v>33.93665159999999</v>
      </c>
      <c r="AZ27" s="16">
        <v>7</v>
      </c>
      <c r="BA27" s="16">
        <v>4.0114285709999997</v>
      </c>
      <c r="BB27" s="16">
        <v>3.874285714</v>
      </c>
      <c r="BC27" s="16">
        <v>0.96581196599999997</v>
      </c>
      <c r="BD27" s="16">
        <v>-3.4188034000000034</v>
      </c>
      <c r="BE27" s="16">
        <v>8</v>
      </c>
      <c r="BF27" s="16">
        <v>2.834285714</v>
      </c>
      <c r="BG27" s="16">
        <v>3.9657142859999999</v>
      </c>
      <c r="BH27" s="16">
        <v>1.399193548</v>
      </c>
      <c r="BI27" s="17">
        <v>39.919354799999994</v>
      </c>
      <c r="BK27" s="18"/>
      <c r="BL27" s="16">
        <v>34</v>
      </c>
      <c r="BM27" s="16">
        <v>0.217142857142857</v>
      </c>
      <c r="BN27" s="16">
        <v>0.28571428571428598</v>
      </c>
      <c r="BO27" s="16">
        <v>1.31578947368421</v>
      </c>
      <c r="BP27" s="16">
        <v>31.578947368420994</v>
      </c>
      <c r="BQ27" s="16"/>
      <c r="BR27" s="16"/>
      <c r="BS27" s="16"/>
      <c r="BT27" s="16"/>
      <c r="BU27" s="16"/>
      <c r="BV27" s="16">
        <v>34</v>
      </c>
      <c r="BW27" s="16">
        <v>0.19428571428571401</v>
      </c>
      <c r="BX27" s="16">
        <v>0</v>
      </c>
      <c r="BY27" s="16">
        <v>0</v>
      </c>
      <c r="BZ27" s="16">
        <v>-100</v>
      </c>
      <c r="CA27" s="16"/>
      <c r="CB27" s="16"/>
      <c r="CC27" s="16"/>
      <c r="CD27" s="16"/>
      <c r="CE27" s="16"/>
      <c r="CF27" s="16">
        <v>34</v>
      </c>
      <c r="CG27" s="16">
        <v>0.22857142857142901</v>
      </c>
      <c r="CH27" s="16">
        <v>0.182857142857143</v>
      </c>
      <c r="CI27" s="16">
        <v>0.8</v>
      </c>
      <c r="CJ27" s="16">
        <v>-19.999999999999996</v>
      </c>
      <c r="CK27" s="16"/>
      <c r="CL27" s="16"/>
      <c r="CM27" s="16"/>
      <c r="CN27" s="16"/>
      <c r="CO27" s="16"/>
      <c r="CP27" s="16">
        <v>34</v>
      </c>
      <c r="CQ27" s="16">
        <v>0.217142857142857</v>
      </c>
      <c r="CR27" s="16">
        <v>4.57142857142857E-2</v>
      </c>
      <c r="CS27" s="16">
        <v>0.21052631578947401</v>
      </c>
      <c r="CT27" s="16">
        <v>-78.947368421052602</v>
      </c>
      <c r="CU27" s="16"/>
      <c r="CV27" s="16"/>
      <c r="CW27" s="16"/>
      <c r="CX27" s="16"/>
      <c r="CY27" s="16"/>
      <c r="CZ27" s="16">
        <v>34</v>
      </c>
      <c r="DA27" s="16">
        <v>0.34285714285714303</v>
      </c>
      <c r="DB27" s="16">
        <v>0.26285714285714301</v>
      </c>
      <c r="DC27" s="16">
        <v>0.76666666666666705</v>
      </c>
      <c r="DD27" s="16">
        <v>-23.333333333333293</v>
      </c>
      <c r="DE27" s="16"/>
      <c r="DF27" s="16"/>
      <c r="DG27" s="16"/>
      <c r="DH27" s="16"/>
      <c r="DI27" s="16"/>
      <c r="DJ27" s="16">
        <v>34</v>
      </c>
      <c r="DK27" s="16">
        <v>0.251428571428571</v>
      </c>
      <c r="DL27" s="16">
        <v>0.64</v>
      </c>
      <c r="DM27" s="16">
        <v>2.5454545454545499</v>
      </c>
      <c r="DN27" s="16">
        <v>154.54545454545499</v>
      </c>
      <c r="DO27" s="16"/>
      <c r="DP27" s="16"/>
      <c r="DQ27" s="16"/>
      <c r="DR27" s="16"/>
      <c r="DS27" s="17"/>
      <c r="DU27" s="12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  <c r="FT27" s="16"/>
      <c r="FU27" s="16"/>
      <c r="FV27" s="16"/>
      <c r="FW27" s="16"/>
      <c r="FX27" s="16"/>
      <c r="FY27" s="16"/>
      <c r="FZ27" s="16"/>
      <c r="GA27" s="16"/>
      <c r="GB27" s="16"/>
      <c r="GC27" s="17"/>
    </row>
    <row r="28" spans="1:185" x14ac:dyDescent="0.25">
      <c r="A28" s="18"/>
      <c r="B28" s="16">
        <v>9</v>
      </c>
      <c r="C28" s="20">
        <v>1.405714286</v>
      </c>
      <c r="D28" s="20">
        <v>1.8171428569999999</v>
      </c>
      <c r="E28" s="20">
        <v>1.292682927</v>
      </c>
      <c r="F28" s="16">
        <v>29.268292699999996</v>
      </c>
      <c r="G28" s="16">
        <v>11</v>
      </c>
      <c r="H28" s="20">
        <v>2.8571428569999999</v>
      </c>
      <c r="I28" s="20">
        <v>3.165714286</v>
      </c>
      <c r="J28" s="20">
        <v>1.1080000000000001</v>
      </c>
      <c r="K28" s="16">
        <v>10.80000000000001</v>
      </c>
      <c r="L28" s="16">
        <v>9</v>
      </c>
      <c r="M28" s="16">
        <v>1.897142857</v>
      </c>
      <c r="N28" s="16">
        <v>2.2171428569999998</v>
      </c>
      <c r="O28" s="16">
        <v>1.1686746990000001</v>
      </c>
      <c r="P28" s="16">
        <v>16.86746990000001</v>
      </c>
      <c r="Q28" s="16">
        <v>11</v>
      </c>
      <c r="R28" s="16">
        <v>3.6</v>
      </c>
      <c r="S28" s="16">
        <v>3.7828571430000002</v>
      </c>
      <c r="T28" s="16">
        <v>1.050793651</v>
      </c>
      <c r="U28" s="16">
        <v>5.0793650999999995</v>
      </c>
      <c r="V28" s="16">
        <v>9</v>
      </c>
      <c r="W28" s="16">
        <v>1.737142857</v>
      </c>
      <c r="X28" s="16">
        <v>2.9485714289999998</v>
      </c>
      <c r="Y28" s="16">
        <v>1.697368421</v>
      </c>
      <c r="Z28" s="16">
        <v>69.73684209999999</v>
      </c>
      <c r="AA28" s="16">
        <v>11</v>
      </c>
      <c r="AB28" s="16">
        <v>3.2571428569999998</v>
      </c>
      <c r="AC28" s="16">
        <v>3.44</v>
      </c>
      <c r="AD28" s="16">
        <v>1.056140351</v>
      </c>
      <c r="AE28" s="16">
        <v>5.6140351000000033</v>
      </c>
      <c r="AF28" s="16">
        <v>9</v>
      </c>
      <c r="AG28" s="16">
        <v>1.668571429</v>
      </c>
      <c r="AH28" s="16">
        <v>2.7657142860000001</v>
      </c>
      <c r="AI28" s="16">
        <v>1.6575342470000001</v>
      </c>
      <c r="AJ28" s="16">
        <v>65.753424700000011</v>
      </c>
      <c r="AK28" s="16">
        <v>11</v>
      </c>
      <c r="AL28" s="16">
        <v>3.5314285710000002</v>
      </c>
      <c r="AM28" s="16">
        <v>3.9542857140000001</v>
      </c>
      <c r="AN28" s="16">
        <v>1.1197410999999999</v>
      </c>
      <c r="AO28" s="16">
        <v>11.974109999999992</v>
      </c>
      <c r="AP28" s="16">
        <v>9</v>
      </c>
      <c r="AQ28" s="16">
        <v>1.9542857140000001</v>
      </c>
      <c r="AR28" s="16">
        <v>3.085714286</v>
      </c>
      <c r="AS28" s="16">
        <v>1.5789473679999999</v>
      </c>
      <c r="AT28" s="16">
        <v>57.89473679999999</v>
      </c>
      <c r="AU28" s="16">
        <v>11</v>
      </c>
      <c r="AV28" s="16">
        <v>2.5142857140000001</v>
      </c>
      <c r="AW28" s="16">
        <v>2.7771428569999999</v>
      </c>
      <c r="AX28" s="16">
        <v>1.104545455</v>
      </c>
      <c r="AY28" s="16">
        <v>10.454545500000002</v>
      </c>
      <c r="AZ28" s="16">
        <v>9</v>
      </c>
      <c r="BA28" s="16">
        <v>2.2628571430000002</v>
      </c>
      <c r="BB28" s="16">
        <v>3.5314285710000002</v>
      </c>
      <c r="BC28" s="16">
        <v>1.5606060610000001</v>
      </c>
      <c r="BD28" s="16">
        <v>56.060606100000008</v>
      </c>
      <c r="BE28" s="16">
        <v>11</v>
      </c>
      <c r="BF28" s="16">
        <v>1.9428571429999999</v>
      </c>
      <c r="BG28" s="16">
        <v>3.291428571</v>
      </c>
      <c r="BH28" s="16">
        <v>1.6941176469999999</v>
      </c>
      <c r="BI28" s="17">
        <v>69.411764699999992</v>
      </c>
      <c r="BK28" s="18" t="s">
        <v>52</v>
      </c>
      <c r="BL28" s="16">
        <v>3</v>
      </c>
      <c r="BM28" s="16">
        <v>1.634285714</v>
      </c>
      <c r="BN28" s="16">
        <v>1.657142857</v>
      </c>
      <c r="BO28" s="16">
        <v>1.0139860140000001</v>
      </c>
      <c r="BP28" s="16">
        <v>1.3986014000000102</v>
      </c>
      <c r="BQ28" s="16">
        <v>1</v>
      </c>
      <c r="BR28" s="16">
        <v>0.88</v>
      </c>
      <c r="BS28" s="16">
        <v>0.94857142900000002</v>
      </c>
      <c r="BT28" s="16">
        <v>1.0779220780000001</v>
      </c>
      <c r="BU28" s="16">
        <v>7.7922078000000061</v>
      </c>
      <c r="BV28" s="16">
        <v>3</v>
      </c>
      <c r="BW28" s="16">
        <v>1.52</v>
      </c>
      <c r="BX28" s="16">
        <v>0.66285714299999998</v>
      </c>
      <c r="BY28" s="16">
        <v>0.43609022600000003</v>
      </c>
      <c r="BZ28" s="16">
        <v>-56.390977399999997</v>
      </c>
      <c r="CA28" s="16">
        <v>1</v>
      </c>
      <c r="CB28" s="16">
        <v>0.81142857099999999</v>
      </c>
      <c r="CC28" s="16">
        <v>0.34285714299999998</v>
      </c>
      <c r="CD28" s="16">
        <v>0.42253521100000002</v>
      </c>
      <c r="CE28" s="16">
        <v>-57.7464789</v>
      </c>
      <c r="CF28" s="16">
        <v>3</v>
      </c>
      <c r="CG28" s="16">
        <v>1.417142857</v>
      </c>
      <c r="CH28" s="16">
        <v>1.36</v>
      </c>
      <c r="CI28" s="16">
        <v>0.95967741900000003</v>
      </c>
      <c r="CJ28" s="16">
        <v>-4.0322580999999964</v>
      </c>
      <c r="CK28" s="16">
        <v>1</v>
      </c>
      <c r="CL28" s="16">
        <v>0.81142857099999999</v>
      </c>
      <c r="CM28" s="16">
        <v>0.83428571399999996</v>
      </c>
      <c r="CN28" s="16">
        <v>1.0281690139999999</v>
      </c>
      <c r="CO28" s="16">
        <v>2.8169013999999937</v>
      </c>
      <c r="CP28" s="16">
        <v>3</v>
      </c>
      <c r="CQ28" s="16">
        <v>1.8057142859999999</v>
      </c>
      <c r="CR28" s="16">
        <v>1.1085714289999999</v>
      </c>
      <c r="CS28" s="16">
        <v>0.61392405100000003</v>
      </c>
      <c r="CT28" s="16">
        <v>-38.607594899999995</v>
      </c>
      <c r="CU28" s="16">
        <v>1</v>
      </c>
      <c r="CV28" s="16">
        <v>0.94857142900000002</v>
      </c>
      <c r="CW28" s="16">
        <v>0.8</v>
      </c>
      <c r="CX28" s="16">
        <v>0.84337349399999995</v>
      </c>
      <c r="CY28" s="16">
        <v>-15.662650600000006</v>
      </c>
      <c r="CZ28" s="16">
        <v>3</v>
      </c>
      <c r="DA28" s="16">
        <v>1.3828571430000001</v>
      </c>
      <c r="DB28" s="16">
        <v>1.668571429</v>
      </c>
      <c r="DC28" s="16">
        <v>1.20661157</v>
      </c>
      <c r="DD28" s="16">
        <v>20.661156999999996</v>
      </c>
      <c r="DE28" s="16">
        <v>1</v>
      </c>
      <c r="DF28" s="16">
        <v>0.86857142899999995</v>
      </c>
      <c r="DG28" s="16">
        <v>0.92571428600000005</v>
      </c>
      <c r="DH28" s="16">
        <v>1.065789474</v>
      </c>
      <c r="DI28" s="16">
        <v>6.5789474000000014</v>
      </c>
      <c r="DJ28" s="16">
        <v>3</v>
      </c>
      <c r="DK28" s="16">
        <v>1.2342857140000001</v>
      </c>
      <c r="DL28" s="16">
        <v>2.354285714</v>
      </c>
      <c r="DM28" s="16">
        <v>1.907407407</v>
      </c>
      <c r="DN28" s="16">
        <v>90.740740700000003</v>
      </c>
      <c r="DO28" s="16">
        <v>1</v>
      </c>
      <c r="DP28" s="16">
        <v>0.85714285700000004</v>
      </c>
      <c r="DQ28" s="16">
        <v>1.5885714289999999</v>
      </c>
      <c r="DR28" s="16">
        <v>1.8533333329999999</v>
      </c>
      <c r="DS28" s="17">
        <v>85.333333299999993</v>
      </c>
      <c r="DU28" s="12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  <c r="FT28" s="16"/>
      <c r="FU28" s="16"/>
      <c r="FV28" s="16"/>
      <c r="FW28" s="16"/>
      <c r="FX28" s="16"/>
      <c r="FY28" s="16"/>
      <c r="FZ28" s="16"/>
      <c r="GA28" s="16"/>
      <c r="GB28" s="16"/>
      <c r="GC28" s="17"/>
    </row>
    <row r="29" spans="1:185" x14ac:dyDescent="0.25">
      <c r="A29" s="18"/>
      <c r="B29" s="16">
        <v>10</v>
      </c>
      <c r="C29" s="20">
        <v>1.062857143</v>
      </c>
      <c r="D29" s="20">
        <v>1.4628571429999999</v>
      </c>
      <c r="E29" s="20">
        <v>1.376344086</v>
      </c>
      <c r="F29" s="16">
        <v>37.6344086</v>
      </c>
      <c r="G29" s="16"/>
      <c r="H29" s="16"/>
      <c r="I29" s="16"/>
      <c r="J29" s="16"/>
      <c r="K29" s="16"/>
      <c r="L29" s="16">
        <v>10</v>
      </c>
      <c r="M29" s="16">
        <v>1.611428571</v>
      </c>
      <c r="N29" s="16">
        <v>1.8171428569999999</v>
      </c>
      <c r="O29" s="16">
        <v>1.1276595739999999</v>
      </c>
      <c r="P29" s="16">
        <v>12.765957399999994</v>
      </c>
      <c r="Q29" s="16"/>
      <c r="R29" s="16"/>
      <c r="S29" s="16"/>
      <c r="T29" s="16"/>
      <c r="U29" s="16"/>
      <c r="V29" s="16">
        <v>10</v>
      </c>
      <c r="W29" s="16">
        <v>1.5085714290000001</v>
      </c>
      <c r="X29" s="16">
        <v>2.16</v>
      </c>
      <c r="Y29" s="16">
        <v>1.431818182</v>
      </c>
      <c r="Z29" s="16">
        <v>43.181818200000002</v>
      </c>
      <c r="AA29" s="16"/>
      <c r="AB29" s="16"/>
      <c r="AC29" s="16"/>
      <c r="AD29" s="16"/>
      <c r="AE29" s="16"/>
      <c r="AF29" s="16">
        <v>10</v>
      </c>
      <c r="AG29" s="16">
        <v>1.542857143</v>
      </c>
      <c r="AH29" s="16">
        <v>2.1942857139999998</v>
      </c>
      <c r="AI29" s="16">
        <v>1.422222222</v>
      </c>
      <c r="AJ29" s="16">
        <v>42.222222200000004</v>
      </c>
      <c r="AK29" s="16"/>
      <c r="AL29" s="16"/>
      <c r="AM29" s="16"/>
      <c r="AN29" s="16"/>
      <c r="AO29" s="16"/>
      <c r="AP29" s="16">
        <v>10</v>
      </c>
      <c r="AQ29" s="16">
        <v>1.657142857</v>
      </c>
      <c r="AR29" s="16">
        <v>2.3199999999999998</v>
      </c>
      <c r="AS29" s="16">
        <v>1.4</v>
      </c>
      <c r="AT29" s="16">
        <v>39.999999999999993</v>
      </c>
      <c r="AU29" s="16"/>
      <c r="AV29" s="16"/>
      <c r="AW29" s="16"/>
      <c r="AX29" s="16"/>
      <c r="AY29" s="16"/>
      <c r="AZ29" s="16">
        <v>10</v>
      </c>
      <c r="BA29" s="16">
        <v>1.84</v>
      </c>
      <c r="BB29" s="16">
        <v>3.0285714289999999</v>
      </c>
      <c r="BC29" s="16">
        <v>1.645962733</v>
      </c>
      <c r="BD29" s="16">
        <v>64.596273299999993</v>
      </c>
      <c r="BE29" s="16"/>
      <c r="BF29" s="16"/>
      <c r="BG29" s="16"/>
      <c r="BH29" s="16"/>
      <c r="BI29" s="17"/>
      <c r="BK29" s="18"/>
      <c r="BL29" s="16">
        <v>6</v>
      </c>
      <c r="BM29" s="16">
        <v>1.0057142859999999</v>
      </c>
      <c r="BN29" s="16">
        <v>1.0971428569999999</v>
      </c>
      <c r="BO29" s="16">
        <v>1.0909090910000001</v>
      </c>
      <c r="BP29" s="16">
        <v>9.0909091000000117</v>
      </c>
      <c r="BQ29" s="16">
        <v>2</v>
      </c>
      <c r="BR29" s="16">
        <v>0.82285714300000001</v>
      </c>
      <c r="BS29" s="16">
        <v>0.90285714299999997</v>
      </c>
      <c r="BT29" s="16">
        <v>1.0972222220000001</v>
      </c>
      <c r="BU29" s="16">
        <v>9.722222200000008</v>
      </c>
      <c r="BV29" s="16">
        <v>6</v>
      </c>
      <c r="BW29" s="16">
        <v>0.94857142900000002</v>
      </c>
      <c r="BX29" s="16">
        <v>0.42285714299999999</v>
      </c>
      <c r="BY29" s="16">
        <v>0.445783133</v>
      </c>
      <c r="BZ29" s="16">
        <v>-55.421686700000009</v>
      </c>
      <c r="CA29" s="16">
        <v>2</v>
      </c>
      <c r="CB29" s="16">
        <v>0.84571428599999998</v>
      </c>
      <c r="CC29" s="16">
        <v>0.48</v>
      </c>
      <c r="CD29" s="16">
        <v>0.56756756799999997</v>
      </c>
      <c r="CE29" s="16">
        <v>-43.243243200000002</v>
      </c>
      <c r="CF29" s="16">
        <v>6</v>
      </c>
      <c r="CG29" s="16">
        <v>0.85714285700000004</v>
      </c>
      <c r="CH29" s="16">
        <v>0.754285714</v>
      </c>
      <c r="CI29" s="16">
        <v>0.88</v>
      </c>
      <c r="CJ29" s="16">
        <v>-12</v>
      </c>
      <c r="CK29" s="16">
        <v>2</v>
      </c>
      <c r="CL29" s="16">
        <v>0.77714285699999996</v>
      </c>
      <c r="CM29" s="16">
        <v>0.81142857099999999</v>
      </c>
      <c r="CN29" s="16">
        <v>1.044117647</v>
      </c>
      <c r="CO29" s="16">
        <v>4.4117646999999982</v>
      </c>
      <c r="CP29" s="16">
        <v>6</v>
      </c>
      <c r="CQ29" s="16">
        <v>1.154285714</v>
      </c>
      <c r="CR29" s="16">
        <v>1.177142857</v>
      </c>
      <c r="CS29" s="16">
        <v>1.01980198</v>
      </c>
      <c r="CT29" s="16">
        <v>1.9801979999999997</v>
      </c>
      <c r="CU29" s="16">
        <v>2</v>
      </c>
      <c r="CV29" s="16">
        <v>0.94857142900000002</v>
      </c>
      <c r="CW29" s="16">
        <v>0.97142857100000002</v>
      </c>
      <c r="CX29" s="16">
        <v>1.0240963860000001</v>
      </c>
      <c r="CY29" s="16">
        <v>2.4096386000000081</v>
      </c>
      <c r="CZ29" s="16">
        <v>6</v>
      </c>
      <c r="DA29" s="16">
        <v>0.82285714300000001</v>
      </c>
      <c r="DB29" s="16">
        <v>0.99428571399999999</v>
      </c>
      <c r="DC29" s="16">
        <v>1.2083333329999999</v>
      </c>
      <c r="DD29" s="16">
        <v>20.833333299999989</v>
      </c>
      <c r="DE29" s="16">
        <v>2</v>
      </c>
      <c r="DF29" s="16">
        <v>0.82285714300000001</v>
      </c>
      <c r="DG29" s="16">
        <v>0.85714285700000004</v>
      </c>
      <c r="DH29" s="16">
        <v>1.0416666670000001</v>
      </c>
      <c r="DI29" s="16">
        <v>4.1666667000000102</v>
      </c>
      <c r="DJ29" s="16">
        <v>6</v>
      </c>
      <c r="DK29" s="16">
        <v>1.0742857139999999</v>
      </c>
      <c r="DL29" s="16">
        <v>1.634285714</v>
      </c>
      <c r="DM29" s="16">
        <v>1.5212765960000001</v>
      </c>
      <c r="DN29" s="16">
        <v>52.127659600000008</v>
      </c>
      <c r="DO29" s="16">
        <v>2</v>
      </c>
      <c r="DP29" s="16">
        <v>0.86857142899999995</v>
      </c>
      <c r="DQ29" s="16">
        <v>1.7028571429999999</v>
      </c>
      <c r="DR29" s="16">
        <v>1.9605263159999999</v>
      </c>
      <c r="DS29" s="17">
        <v>96.052631599999998</v>
      </c>
      <c r="DU29" s="15"/>
      <c r="DV29" s="20"/>
      <c r="DW29" s="20"/>
      <c r="DX29" s="20"/>
      <c r="DY29" s="20"/>
      <c r="DZ29" s="20"/>
      <c r="EA29" s="20"/>
      <c r="EB29" s="20"/>
      <c r="EC29" s="20"/>
      <c r="ED29" s="20"/>
      <c r="EE29" s="20"/>
      <c r="EF29" s="20"/>
      <c r="EG29" s="20"/>
      <c r="EH29" s="20"/>
      <c r="EI29" s="20"/>
      <c r="EJ29" s="20"/>
      <c r="EK29" s="20"/>
      <c r="EL29" s="20"/>
      <c r="EM29" s="20"/>
      <c r="EN29" s="20"/>
      <c r="EO29" s="20"/>
      <c r="EP29" s="20"/>
      <c r="EQ29" s="20"/>
      <c r="ER29" s="20"/>
      <c r="ES29" s="20"/>
      <c r="ET29" s="20"/>
      <c r="EU29" s="20"/>
      <c r="EV29" s="20"/>
      <c r="EW29" s="20"/>
      <c r="EX29" s="20"/>
      <c r="EY29" s="20"/>
      <c r="EZ29" s="20"/>
      <c r="FA29" s="20"/>
      <c r="FB29" s="20"/>
      <c r="FC29" s="20"/>
      <c r="FD29" s="20"/>
      <c r="FE29" s="20"/>
      <c r="FF29" s="20"/>
      <c r="FG29" s="20"/>
      <c r="FH29" s="20"/>
      <c r="FI29" s="20"/>
      <c r="FJ29" s="20"/>
      <c r="FK29" s="20"/>
      <c r="FL29" s="20"/>
      <c r="FM29" s="20"/>
      <c r="FN29" s="20"/>
      <c r="FO29" s="20"/>
      <c r="FP29" s="20"/>
      <c r="FQ29" s="20"/>
      <c r="FR29" s="20"/>
      <c r="FS29" s="20"/>
      <c r="FT29" s="20"/>
      <c r="FU29" s="20"/>
      <c r="FV29" s="20"/>
      <c r="FW29" s="20"/>
      <c r="FX29" s="20"/>
      <c r="FY29" s="20"/>
      <c r="FZ29" s="20"/>
      <c r="GA29" s="20"/>
      <c r="GB29" s="20"/>
      <c r="GC29" s="21"/>
    </row>
    <row r="30" spans="1:185" x14ac:dyDescent="0.25">
      <c r="A30" s="18"/>
      <c r="B30" s="16">
        <v>17</v>
      </c>
      <c r="C30" s="20">
        <v>3.6914285709999999</v>
      </c>
      <c r="D30" s="20">
        <v>3.5085714289999999</v>
      </c>
      <c r="E30" s="20">
        <v>0.95046439599999999</v>
      </c>
      <c r="F30" s="16">
        <v>-4.9535604000000006</v>
      </c>
      <c r="G30" s="16"/>
      <c r="H30" s="16"/>
      <c r="I30" s="16"/>
      <c r="J30" s="16"/>
      <c r="K30" s="16"/>
      <c r="L30" s="16">
        <v>17</v>
      </c>
      <c r="M30" s="16">
        <v>2.457142857</v>
      </c>
      <c r="N30" s="16">
        <v>2.64</v>
      </c>
      <c r="O30" s="16">
        <v>1.074418605</v>
      </c>
      <c r="P30" s="16">
        <v>7.4418604999999971</v>
      </c>
      <c r="Q30" s="16"/>
      <c r="R30" s="16"/>
      <c r="S30" s="16"/>
      <c r="T30" s="16"/>
      <c r="U30" s="16"/>
      <c r="V30" s="16">
        <v>17</v>
      </c>
      <c r="W30" s="16">
        <v>2.56</v>
      </c>
      <c r="X30" s="16">
        <v>2.811428571</v>
      </c>
      <c r="Y30" s="16">
        <v>1.0982142859999999</v>
      </c>
      <c r="Z30" s="16">
        <v>9.8214285999999937</v>
      </c>
      <c r="AA30" s="16"/>
      <c r="AB30" s="16"/>
      <c r="AC30" s="16"/>
      <c r="AD30" s="16"/>
      <c r="AE30" s="16"/>
      <c r="AF30" s="16">
        <v>17</v>
      </c>
      <c r="AG30" s="16">
        <v>2.8457142860000002</v>
      </c>
      <c r="AH30" s="16">
        <v>2.8914285710000001</v>
      </c>
      <c r="AI30" s="16">
        <v>1.016064257</v>
      </c>
      <c r="AJ30" s="16">
        <v>1.6064257000000026</v>
      </c>
      <c r="AK30" s="16"/>
      <c r="AL30" s="16"/>
      <c r="AM30" s="16"/>
      <c r="AN30" s="16"/>
      <c r="AO30" s="16"/>
      <c r="AP30" s="16">
        <v>17</v>
      </c>
      <c r="AQ30" s="16">
        <v>2.9942857140000001</v>
      </c>
      <c r="AR30" s="16">
        <v>3.4514285710000001</v>
      </c>
      <c r="AS30" s="16">
        <v>1.1526717559999999</v>
      </c>
      <c r="AT30" s="16">
        <v>15.267175599999995</v>
      </c>
      <c r="AU30" s="16"/>
      <c r="AV30" s="16"/>
      <c r="AW30" s="16"/>
      <c r="AX30" s="16"/>
      <c r="AY30" s="16"/>
      <c r="AZ30" s="16">
        <v>17</v>
      </c>
      <c r="BA30" s="16">
        <v>2.6857142860000001</v>
      </c>
      <c r="BB30" s="16">
        <v>3.68</v>
      </c>
      <c r="BC30" s="16">
        <v>1.3702127660000001</v>
      </c>
      <c r="BD30" s="16">
        <v>37.021276600000007</v>
      </c>
      <c r="BE30" s="16"/>
      <c r="BF30" s="16"/>
      <c r="BG30" s="16"/>
      <c r="BH30" s="16"/>
      <c r="BI30" s="17"/>
      <c r="BK30" s="18"/>
      <c r="BL30" s="16">
        <v>8</v>
      </c>
      <c r="BM30" s="16">
        <v>1.131428571</v>
      </c>
      <c r="BN30" s="16">
        <v>1.2342857140000001</v>
      </c>
      <c r="BO30" s="16">
        <v>1.0909090910000001</v>
      </c>
      <c r="BP30" s="16">
        <v>9.0909091000000117</v>
      </c>
      <c r="BQ30" s="16">
        <v>4</v>
      </c>
      <c r="BR30" s="16">
        <v>0.64</v>
      </c>
      <c r="BS30" s="16">
        <v>0.77714285699999996</v>
      </c>
      <c r="BT30" s="16">
        <v>1.2142857140000001</v>
      </c>
      <c r="BU30" s="16">
        <v>21.428571400000006</v>
      </c>
      <c r="BV30" s="16">
        <v>8</v>
      </c>
      <c r="BW30" s="16">
        <v>0.97142857100000002</v>
      </c>
      <c r="BX30" s="16">
        <v>0.45714285700000001</v>
      </c>
      <c r="BY30" s="16">
        <v>0.47058823500000002</v>
      </c>
      <c r="BZ30" s="16">
        <v>-52.941176499999997</v>
      </c>
      <c r="CA30" s="16">
        <v>4</v>
      </c>
      <c r="CB30" s="16">
        <v>0.58285714300000002</v>
      </c>
      <c r="CC30" s="16">
        <v>0.13714285700000001</v>
      </c>
      <c r="CD30" s="16">
        <v>0.235294118</v>
      </c>
      <c r="CE30" s="16">
        <v>-76.470588199999995</v>
      </c>
      <c r="CF30" s="16">
        <v>8</v>
      </c>
      <c r="CG30" s="16">
        <v>1.0171428570000001</v>
      </c>
      <c r="CH30" s="16">
        <v>0.99428571399999999</v>
      </c>
      <c r="CI30" s="16">
        <v>0.97752808999999996</v>
      </c>
      <c r="CJ30" s="16">
        <v>-2.2471910000000039</v>
      </c>
      <c r="CK30" s="16">
        <v>4</v>
      </c>
      <c r="CL30" s="16">
        <v>0.52571428600000003</v>
      </c>
      <c r="CM30" s="16">
        <v>0.61714285700000004</v>
      </c>
      <c r="CN30" s="16">
        <v>1.173913043</v>
      </c>
      <c r="CO30" s="16">
        <v>17.391304299999998</v>
      </c>
      <c r="CP30" s="16">
        <v>8</v>
      </c>
      <c r="CQ30" s="16">
        <v>1.3371428569999999</v>
      </c>
      <c r="CR30" s="16">
        <v>0.73142857100000003</v>
      </c>
      <c r="CS30" s="16">
        <v>0.54700854700000001</v>
      </c>
      <c r="CT30" s="16">
        <v>-45.299145299999999</v>
      </c>
      <c r="CU30" s="16">
        <v>4</v>
      </c>
      <c r="CV30" s="16">
        <v>0.76571428600000002</v>
      </c>
      <c r="CW30" s="16">
        <v>0.64</v>
      </c>
      <c r="CX30" s="16">
        <v>0.83582089599999998</v>
      </c>
      <c r="CY30" s="16">
        <v>-16.417910400000004</v>
      </c>
      <c r="CZ30" s="16">
        <v>8</v>
      </c>
      <c r="DA30" s="16">
        <v>1.085714286</v>
      </c>
      <c r="DB30" s="16">
        <v>1.291428571</v>
      </c>
      <c r="DC30" s="16">
        <v>1.189473684</v>
      </c>
      <c r="DD30" s="16">
        <v>18.947368399999998</v>
      </c>
      <c r="DE30" s="16">
        <v>4</v>
      </c>
      <c r="DF30" s="16">
        <v>0.61714285700000004</v>
      </c>
      <c r="DG30" s="16">
        <v>0.70857142900000003</v>
      </c>
      <c r="DH30" s="16">
        <v>1.148148148</v>
      </c>
      <c r="DI30" s="16">
        <v>14.814814799999997</v>
      </c>
      <c r="DJ30" s="16">
        <v>8</v>
      </c>
      <c r="DK30" s="16">
        <v>0.84571428599999998</v>
      </c>
      <c r="DL30" s="16">
        <v>2</v>
      </c>
      <c r="DM30" s="16">
        <v>2.3648648649999999</v>
      </c>
      <c r="DN30" s="16">
        <v>136.48648649999998</v>
      </c>
      <c r="DO30" s="16">
        <v>4</v>
      </c>
      <c r="DP30" s="16">
        <v>0.548571429</v>
      </c>
      <c r="DQ30" s="16">
        <v>1.405714286</v>
      </c>
      <c r="DR30" s="16">
        <v>2.5625</v>
      </c>
      <c r="DS30" s="17">
        <v>156.25</v>
      </c>
      <c r="DU30" s="15"/>
      <c r="DV30" s="20"/>
      <c r="DW30" s="20"/>
      <c r="DX30" s="20"/>
      <c r="DY30" s="20"/>
      <c r="DZ30" s="20"/>
      <c r="EA30" s="20"/>
      <c r="EB30" s="20"/>
      <c r="EC30" s="20"/>
      <c r="ED30" s="20"/>
      <c r="EE30" s="20"/>
      <c r="EF30" s="16"/>
      <c r="EG30" s="16"/>
      <c r="EH30" s="16"/>
      <c r="EI30" s="16"/>
      <c r="EJ30" s="16"/>
      <c r="EK30" s="16"/>
      <c r="EL30" s="16"/>
      <c r="EM30" s="16"/>
      <c r="EN30" s="16"/>
      <c r="EO30" s="16"/>
      <c r="EP30" s="16"/>
      <c r="EQ30" s="16"/>
      <c r="ER30" s="16"/>
      <c r="ES30" s="16"/>
      <c r="ET30" s="16"/>
      <c r="EU30" s="16"/>
      <c r="EV30" s="16"/>
      <c r="EW30" s="16"/>
      <c r="EX30" s="16"/>
      <c r="EY30" s="16"/>
      <c r="EZ30" s="16"/>
      <c r="FA30" s="16"/>
      <c r="FB30" s="16"/>
      <c r="FC30" s="16"/>
      <c r="FD30" s="16"/>
      <c r="FE30" s="16"/>
      <c r="FF30" s="16"/>
      <c r="FG30" s="16"/>
      <c r="FH30" s="16"/>
      <c r="FI30" s="16"/>
      <c r="FJ30" s="16"/>
      <c r="FK30" s="16"/>
      <c r="FL30" s="16"/>
      <c r="FM30" s="16"/>
      <c r="FN30" s="16"/>
      <c r="FO30" s="16"/>
      <c r="FP30" s="16"/>
      <c r="FQ30" s="16"/>
      <c r="FR30" s="16"/>
      <c r="FS30" s="16"/>
      <c r="FT30" s="16"/>
      <c r="FU30" s="16"/>
      <c r="FV30" s="16"/>
      <c r="FW30" s="16"/>
      <c r="FX30" s="16"/>
      <c r="FY30" s="16"/>
      <c r="FZ30" s="16"/>
      <c r="GA30" s="16"/>
      <c r="GB30" s="16"/>
      <c r="GC30" s="17"/>
    </row>
    <row r="31" spans="1:185" x14ac:dyDescent="0.25">
      <c r="A31" s="18" t="s">
        <v>20</v>
      </c>
      <c r="B31" s="16">
        <v>4</v>
      </c>
      <c r="C31" s="20">
        <v>1.36</v>
      </c>
      <c r="D31" s="20">
        <v>1.3485714289999999</v>
      </c>
      <c r="E31" s="20">
        <v>0.99159663899999995</v>
      </c>
      <c r="F31" s="16">
        <v>-0.84033610000000536</v>
      </c>
      <c r="G31" s="16">
        <v>2</v>
      </c>
      <c r="H31" s="20">
        <v>1.188571429</v>
      </c>
      <c r="I31" s="20">
        <v>1.28</v>
      </c>
      <c r="J31" s="20">
        <v>1.076923077</v>
      </c>
      <c r="K31" s="16">
        <v>7.6923077000000006</v>
      </c>
      <c r="L31" s="16">
        <v>4</v>
      </c>
      <c r="M31" s="16">
        <v>1.051428571</v>
      </c>
      <c r="N31" s="16">
        <v>1.497142857</v>
      </c>
      <c r="O31" s="16">
        <v>1.423913043</v>
      </c>
      <c r="P31" s="16">
        <v>42.391304300000002</v>
      </c>
      <c r="Q31" s="16">
        <v>2</v>
      </c>
      <c r="R31" s="16">
        <v>1.2</v>
      </c>
      <c r="S31" s="16">
        <v>1.52</v>
      </c>
      <c r="T31" s="16">
        <v>1.266666667</v>
      </c>
      <c r="U31" s="16">
        <v>26.666666699999997</v>
      </c>
      <c r="V31" s="16">
        <v>4</v>
      </c>
      <c r="W31" s="16">
        <v>1.0971428569999999</v>
      </c>
      <c r="X31" s="16">
        <v>1.908571429</v>
      </c>
      <c r="Y31" s="16">
        <v>1.7395833329999999</v>
      </c>
      <c r="Z31" s="16">
        <v>73.958333299999993</v>
      </c>
      <c r="AA31" s="16">
        <v>2</v>
      </c>
      <c r="AB31" s="16">
        <v>1.2</v>
      </c>
      <c r="AC31" s="16">
        <v>1.874285714</v>
      </c>
      <c r="AD31" s="16">
        <v>1.5619047619999999</v>
      </c>
      <c r="AE31" s="16">
        <v>56.190476199999992</v>
      </c>
      <c r="AF31" s="16">
        <v>4</v>
      </c>
      <c r="AG31" s="16">
        <v>0.697142857</v>
      </c>
      <c r="AH31" s="16">
        <v>1.302857143</v>
      </c>
      <c r="AI31" s="16">
        <v>1.868852459</v>
      </c>
      <c r="AJ31" s="16">
        <v>86.885245900000001</v>
      </c>
      <c r="AK31" s="16">
        <v>2</v>
      </c>
      <c r="AL31" s="16">
        <v>0.99428571399999999</v>
      </c>
      <c r="AM31" s="16">
        <v>2.022857143</v>
      </c>
      <c r="AN31" s="16">
        <v>2.0344827589999999</v>
      </c>
      <c r="AO31" s="16">
        <v>103.44827589999998</v>
      </c>
      <c r="AP31" s="16">
        <v>4</v>
      </c>
      <c r="AQ31" s="16">
        <v>1.3828571430000001</v>
      </c>
      <c r="AR31" s="16">
        <v>2.3428571429999998</v>
      </c>
      <c r="AS31" s="16">
        <v>1.694214876</v>
      </c>
      <c r="AT31" s="16">
        <v>69.421487599999992</v>
      </c>
      <c r="AU31" s="16">
        <v>2</v>
      </c>
      <c r="AV31" s="16">
        <v>1.371428571</v>
      </c>
      <c r="AW31" s="16">
        <v>2.8457142860000002</v>
      </c>
      <c r="AX31" s="16">
        <v>2.0750000000000002</v>
      </c>
      <c r="AY31" s="16">
        <v>107.50000000000001</v>
      </c>
      <c r="AZ31" s="16">
        <v>4</v>
      </c>
      <c r="BA31" s="16">
        <v>1.84</v>
      </c>
      <c r="BB31" s="16">
        <v>3.12</v>
      </c>
      <c r="BC31" s="16">
        <v>1.6956521739999999</v>
      </c>
      <c r="BD31" s="16">
        <v>69.565217399999995</v>
      </c>
      <c r="BE31" s="16">
        <v>2</v>
      </c>
      <c r="BF31" s="16">
        <v>1.897142857</v>
      </c>
      <c r="BG31" s="16">
        <v>3.085714286</v>
      </c>
      <c r="BH31" s="16">
        <v>1.626506024</v>
      </c>
      <c r="BI31" s="17">
        <v>62.650602399999997</v>
      </c>
      <c r="BK31" s="18"/>
      <c r="BL31" s="16">
        <v>12</v>
      </c>
      <c r="BM31" s="16">
        <v>1.668571429</v>
      </c>
      <c r="BN31" s="16">
        <v>1.908571429</v>
      </c>
      <c r="BO31" s="16">
        <v>1.1438356160000001</v>
      </c>
      <c r="BP31" s="16">
        <v>14.383561600000005</v>
      </c>
      <c r="BQ31" s="16">
        <v>5</v>
      </c>
      <c r="BR31" s="16">
        <v>1.0285714290000001</v>
      </c>
      <c r="BS31" s="16">
        <v>1.04</v>
      </c>
      <c r="BT31" s="16">
        <v>1.011111111</v>
      </c>
      <c r="BU31" s="16">
        <v>1.1111110999999951</v>
      </c>
      <c r="BV31" s="16">
        <v>12</v>
      </c>
      <c r="BW31" s="16">
        <v>1.657142857</v>
      </c>
      <c r="BX31" s="16">
        <v>1.085714286</v>
      </c>
      <c r="BY31" s="16">
        <v>0.65517241400000004</v>
      </c>
      <c r="BZ31" s="16">
        <v>-34.482758599999997</v>
      </c>
      <c r="CA31" s="16">
        <v>5</v>
      </c>
      <c r="CB31" s="16">
        <v>0.98285714300000004</v>
      </c>
      <c r="CC31" s="16">
        <v>0.59428571399999996</v>
      </c>
      <c r="CD31" s="16">
        <v>0.60465116299999999</v>
      </c>
      <c r="CE31" s="16">
        <v>-39.534883700000002</v>
      </c>
      <c r="CF31" s="16">
        <v>12</v>
      </c>
      <c r="CG31" s="16">
        <v>1.6</v>
      </c>
      <c r="CH31" s="16">
        <v>1.051428571</v>
      </c>
      <c r="CI31" s="16">
        <v>0.65714285699999997</v>
      </c>
      <c r="CJ31" s="16">
        <v>-34.285714300000002</v>
      </c>
      <c r="CK31" s="16">
        <v>5</v>
      </c>
      <c r="CL31" s="16">
        <v>0.98285714300000004</v>
      </c>
      <c r="CM31" s="16">
        <v>0.937142857</v>
      </c>
      <c r="CN31" s="16">
        <v>0.95348837200000003</v>
      </c>
      <c r="CO31" s="16">
        <v>-4.6511627999999972</v>
      </c>
      <c r="CP31" s="16">
        <v>12</v>
      </c>
      <c r="CQ31" s="16">
        <v>1.897142857</v>
      </c>
      <c r="CR31" s="16">
        <v>1.7485714290000001</v>
      </c>
      <c r="CS31" s="16">
        <v>0.92168674699999997</v>
      </c>
      <c r="CT31" s="16">
        <v>-7.8313253000000032</v>
      </c>
      <c r="CU31" s="16">
        <v>5</v>
      </c>
      <c r="CV31" s="16">
        <v>1.131428571</v>
      </c>
      <c r="CW31" s="16">
        <v>0.97142857100000002</v>
      </c>
      <c r="CX31" s="16">
        <v>0.85858585899999995</v>
      </c>
      <c r="CY31" s="16">
        <v>-14.141414100000006</v>
      </c>
      <c r="CZ31" s="16">
        <v>12</v>
      </c>
      <c r="DA31" s="16">
        <v>1.371428571</v>
      </c>
      <c r="DB31" s="16">
        <v>1.5771428569999999</v>
      </c>
      <c r="DC31" s="16">
        <v>1.1499999999999999</v>
      </c>
      <c r="DD31" s="16">
        <v>14.999999999999991</v>
      </c>
      <c r="DE31" s="16">
        <v>5</v>
      </c>
      <c r="DF31" s="16">
        <v>1.165714286</v>
      </c>
      <c r="DG31" s="16">
        <v>1.0171428570000001</v>
      </c>
      <c r="DH31" s="16">
        <v>0.87254902000000001</v>
      </c>
      <c r="DI31" s="16">
        <v>-12.745097999999999</v>
      </c>
      <c r="DJ31" s="16">
        <v>12</v>
      </c>
      <c r="DK31" s="16">
        <v>1.634285714</v>
      </c>
      <c r="DL31" s="16">
        <v>2.4</v>
      </c>
      <c r="DM31" s="16">
        <v>1.468531469</v>
      </c>
      <c r="DN31" s="16">
        <v>46.853146899999999</v>
      </c>
      <c r="DO31" s="16">
        <v>5</v>
      </c>
      <c r="DP31" s="16">
        <v>0.937142857</v>
      </c>
      <c r="DQ31" s="16">
        <v>1.7028571429999999</v>
      </c>
      <c r="DR31" s="16">
        <v>1.8170731710000001</v>
      </c>
      <c r="DS31" s="17">
        <v>81.707317100000012</v>
      </c>
      <c r="DU31" s="15"/>
      <c r="DV31" s="20"/>
      <c r="DW31" s="20"/>
      <c r="DX31" s="20"/>
      <c r="DY31" s="20"/>
      <c r="DZ31" s="20"/>
      <c r="EA31" s="20"/>
      <c r="EB31" s="20"/>
      <c r="EC31" s="20"/>
      <c r="ED31" s="20"/>
      <c r="EE31" s="20"/>
      <c r="EF31" s="16"/>
      <c r="EG31" s="16"/>
      <c r="EH31" s="16"/>
      <c r="EI31" s="16"/>
      <c r="EJ31" s="16"/>
      <c r="EK31" s="16"/>
      <c r="EL31" s="16"/>
      <c r="EM31" s="16"/>
      <c r="EN31" s="16"/>
      <c r="EO31" s="16"/>
      <c r="EP31" s="16"/>
      <c r="EQ31" s="16"/>
      <c r="ER31" s="16"/>
      <c r="ES31" s="16"/>
      <c r="ET31" s="16"/>
      <c r="EU31" s="16"/>
      <c r="EV31" s="16"/>
      <c r="EW31" s="16"/>
      <c r="EX31" s="16"/>
      <c r="EY31" s="16"/>
      <c r="EZ31" s="16"/>
      <c r="FA31" s="16"/>
      <c r="FB31" s="16"/>
      <c r="FC31" s="16"/>
      <c r="FD31" s="16"/>
      <c r="FE31" s="16"/>
      <c r="FF31" s="16"/>
      <c r="FG31" s="16"/>
      <c r="FH31" s="16"/>
      <c r="FI31" s="16"/>
      <c r="FJ31" s="16"/>
      <c r="FK31" s="16"/>
      <c r="FL31" s="16"/>
      <c r="FM31" s="16"/>
      <c r="FN31" s="16"/>
      <c r="FO31" s="16"/>
      <c r="FP31" s="16"/>
      <c r="FQ31" s="16"/>
      <c r="FR31" s="16"/>
      <c r="FS31" s="16"/>
      <c r="FT31" s="16"/>
      <c r="FU31" s="16"/>
      <c r="FV31" s="16"/>
      <c r="FW31" s="16"/>
      <c r="FX31" s="16"/>
      <c r="FY31" s="16"/>
      <c r="FZ31" s="16"/>
      <c r="GA31" s="16"/>
      <c r="GB31" s="16"/>
      <c r="GC31" s="17"/>
    </row>
    <row r="32" spans="1:185" x14ac:dyDescent="0.25">
      <c r="A32" s="18"/>
      <c r="B32" s="16">
        <v>6</v>
      </c>
      <c r="C32" s="20">
        <v>2.0914285709999998</v>
      </c>
      <c r="D32" s="20">
        <v>2.1714285709999999</v>
      </c>
      <c r="E32" s="20">
        <v>1.0382513659999999</v>
      </c>
      <c r="F32" s="16">
        <v>3.8251365999999898</v>
      </c>
      <c r="G32" s="16">
        <v>3</v>
      </c>
      <c r="H32" s="20">
        <v>0.65142857099999996</v>
      </c>
      <c r="I32" s="20">
        <v>0.68571428599999995</v>
      </c>
      <c r="J32" s="20">
        <v>1.052631579</v>
      </c>
      <c r="K32" s="16">
        <v>5.2631579000000039</v>
      </c>
      <c r="L32" s="16">
        <v>6</v>
      </c>
      <c r="M32" s="16">
        <v>2.228571429</v>
      </c>
      <c r="N32" s="16">
        <v>2.5371428570000001</v>
      </c>
      <c r="O32" s="16">
        <v>1.1384615380000001</v>
      </c>
      <c r="P32" s="16">
        <v>13.846153800000005</v>
      </c>
      <c r="Q32" s="16">
        <v>3</v>
      </c>
      <c r="R32" s="16">
        <v>0.64</v>
      </c>
      <c r="S32" s="16">
        <v>0.85714285700000004</v>
      </c>
      <c r="T32" s="16">
        <v>1.3392857140000001</v>
      </c>
      <c r="U32" s="16">
        <v>33.92857140000001</v>
      </c>
      <c r="V32" s="16">
        <v>6</v>
      </c>
      <c r="W32" s="16">
        <v>2.1142857140000002</v>
      </c>
      <c r="X32" s="16">
        <v>2.9028571429999999</v>
      </c>
      <c r="Y32" s="16">
        <v>1.372972973</v>
      </c>
      <c r="Z32" s="16">
        <v>37.297297299999997</v>
      </c>
      <c r="AA32" s="16">
        <v>3</v>
      </c>
      <c r="AB32" s="16">
        <v>0.61714285700000004</v>
      </c>
      <c r="AC32" s="16">
        <v>1.3828571430000001</v>
      </c>
      <c r="AD32" s="16">
        <v>2.2407407410000002</v>
      </c>
      <c r="AE32" s="16">
        <v>124.07407410000002</v>
      </c>
      <c r="AF32" s="16">
        <v>6</v>
      </c>
      <c r="AG32" s="16">
        <v>2.2400000000000002</v>
      </c>
      <c r="AH32" s="16">
        <v>2.6171428570000002</v>
      </c>
      <c r="AI32" s="16">
        <v>1.168367347</v>
      </c>
      <c r="AJ32" s="16">
        <v>16.836734700000001</v>
      </c>
      <c r="AK32" s="16">
        <v>3</v>
      </c>
      <c r="AL32" s="16">
        <v>0.65142857099999996</v>
      </c>
      <c r="AM32" s="16">
        <v>1.2457142859999999</v>
      </c>
      <c r="AN32" s="16">
        <v>1.9122807020000001</v>
      </c>
      <c r="AO32" s="16">
        <v>91.228070200000005</v>
      </c>
      <c r="AP32" s="16">
        <v>6</v>
      </c>
      <c r="AQ32" s="16">
        <v>2.2514285709999999</v>
      </c>
      <c r="AR32" s="16">
        <v>2.834285714</v>
      </c>
      <c r="AS32" s="16">
        <v>1.2588832489999999</v>
      </c>
      <c r="AT32" s="16">
        <v>25.888324899999994</v>
      </c>
      <c r="AU32" s="16">
        <v>3</v>
      </c>
      <c r="AV32" s="16">
        <v>0.78857142899999999</v>
      </c>
      <c r="AW32" s="16">
        <v>1.6228571430000001</v>
      </c>
      <c r="AX32" s="16">
        <v>2.057971014</v>
      </c>
      <c r="AY32" s="16">
        <v>105.7971014</v>
      </c>
      <c r="AZ32" s="16">
        <v>6</v>
      </c>
      <c r="BA32" s="16">
        <v>2.1714285709999999</v>
      </c>
      <c r="BB32" s="16">
        <v>3.9885714289999998</v>
      </c>
      <c r="BC32" s="16">
        <v>1.8368421049999999</v>
      </c>
      <c r="BD32" s="16">
        <v>83.684210499999992</v>
      </c>
      <c r="BE32" s="16">
        <v>3</v>
      </c>
      <c r="BF32" s="16">
        <v>1.085714286</v>
      </c>
      <c r="BG32" s="16">
        <v>2.9028571429999999</v>
      </c>
      <c r="BH32" s="16">
        <v>2.6736842109999999</v>
      </c>
      <c r="BI32" s="17">
        <v>167.36842109999998</v>
      </c>
      <c r="BK32" s="18"/>
      <c r="BL32" s="16"/>
      <c r="BM32" s="16"/>
      <c r="BN32" s="16"/>
      <c r="BO32" s="16"/>
      <c r="BP32" s="16"/>
      <c r="BQ32" s="16">
        <v>7</v>
      </c>
      <c r="BR32" s="16">
        <v>1.9885714290000001</v>
      </c>
      <c r="BS32" s="16">
        <v>1.9657142860000001</v>
      </c>
      <c r="BT32" s="16">
        <v>0.98850574700000005</v>
      </c>
      <c r="BU32" s="16">
        <v>-1.1494252999999954</v>
      </c>
      <c r="BV32" s="16"/>
      <c r="BW32" s="16"/>
      <c r="BX32" s="16"/>
      <c r="BY32" s="16"/>
      <c r="BZ32" s="16"/>
      <c r="CA32" s="16">
        <v>7</v>
      </c>
      <c r="CB32" s="16">
        <v>1.885714286</v>
      </c>
      <c r="CC32" s="16">
        <v>1.177142857</v>
      </c>
      <c r="CD32" s="16">
        <v>0.62424242399999996</v>
      </c>
      <c r="CE32" s="16">
        <v>-37.575757600000003</v>
      </c>
      <c r="CF32" s="16"/>
      <c r="CG32" s="16"/>
      <c r="CH32" s="16"/>
      <c r="CI32" s="16"/>
      <c r="CJ32" s="16"/>
      <c r="CK32" s="16">
        <v>7</v>
      </c>
      <c r="CL32" s="16">
        <v>1.782857143</v>
      </c>
      <c r="CM32" s="16">
        <v>1.84</v>
      </c>
      <c r="CN32" s="16">
        <v>1.0320512820000001</v>
      </c>
      <c r="CO32" s="16">
        <v>3.205128200000007</v>
      </c>
      <c r="CP32" s="16"/>
      <c r="CQ32" s="16"/>
      <c r="CR32" s="16"/>
      <c r="CS32" s="16"/>
      <c r="CT32" s="16"/>
      <c r="CU32" s="16">
        <v>7</v>
      </c>
      <c r="CV32" s="16">
        <v>2.102857143</v>
      </c>
      <c r="CW32" s="16">
        <v>1.8057142859999999</v>
      </c>
      <c r="CX32" s="16">
        <v>0.85869565199999998</v>
      </c>
      <c r="CY32" s="16">
        <v>-14.130434800000003</v>
      </c>
      <c r="CZ32" s="16"/>
      <c r="DA32" s="16"/>
      <c r="DB32" s="16"/>
      <c r="DC32" s="16"/>
      <c r="DD32" s="16"/>
      <c r="DE32" s="16">
        <v>7</v>
      </c>
      <c r="DF32" s="16">
        <v>1.8057142859999999</v>
      </c>
      <c r="DG32" s="16">
        <v>2.3428571429999998</v>
      </c>
      <c r="DH32" s="16">
        <v>1.297468354</v>
      </c>
      <c r="DI32" s="16">
        <v>29.746835400000005</v>
      </c>
      <c r="DJ32" s="16"/>
      <c r="DK32" s="16"/>
      <c r="DL32" s="16"/>
      <c r="DM32" s="16"/>
      <c r="DN32" s="16"/>
      <c r="DO32" s="16">
        <v>7</v>
      </c>
      <c r="DP32" s="16">
        <v>1.7942857139999999</v>
      </c>
      <c r="DQ32" s="16">
        <v>2.5942857140000002</v>
      </c>
      <c r="DR32" s="16">
        <v>1.4458598730000001</v>
      </c>
      <c r="DS32" s="17">
        <v>44.585987300000006</v>
      </c>
      <c r="DU32" s="15"/>
      <c r="DV32" s="20"/>
      <c r="DW32" s="20"/>
      <c r="DX32" s="20"/>
      <c r="DY32" s="20"/>
      <c r="DZ32" s="20"/>
      <c r="EA32" s="20"/>
      <c r="EB32" s="20"/>
      <c r="EC32" s="20"/>
      <c r="ED32" s="20"/>
      <c r="EE32" s="20"/>
      <c r="EF32" s="20"/>
      <c r="EG32" s="20"/>
      <c r="EH32" s="20"/>
      <c r="EI32" s="20"/>
      <c r="EJ32" s="20"/>
      <c r="EK32" s="20"/>
      <c r="EL32" s="20"/>
      <c r="EM32" s="20"/>
      <c r="EN32" s="20"/>
      <c r="EO32" s="20"/>
      <c r="EP32" s="20"/>
      <c r="EQ32" s="20"/>
      <c r="ER32" s="20"/>
      <c r="ES32" s="20"/>
      <c r="ET32" s="20"/>
      <c r="EU32" s="20"/>
      <c r="EV32" s="20"/>
      <c r="EW32" s="20"/>
      <c r="EX32" s="20"/>
      <c r="EY32" s="20"/>
      <c r="EZ32" s="20"/>
      <c r="FA32" s="20"/>
      <c r="FB32" s="20"/>
      <c r="FC32" s="20"/>
      <c r="FD32" s="20"/>
      <c r="FE32" s="20"/>
      <c r="FF32" s="20"/>
      <c r="FG32" s="20"/>
      <c r="FH32" s="20"/>
      <c r="FI32" s="20"/>
      <c r="FJ32" s="20"/>
      <c r="FK32" s="20"/>
      <c r="FL32" s="20"/>
      <c r="FM32" s="20"/>
      <c r="FN32" s="20"/>
      <c r="FO32" s="20"/>
      <c r="FP32" s="20"/>
      <c r="FQ32" s="20"/>
      <c r="FR32" s="20"/>
      <c r="FS32" s="20"/>
      <c r="FT32" s="20"/>
      <c r="FU32" s="20"/>
      <c r="FV32" s="20"/>
      <c r="FW32" s="20"/>
      <c r="FX32" s="20"/>
      <c r="FY32" s="20"/>
      <c r="FZ32" s="20"/>
      <c r="GA32" s="20"/>
      <c r="GB32" s="20"/>
      <c r="GC32" s="21"/>
    </row>
    <row r="33" spans="1:185" x14ac:dyDescent="0.25">
      <c r="A33" s="18"/>
      <c r="B33" s="16">
        <v>8</v>
      </c>
      <c r="C33" s="20">
        <v>2.5942857140000002</v>
      </c>
      <c r="D33" s="20">
        <v>2.6742857139999998</v>
      </c>
      <c r="E33" s="20">
        <v>1.0308370039999999</v>
      </c>
      <c r="F33" s="16">
        <v>3.083700399999989</v>
      </c>
      <c r="G33" s="16">
        <v>5</v>
      </c>
      <c r="H33" s="20">
        <v>1.405714286</v>
      </c>
      <c r="I33" s="20">
        <v>1.565714286</v>
      </c>
      <c r="J33" s="20">
        <v>1.113821138</v>
      </c>
      <c r="K33" s="16">
        <v>11.382113800000004</v>
      </c>
      <c r="L33" s="16">
        <v>8</v>
      </c>
      <c r="M33" s="16">
        <v>2.2400000000000002</v>
      </c>
      <c r="N33" s="16">
        <v>3.0171428570000001</v>
      </c>
      <c r="O33" s="16">
        <v>1.346938776</v>
      </c>
      <c r="P33" s="16">
        <v>34.6938776</v>
      </c>
      <c r="Q33" s="16">
        <v>5</v>
      </c>
      <c r="R33" s="16">
        <v>0.94857142900000002</v>
      </c>
      <c r="S33" s="16">
        <v>1.1428571430000001</v>
      </c>
      <c r="T33" s="16">
        <v>1.2048192769999999</v>
      </c>
      <c r="U33" s="16">
        <v>20.481927699999993</v>
      </c>
      <c r="V33" s="16">
        <v>8</v>
      </c>
      <c r="W33" s="16">
        <v>2.7657142860000001</v>
      </c>
      <c r="X33" s="16">
        <v>3.7142857139999998</v>
      </c>
      <c r="Y33" s="16">
        <v>1.3429752070000001</v>
      </c>
      <c r="Z33" s="16">
        <v>34.297520700000007</v>
      </c>
      <c r="AA33" s="16">
        <v>5</v>
      </c>
      <c r="AB33" s="16">
        <v>0.96</v>
      </c>
      <c r="AC33" s="16">
        <v>2.3657142860000002</v>
      </c>
      <c r="AD33" s="16">
        <v>2.4642857139999998</v>
      </c>
      <c r="AE33" s="16">
        <v>146.42857139999998</v>
      </c>
      <c r="AF33" s="16">
        <v>8</v>
      </c>
      <c r="AG33" s="16">
        <v>2.605714286</v>
      </c>
      <c r="AH33" s="16">
        <v>3.3028571430000002</v>
      </c>
      <c r="AI33" s="16">
        <v>1.26754386</v>
      </c>
      <c r="AJ33" s="16">
        <v>26.754385999999997</v>
      </c>
      <c r="AK33" s="16">
        <v>5</v>
      </c>
      <c r="AL33" s="16">
        <v>0.754285714</v>
      </c>
      <c r="AM33" s="16">
        <v>1.394285714</v>
      </c>
      <c r="AN33" s="16">
        <v>1.848484848</v>
      </c>
      <c r="AO33" s="16">
        <v>84.848484799999994</v>
      </c>
      <c r="AP33" s="16">
        <v>8</v>
      </c>
      <c r="AQ33" s="16"/>
      <c r="AR33" s="16"/>
      <c r="AS33" s="16"/>
      <c r="AT33" s="16"/>
      <c r="AU33" s="16">
        <v>5</v>
      </c>
      <c r="AV33" s="16">
        <v>1.5085714290000001</v>
      </c>
      <c r="AW33" s="16">
        <v>2.4114285710000001</v>
      </c>
      <c r="AX33" s="16">
        <v>1.598484848</v>
      </c>
      <c r="AY33" s="16">
        <v>59.848484800000001</v>
      </c>
      <c r="AZ33" s="16">
        <v>8</v>
      </c>
      <c r="BA33" s="16"/>
      <c r="BB33" s="16"/>
      <c r="BC33" s="16"/>
      <c r="BD33" s="16"/>
      <c r="BE33" s="16">
        <v>5</v>
      </c>
      <c r="BF33" s="16">
        <v>1.862857143</v>
      </c>
      <c r="BG33" s="16">
        <v>3.668571429</v>
      </c>
      <c r="BH33" s="16">
        <v>1.969325153</v>
      </c>
      <c r="BI33" s="17">
        <v>96.932515300000006</v>
      </c>
      <c r="BK33" s="18"/>
      <c r="BL33" s="16"/>
      <c r="BM33" s="16"/>
      <c r="BN33" s="16"/>
      <c r="BO33" s="16"/>
      <c r="BP33" s="16"/>
      <c r="BQ33" s="16">
        <v>9</v>
      </c>
      <c r="BR33" s="16">
        <v>1.3371428569999999</v>
      </c>
      <c r="BS33" s="16">
        <v>1.3828571430000001</v>
      </c>
      <c r="BT33" s="16">
        <v>1.034188034</v>
      </c>
      <c r="BU33" s="16">
        <v>3.4188034000000034</v>
      </c>
      <c r="BV33" s="16"/>
      <c r="BW33" s="16"/>
      <c r="BX33" s="16"/>
      <c r="BY33" s="16"/>
      <c r="BZ33" s="16"/>
      <c r="CA33" s="16">
        <v>9</v>
      </c>
      <c r="CB33" s="16">
        <v>1.051428571</v>
      </c>
      <c r="CC33" s="16">
        <v>0.44571428600000002</v>
      </c>
      <c r="CD33" s="16">
        <v>0.42391304299999999</v>
      </c>
      <c r="CE33" s="16">
        <v>-57.608695699999998</v>
      </c>
      <c r="CF33" s="16"/>
      <c r="CG33" s="16"/>
      <c r="CH33" s="16"/>
      <c r="CI33" s="16"/>
      <c r="CJ33" s="16"/>
      <c r="CK33" s="16">
        <v>9</v>
      </c>
      <c r="CL33" s="16">
        <v>1.0171428570000001</v>
      </c>
      <c r="CM33" s="16">
        <v>0.91428571400000003</v>
      </c>
      <c r="CN33" s="16">
        <v>0.89887640400000002</v>
      </c>
      <c r="CO33" s="16">
        <v>-10.112359599999998</v>
      </c>
      <c r="CP33" s="16"/>
      <c r="CQ33" s="16"/>
      <c r="CR33" s="16"/>
      <c r="CS33" s="16"/>
      <c r="CT33" s="16"/>
      <c r="CU33" s="16">
        <v>9</v>
      </c>
      <c r="CV33" s="16">
        <v>1.4514285709999999</v>
      </c>
      <c r="CW33" s="16">
        <v>1.085714286</v>
      </c>
      <c r="CX33" s="16">
        <v>0.74803149599999996</v>
      </c>
      <c r="CY33" s="16">
        <v>-25.196850400000002</v>
      </c>
      <c r="CZ33" s="16"/>
      <c r="DA33" s="16"/>
      <c r="DB33" s="16"/>
      <c r="DC33" s="16"/>
      <c r="DD33" s="16"/>
      <c r="DE33" s="16">
        <v>9</v>
      </c>
      <c r="DF33" s="16">
        <v>1.2114285709999999</v>
      </c>
      <c r="DG33" s="16">
        <v>1.2685714290000001</v>
      </c>
      <c r="DH33" s="16">
        <v>1.0471698110000001</v>
      </c>
      <c r="DI33" s="16">
        <v>4.7169811000000061</v>
      </c>
      <c r="DJ33" s="16"/>
      <c r="DK33" s="16"/>
      <c r="DL33" s="16"/>
      <c r="DM33" s="16"/>
      <c r="DN33" s="16"/>
      <c r="DO33" s="16">
        <v>9</v>
      </c>
      <c r="DP33" s="16">
        <v>1.04</v>
      </c>
      <c r="DQ33" s="16">
        <v>1.8285714289999999</v>
      </c>
      <c r="DR33" s="16">
        <v>1.758241758</v>
      </c>
      <c r="DS33" s="17">
        <v>75.824175800000006</v>
      </c>
      <c r="DU33" s="15"/>
      <c r="DV33" s="20"/>
      <c r="DW33" s="20"/>
      <c r="DX33" s="20"/>
      <c r="DY33" s="20"/>
      <c r="DZ33" s="20"/>
      <c r="EA33" s="20"/>
      <c r="EB33" s="20"/>
      <c r="EC33" s="20"/>
      <c r="ED33" s="20"/>
      <c r="EE33" s="20"/>
      <c r="EF33" s="20"/>
      <c r="EG33" s="20"/>
      <c r="EH33" s="20"/>
      <c r="EI33" s="20"/>
      <c r="EJ33" s="20"/>
      <c r="EK33" s="20"/>
      <c r="EL33" s="20"/>
      <c r="EM33" s="20"/>
      <c r="EN33" s="20"/>
      <c r="EO33" s="20"/>
      <c r="EP33" s="20"/>
      <c r="EQ33" s="20"/>
      <c r="ER33" s="20"/>
      <c r="ES33" s="20"/>
      <c r="ET33" s="20"/>
      <c r="EU33" s="20"/>
      <c r="EV33" s="20"/>
      <c r="EW33" s="20"/>
      <c r="EX33" s="20"/>
      <c r="EY33" s="20"/>
      <c r="EZ33" s="20"/>
      <c r="FA33" s="20"/>
      <c r="FB33" s="20"/>
      <c r="FC33" s="20"/>
      <c r="FD33" s="20"/>
      <c r="FE33" s="20"/>
      <c r="FF33" s="20"/>
      <c r="FG33" s="20"/>
      <c r="FH33" s="20"/>
      <c r="FI33" s="20"/>
      <c r="FJ33" s="20"/>
      <c r="FK33" s="20"/>
      <c r="FL33" s="20"/>
      <c r="FM33" s="20"/>
      <c r="FN33" s="20"/>
      <c r="FO33" s="20"/>
      <c r="FP33" s="20"/>
      <c r="FQ33" s="20"/>
      <c r="FR33" s="20"/>
      <c r="FS33" s="20"/>
      <c r="FT33" s="20"/>
      <c r="FU33" s="20"/>
      <c r="FV33" s="20"/>
      <c r="FW33" s="20"/>
      <c r="FX33" s="20"/>
      <c r="FY33" s="20"/>
      <c r="FZ33" s="20"/>
      <c r="GA33" s="20"/>
      <c r="GB33" s="20"/>
      <c r="GC33" s="21"/>
    </row>
    <row r="34" spans="1:185" x14ac:dyDescent="0.25">
      <c r="A34" s="18"/>
      <c r="B34" s="16">
        <v>12</v>
      </c>
      <c r="C34" s="20">
        <v>2.0571428570000001</v>
      </c>
      <c r="D34" s="20">
        <v>2.102857143</v>
      </c>
      <c r="E34" s="20">
        <v>1.0222222219999999</v>
      </c>
      <c r="F34" s="16">
        <v>2.2222221999999903</v>
      </c>
      <c r="G34" s="16">
        <v>9</v>
      </c>
      <c r="H34" s="20">
        <v>1.3142857139999999</v>
      </c>
      <c r="I34" s="20">
        <v>1.3142857139999999</v>
      </c>
      <c r="J34" s="20">
        <v>1</v>
      </c>
      <c r="K34" s="16">
        <v>0</v>
      </c>
      <c r="L34" s="16">
        <v>12</v>
      </c>
      <c r="M34" s="16">
        <v>2.0457142859999999</v>
      </c>
      <c r="N34" s="16">
        <v>2.2971428569999999</v>
      </c>
      <c r="O34" s="16">
        <v>1.1229050279999999</v>
      </c>
      <c r="P34" s="16">
        <v>12.290502799999992</v>
      </c>
      <c r="Q34" s="16">
        <v>9</v>
      </c>
      <c r="R34" s="16">
        <v>1.051428571</v>
      </c>
      <c r="S34" s="16">
        <v>1.4857142860000001</v>
      </c>
      <c r="T34" s="16">
        <v>1.4130434780000001</v>
      </c>
      <c r="U34" s="16">
        <v>41.304347800000009</v>
      </c>
      <c r="V34" s="16">
        <v>12</v>
      </c>
      <c r="W34" s="16">
        <v>1.977142857</v>
      </c>
      <c r="X34" s="16">
        <v>2.3199999999999998</v>
      </c>
      <c r="Y34" s="16">
        <v>1.173410405</v>
      </c>
      <c r="Z34" s="16">
        <v>17.341040500000005</v>
      </c>
      <c r="AA34" s="16">
        <v>9</v>
      </c>
      <c r="AB34" s="16">
        <v>1.1085714289999999</v>
      </c>
      <c r="AC34" s="16">
        <v>2.125714286</v>
      </c>
      <c r="AD34" s="16">
        <v>1.9175257729999999</v>
      </c>
      <c r="AE34" s="16">
        <v>91.752577299999999</v>
      </c>
      <c r="AF34" s="16">
        <v>12</v>
      </c>
      <c r="AG34" s="16">
        <v>1.737142857</v>
      </c>
      <c r="AH34" s="16">
        <v>2.16</v>
      </c>
      <c r="AI34" s="16">
        <v>1.2434210530000001</v>
      </c>
      <c r="AJ34" s="16">
        <v>24.342105300000007</v>
      </c>
      <c r="AK34" s="16">
        <v>9</v>
      </c>
      <c r="AL34" s="16">
        <v>0.754285714</v>
      </c>
      <c r="AM34" s="16">
        <v>1.6914285710000001</v>
      </c>
      <c r="AN34" s="16">
        <v>2.2424242419999998</v>
      </c>
      <c r="AO34" s="16">
        <v>124.24242419999997</v>
      </c>
      <c r="AP34" s="16">
        <v>12</v>
      </c>
      <c r="AQ34" s="16">
        <v>1.9314285710000001</v>
      </c>
      <c r="AR34" s="16">
        <v>3.0514285710000002</v>
      </c>
      <c r="AS34" s="16">
        <v>1.5798816570000001</v>
      </c>
      <c r="AT34" s="16">
        <v>57.988165700000003</v>
      </c>
      <c r="AU34" s="16">
        <v>9</v>
      </c>
      <c r="AV34" s="16">
        <v>1.3142857139999999</v>
      </c>
      <c r="AW34" s="16">
        <v>2.2857142860000002</v>
      </c>
      <c r="AX34" s="16">
        <v>1.7391304350000001</v>
      </c>
      <c r="AY34" s="16">
        <v>73.913043500000015</v>
      </c>
      <c r="AZ34" s="16">
        <v>12</v>
      </c>
      <c r="BA34" s="16">
        <v>2.8571428569999999</v>
      </c>
      <c r="BB34" s="16">
        <v>3.7371428569999998</v>
      </c>
      <c r="BC34" s="16">
        <v>1.3080000000000001</v>
      </c>
      <c r="BD34" s="16">
        <v>30.800000000000004</v>
      </c>
      <c r="BE34" s="16">
        <v>9</v>
      </c>
      <c r="BF34" s="16">
        <v>1.7485714290000001</v>
      </c>
      <c r="BG34" s="16">
        <v>3.851428571</v>
      </c>
      <c r="BH34" s="16">
        <v>2.2026143789999999</v>
      </c>
      <c r="BI34" s="17">
        <v>120.26143789999999</v>
      </c>
      <c r="BK34" s="18"/>
      <c r="BL34" s="16"/>
      <c r="BM34" s="16"/>
      <c r="BN34" s="16"/>
      <c r="BO34" s="16"/>
      <c r="BP34" s="16"/>
      <c r="BQ34" s="16">
        <v>19</v>
      </c>
      <c r="BR34" s="16">
        <v>0.937142857</v>
      </c>
      <c r="BS34" s="16">
        <v>1.04</v>
      </c>
      <c r="BT34" s="16">
        <v>1.1097560980000001</v>
      </c>
      <c r="BU34" s="16">
        <v>10.975609800000008</v>
      </c>
      <c r="BV34" s="16"/>
      <c r="BW34" s="16"/>
      <c r="BX34" s="16"/>
      <c r="BY34" s="16"/>
      <c r="BZ34" s="16"/>
      <c r="CA34" s="16">
        <v>19</v>
      </c>
      <c r="CB34" s="16">
        <v>0.90285714299999997</v>
      </c>
      <c r="CC34" s="16">
        <v>0.53714285699999997</v>
      </c>
      <c r="CD34" s="16">
        <v>0.59493670899999995</v>
      </c>
      <c r="CE34" s="16">
        <v>-40.506329100000002</v>
      </c>
      <c r="CF34" s="16"/>
      <c r="CG34" s="16"/>
      <c r="CH34" s="16"/>
      <c r="CI34" s="16"/>
      <c r="CJ34" s="16"/>
      <c r="CK34" s="16">
        <v>19</v>
      </c>
      <c r="CL34" s="16">
        <v>0.74285714300000005</v>
      </c>
      <c r="CM34" s="16">
        <v>0.754285714</v>
      </c>
      <c r="CN34" s="16">
        <v>1.0153846150000001</v>
      </c>
      <c r="CO34" s="16">
        <v>1.5384615000000101</v>
      </c>
      <c r="CP34" s="16"/>
      <c r="CQ34" s="16"/>
      <c r="CR34" s="16"/>
      <c r="CS34" s="16"/>
      <c r="CT34" s="16"/>
      <c r="CU34" s="16">
        <v>19</v>
      </c>
      <c r="CV34" s="16">
        <v>1.2342857140000001</v>
      </c>
      <c r="CW34" s="16">
        <v>1.1200000000000001</v>
      </c>
      <c r="CX34" s="16">
        <v>0.907407407</v>
      </c>
      <c r="CY34" s="16">
        <v>-9.2592593000000001</v>
      </c>
      <c r="CZ34" s="16"/>
      <c r="DA34" s="16"/>
      <c r="DB34" s="16"/>
      <c r="DC34" s="16"/>
      <c r="DD34" s="16"/>
      <c r="DE34" s="16">
        <v>19</v>
      </c>
      <c r="DF34" s="16">
        <v>0.99428571399999999</v>
      </c>
      <c r="DG34" s="16">
        <v>1.085714286</v>
      </c>
      <c r="DH34" s="16">
        <v>1.091954023</v>
      </c>
      <c r="DI34" s="16">
        <v>9.1954022999999996</v>
      </c>
      <c r="DJ34" s="16"/>
      <c r="DK34" s="16"/>
      <c r="DL34" s="16"/>
      <c r="DM34" s="16"/>
      <c r="DN34" s="16"/>
      <c r="DO34" s="16">
        <v>19</v>
      </c>
      <c r="DP34" s="16">
        <v>1.131428571</v>
      </c>
      <c r="DQ34" s="16">
        <v>1.7942857139999999</v>
      </c>
      <c r="DR34" s="16">
        <v>1.5858585860000001</v>
      </c>
      <c r="DS34" s="17">
        <v>58.585858600000009</v>
      </c>
      <c r="DU34" s="15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  <c r="ES34" s="20"/>
      <c r="ET34" s="20"/>
      <c r="EU34" s="20"/>
      <c r="EV34" s="20"/>
      <c r="EW34" s="20"/>
      <c r="EX34" s="20"/>
      <c r="EY34" s="20"/>
      <c r="EZ34" s="20"/>
      <c r="FA34" s="20"/>
      <c r="FB34" s="20"/>
      <c r="FC34" s="20"/>
      <c r="FD34" s="20"/>
      <c r="FE34" s="20"/>
      <c r="FF34" s="20"/>
      <c r="FG34" s="20"/>
      <c r="FH34" s="20"/>
      <c r="FI34" s="20"/>
      <c r="FJ34" s="20"/>
      <c r="FK34" s="20"/>
      <c r="FL34" s="20"/>
      <c r="FM34" s="20"/>
      <c r="FN34" s="20"/>
      <c r="FO34" s="20"/>
      <c r="FP34" s="20"/>
      <c r="FQ34" s="20"/>
      <c r="FR34" s="20"/>
      <c r="FS34" s="20"/>
      <c r="FT34" s="16"/>
      <c r="FU34" s="16"/>
      <c r="FV34" s="16"/>
      <c r="FW34" s="16"/>
      <c r="FX34" s="16"/>
      <c r="FY34" s="16"/>
      <c r="FZ34" s="16"/>
      <c r="GA34" s="16"/>
      <c r="GB34" s="16"/>
      <c r="GC34" s="17"/>
    </row>
    <row r="35" spans="1:185" x14ac:dyDescent="0.25">
      <c r="A35" s="18"/>
      <c r="B35" s="16">
        <v>14</v>
      </c>
      <c r="C35" s="20">
        <v>1.851428571</v>
      </c>
      <c r="D35" s="20">
        <v>1.9542857140000001</v>
      </c>
      <c r="E35" s="20">
        <v>1.0555555560000001</v>
      </c>
      <c r="F35" s="16">
        <v>5.5555556000000061</v>
      </c>
      <c r="G35" s="16">
        <v>13</v>
      </c>
      <c r="H35" s="20">
        <v>1.851428571</v>
      </c>
      <c r="I35" s="20">
        <v>2.0342857140000001</v>
      </c>
      <c r="J35" s="20">
        <v>1.098765432</v>
      </c>
      <c r="K35" s="16">
        <v>9.8765431999999986</v>
      </c>
      <c r="L35" s="16">
        <v>14</v>
      </c>
      <c r="M35" s="16">
        <v>1.7942857139999999</v>
      </c>
      <c r="N35" s="16">
        <v>2.0914285709999998</v>
      </c>
      <c r="O35" s="16">
        <v>1.165605096</v>
      </c>
      <c r="P35" s="16">
        <v>16.560509599999996</v>
      </c>
      <c r="Q35" s="16">
        <v>13</v>
      </c>
      <c r="R35" s="16">
        <v>1.7485714290000001</v>
      </c>
      <c r="S35" s="16">
        <v>2</v>
      </c>
      <c r="T35" s="16">
        <v>1.14379085</v>
      </c>
      <c r="U35" s="16">
        <v>14.379085000000003</v>
      </c>
      <c r="V35" s="16">
        <v>14</v>
      </c>
      <c r="W35" s="16">
        <v>1.782857143</v>
      </c>
      <c r="X35" s="16">
        <v>3.4857142859999999</v>
      </c>
      <c r="Y35" s="16">
        <v>1.9551282050000001</v>
      </c>
      <c r="Z35" s="16">
        <v>95.512820500000004</v>
      </c>
      <c r="AA35" s="16">
        <v>13</v>
      </c>
      <c r="AB35" s="16">
        <v>1.68</v>
      </c>
      <c r="AC35" s="16">
        <v>3.4514285710000001</v>
      </c>
      <c r="AD35" s="16">
        <v>2.0544217690000002</v>
      </c>
      <c r="AE35" s="16">
        <v>105.44217690000002</v>
      </c>
      <c r="AF35" s="16">
        <v>14</v>
      </c>
      <c r="AG35" s="16">
        <v>1.5771428569999999</v>
      </c>
      <c r="AH35" s="16">
        <v>2.2971428569999999</v>
      </c>
      <c r="AI35" s="16">
        <v>1.456521739</v>
      </c>
      <c r="AJ35" s="16">
        <v>45.652173900000001</v>
      </c>
      <c r="AK35" s="16">
        <v>13</v>
      </c>
      <c r="AL35" s="16">
        <v>1.5085714290000001</v>
      </c>
      <c r="AM35" s="16">
        <v>2.16</v>
      </c>
      <c r="AN35" s="16">
        <v>1.431818182</v>
      </c>
      <c r="AO35" s="16">
        <v>43.181818200000002</v>
      </c>
      <c r="AP35" s="16">
        <v>14</v>
      </c>
      <c r="AQ35" s="16">
        <v>2.0114285710000002</v>
      </c>
      <c r="AR35" s="16">
        <v>3.5085714289999999</v>
      </c>
      <c r="AS35" s="16">
        <v>1.744318182</v>
      </c>
      <c r="AT35" s="16">
        <v>74.431818199999995</v>
      </c>
      <c r="AU35" s="16">
        <v>13</v>
      </c>
      <c r="AV35" s="16">
        <v>1.9657142860000001</v>
      </c>
      <c r="AW35" s="16">
        <v>3.7142857139999998</v>
      </c>
      <c r="AX35" s="16">
        <v>1.8895348839999999</v>
      </c>
      <c r="AY35" s="16">
        <v>88.953488399999998</v>
      </c>
      <c r="AZ35" s="16">
        <v>14</v>
      </c>
      <c r="BA35" s="16"/>
      <c r="BB35" s="16"/>
      <c r="BC35" s="16"/>
      <c r="BD35" s="16"/>
      <c r="BE35" s="16">
        <v>13</v>
      </c>
      <c r="BF35" s="16"/>
      <c r="BG35" s="16"/>
      <c r="BH35" s="16"/>
      <c r="BI35" s="17"/>
      <c r="BK35" s="18" t="s">
        <v>53</v>
      </c>
      <c r="BL35" s="16">
        <v>5</v>
      </c>
      <c r="BM35" s="16">
        <v>2.16</v>
      </c>
      <c r="BN35" s="16">
        <v>2.0685714285714298</v>
      </c>
      <c r="BO35" s="16">
        <v>0.95767195767195801</v>
      </c>
      <c r="BP35" s="16">
        <v>-4.2328042328041988</v>
      </c>
      <c r="BQ35" s="19">
        <v>1</v>
      </c>
      <c r="BR35" s="19">
        <v>1.6685714285714299</v>
      </c>
      <c r="BS35" s="19">
        <v>1.3714285714285701</v>
      </c>
      <c r="BT35" s="19">
        <v>0.82191780821917804</v>
      </c>
      <c r="BU35" s="16">
        <v>-17.808219178082197</v>
      </c>
      <c r="BV35" s="16">
        <v>5</v>
      </c>
      <c r="BW35" s="16">
        <v>1.8857142857142899</v>
      </c>
      <c r="BX35" s="16">
        <v>1.01714285714286</v>
      </c>
      <c r="BY35" s="16">
        <v>0.53939393939393898</v>
      </c>
      <c r="BZ35" s="16">
        <v>-46.060606060606105</v>
      </c>
      <c r="CA35" s="19">
        <v>1</v>
      </c>
      <c r="CB35" s="19">
        <v>1.02857142857143</v>
      </c>
      <c r="CC35" s="19">
        <v>0.34285714285714303</v>
      </c>
      <c r="CD35" s="19">
        <v>0.33333333333333298</v>
      </c>
      <c r="CE35" s="16">
        <v>-66.6666666666667</v>
      </c>
      <c r="CF35" s="16">
        <v>5</v>
      </c>
      <c r="CG35" s="16">
        <v>2.20571428571429</v>
      </c>
      <c r="CH35" s="16">
        <v>1.9314285714285699</v>
      </c>
      <c r="CI35" s="16">
        <v>0.87564766839378305</v>
      </c>
      <c r="CJ35" s="16">
        <v>-12.435233160621696</v>
      </c>
      <c r="CK35" s="19">
        <v>1</v>
      </c>
      <c r="CL35" s="19">
        <v>1.45142857142857</v>
      </c>
      <c r="CM35" s="19">
        <v>0.93714285714285706</v>
      </c>
      <c r="CN35" s="19">
        <v>0.64566929133858297</v>
      </c>
      <c r="CO35" s="16">
        <v>-35.433070866141705</v>
      </c>
      <c r="CP35" s="16">
        <v>5</v>
      </c>
      <c r="CQ35" s="16">
        <v>1.77142857142857</v>
      </c>
      <c r="CR35" s="16">
        <v>1.4171428571428599</v>
      </c>
      <c r="CS35" s="16">
        <v>0.8</v>
      </c>
      <c r="CT35" s="16">
        <v>-19.999999999999996</v>
      </c>
      <c r="CU35" s="19">
        <v>1</v>
      </c>
      <c r="CV35" s="19">
        <v>1.24571428571429</v>
      </c>
      <c r="CW35" s="19">
        <v>0.69714285714285695</v>
      </c>
      <c r="CX35" s="19">
        <v>0.55963302752293598</v>
      </c>
      <c r="CY35" s="16">
        <v>-44.0366972477064</v>
      </c>
      <c r="CZ35" s="16">
        <v>5</v>
      </c>
      <c r="DA35" s="16">
        <v>2.2628571428571398</v>
      </c>
      <c r="DB35" s="16">
        <v>2.05714285714286</v>
      </c>
      <c r="DC35" s="16">
        <v>0.90909090909090895</v>
      </c>
      <c r="DD35" s="16">
        <v>-9.0909090909091042</v>
      </c>
      <c r="DE35" s="19">
        <v>1</v>
      </c>
      <c r="DF35" s="19">
        <v>1.26857142857143</v>
      </c>
      <c r="DG35" s="19">
        <v>1.23428571428571</v>
      </c>
      <c r="DH35" s="19">
        <v>0.97297297297297303</v>
      </c>
      <c r="DI35" s="16">
        <v>-2.7027027027026973</v>
      </c>
      <c r="DJ35" s="16">
        <v>5</v>
      </c>
      <c r="DK35" s="16">
        <v>1.5542857142857101</v>
      </c>
      <c r="DL35" s="16">
        <v>2.4457142857142902</v>
      </c>
      <c r="DM35" s="16">
        <v>1.5735294117647101</v>
      </c>
      <c r="DN35" s="16">
        <v>57.352941176471006</v>
      </c>
      <c r="DO35" s="19">
        <v>1</v>
      </c>
      <c r="DP35" s="19">
        <v>0.86857142857142899</v>
      </c>
      <c r="DQ35" s="19">
        <v>2.1028571428571401</v>
      </c>
      <c r="DR35" s="19">
        <v>2.42105263157895</v>
      </c>
      <c r="DS35" s="17">
        <v>142.105263157895</v>
      </c>
      <c r="DU35" s="15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20"/>
      <c r="EW35" s="20"/>
      <c r="EX35" s="20"/>
      <c r="EY35" s="20"/>
      <c r="EZ35" s="20"/>
      <c r="FA35" s="20"/>
      <c r="FB35" s="20"/>
      <c r="FC35" s="20"/>
      <c r="FD35" s="20"/>
      <c r="FE35" s="20"/>
      <c r="FF35" s="20"/>
      <c r="FG35" s="20"/>
      <c r="FH35" s="20"/>
      <c r="FI35" s="20"/>
      <c r="FJ35" s="20"/>
      <c r="FK35" s="20"/>
      <c r="FL35" s="20"/>
      <c r="FM35" s="20"/>
      <c r="FN35" s="20"/>
      <c r="FO35" s="20"/>
      <c r="FP35" s="20"/>
      <c r="FQ35" s="20"/>
      <c r="FR35" s="20"/>
      <c r="FS35" s="20"/>
      <c r="FT35" s="16"/>
      <c r="FU35" s="16"/>
      <c r="FV35" s="16"/>
      <c r="FW35" s="16"/>
      <c r="FX35" s="16"/>
      <c r="FY35" s="16"/>
      <c r="FZ35" s="16"/>
      <c r="GA35" s="16"/>
      <c r="GB35" s="16"/>
      <c r="GC35" s="17"/>
    </row>
    <row r="36" spans="1:185" x14ac:dyDescent="0.25">
      <c r="A36" s="18"/>
      <c r="B36" s="16">
        <v>18</v>
      </c>
      <c r="C36" s="20"/>
      <c r="D36" s="20"/>
      <c r="E36" s="20"/>
      <c r="F36" s="16"/>
      <c r="G36" s="16">
        <v>15</v>
      </c>
      <c r="H36" s="20">
        <v>2.022857143</v>
      </c>
      <c r="I36" s="20">
        <v>2.2857142860000002</v>
      </c>
      <c r="J36" s="20">
        <v>1.129943503</v>
      </c>
      <c r="K36" s="16">
        <v>12.994350300000001</v>
      </c>
      <c r="L36" s="16">
        <v>18</v>
      </c>
      <c r="M36" s="16">
        <v>2.3428571429999998</v>
      </c>
      <c r="N36" s="16">
        <v>2.5142857140000001</v>
      </c>
      <c r="O36" s="16">
        <v>1.0731707319999999</v>
      </c>
      <c r="P36" s="16">
        <v>7.3170731999999905</v>
      </c>
      <c r="Q36" s="16">
        <v>15</v>
      </c>
      <c r="R36" s="16">
        <v>2.331428571</v>
      </c>
      <c r="S36" s="16">
        <v>2.434285714</v>
      </c>
      <c r="T36" s="16">
        <v>1.044117647</v>
      </c>
      <c r="U36" s="16">
        <v>4.4117646999999982</v>
      </c>
      <c r="V36" s="16">
        <v>18</v>
      </c>
      <c r="W36" s="16"/>
      <c r="X36" s="16"/>
      <c r="Y36" s="16"/>
      <c r="Z36" s="16"/>
      <c r="AA36" s="16">
        <v>15</v>
      </c>
      <c r="AB36" s="16">
        <v>2.5257142859999999</v>
      </c>
      <c r="AC36" s="16">
        <v>3.04</v>
      </c>
      <c r="AD36" s="16">
        <v>1.20361991</v>
      </c>
      <c r="AE36" s="16">
        <v>20.361991000000003</v>
      </c>
      <c r="AF36" s="16">
        <v>18</v>
      </c>
      <c r="AG36" s="16">
        <v>1.4857142860000001</v>
      </c>
      <c r="AH36" s="16">
        <v>2.2400000000000002</v>
      </c>
      <c r="AI36" s="16">
        <v>1.507692308</v>
      </c>
      <c r="AJ36" s="16">
        <v>50.769230799999995</v>
      </c>
      <c r="AK36" s="16">
        <v>15</v>
      </c>
      <c r="AL36" s="16">
        <v>1.6</v>
      </c>
      <c r="AM36" s="16">
        <v>2.5942857140000002</v>
      </c>
      <c r="AN36" s="16">
        <v>1.621428571</v>
      </c>
      <c r="AO36" s="16">
        <v>62.142857100000001</v>
      </c>
      <c r="AP36" s="16">
        <v>18</v>
      </c>
      <c r="AQ36" s="16">
        <v>2.1942857139999998</v>
      </c>
      <c r="AR36" s="16">
        <v>2.2857142860000002</v>
      </c>
      <c r="AS36" s="16">
        <v>1.0416666670000001</v>
      </c>
      <c r="AT36" s="16">
        <v>4.1666667000000102</v>
      </c>
      <c r="AU36" s="16">
        <v>15</v>
      </c>
      <c r="AV36" s="16">
        <v>1.9542857140000001</v>
      </c>
      <c r="AW36" s="16">
        <v>3.062857143</v>
      </c>
      <c r="AX36" s="16">
        <v>1.567251462</v>
      </c>
      <c r="AY36" s="16">
        <v>56.725146199999998</v>
      </c>
      <c r="AZ36" s="16">
        <v>18</v>
      </c>
      <c r="BA36" s="16"/>
      <c r="BB36" s="16"/>
      <c r="BC36" s="16"/>
      <c r="BD36" s="16"/>
      <c r="BE36" s="16">
        <v>15</v>
      </c>
      <c r="BF36" s="16">
        <v>2.354285714</v>
      </c>
      <c r="BG36" s="16">
        <v>3.3257142860000002</v>
      </c>
      <c r="BH36" s="16">
        <v>1.4126213590000001</v>
      </c>
      <c r="BI36" s="17">
        <v>41.262135900000004</v>
      </c>
      <c r="BK36" s="18"/>
      <c r="BL36" s="16">
        <v>6</v>
      </c>
      <c r="BM36" s="16">
        <v>3.5771428571428601</v>
      </c>
      <c r="BN36" s="16">
        <v>3.3485714285714301</v>
      </c>
      <c r="BO36" s="16">
        <v>0.93610223642172496</v>
      </c>
      <c r="BP36" s="16">
        <v>-6.389776357827504</v>
      </c>
      <c r="BQ36" s="19">
        <v>2</v>
      </c>
      <c r="BR36" s="19">
        <v>3.3942857142857101</v>
      </c>
      <c r="BS36" s="19">
        <v>1.52</v>
      </c>
      <c r="BT36" s="19">
        <v>0.44781144781144799</v>
      </c>
      <c r="BU36" s="16">
        <v>-55.218855218855204</v>
      </c>
      <c r="BV36" s="16">
        <v>6</v>
      </c>
      <c r="BW36" s="16">
        <v>2.6742857142857099</v>
      </c>
      <c r="BX36" s="16">
        <v>1.8628571428571401</v>
      </c>
      <c r="BY36" s="16">
        <v>0.69658119658119699</v>
      </c>
      <c r="BZ36" s="16">
        <v>-30.341880341880302</v>
      </c>
      <c r="CA36" s="19">
        <v>2</v>
      </c>
      <c r="CB36" s="19">
        <v>0.69714285714285695</v>
      </c>
      <c r="CC36" s="19">
        <v>0.27428571428571402</v>
      </c>
      <c r="CD36" s="19">
        <v>0.39344262295082</v>
      </c>
      <c r="CE36" s="16">
        <v>-60.655737704918003</v>
      </c>
      <c r="CF36" s="16">
        <v>6</v>
      </c>
      <c r="CG36" s="16">
        <v>2.9714285714285702</v>
      </c>
      <c r="CH36" s="16">
        <v>2.8114285714285701</v>
      </c>
      <c r="CI36" s="16">
        <v>0.94615384615384601</v>
      </c>
      <c r="CJ36" s="16">
        <v>-5.3846153846153992</v>
      </c>
      <c r="CK36" s="19">
        <v>2</v>
      </c>
      <c r="CL36" s="19">
        <v>0.97142857142857097</v>
      </c>
      <c r="CM36" s="19">
        <v>0.86857142857142899</v>
      </c>
      <c r="CN36" s="19">
        <v>0.89411764705882402</v>
      </c>
      <c r="CO36" s="16">
        <v>-10.588235294117599</v>
      </c>
      <c r="CP36" s="16">
        <v>6</v>
      </c>
      <c r="CQ36" s="16">
        <v>2.72</v>
      </c>
      <c r="CR36" s="16">
        <v>2.27428571428571</v>
      </c>
      <c r="CS36" s="16">
        <v>0.83613445378151297</v>
      </c>
      <c r="CT36" s="16">
        <v>-16.386554621848703</v>
      </c>
      <c r="CU36" s="19">
        <v>2</v>
      </c>
      <c r="CV36" s="19">
        <v>0.59428571428571397</v>
      </c>
      <c r="CW36" s="19">
        <v>0.27428571428571402</v>
      </c>
      <c r="CX36" s="19">
        <v>0.46153846153846201</v>
      </c>
      <c r="CY36" s="16">
        <v>-53.846153846153797</v>
      </c>
      <c r="CZ36" s="16">
        <v>6</v>
      </c>
      <c r="DA36" s="16">
        <v>2.78857142857143</v>
      </c>
      <c r="DB36" s="16">
        <v>2.7771428571428598</v>
      </c>
      <c r="DC36" s="16">
        <v>0.99590163934426201</v>
      </c>
      <c r="DD36" s="16">
        <v>-0.4098360655737987</v>
      </c>
      <c r="DE36" s="19">
        <v>2</v>
      </c>
      <c r="DF36" s="19">
        <v>0.72</v>
      </c>
      <c r="DG36" s="19">
        <v>0.70857142857142896</v>
      </c>
      <c r="DH36" s="19">
        <v>0.98412698412698396</v>
      </c>
      <c r="DI36" s="16">
        <v>-1.5873015873016039</v>
      </c>
      <c r="DJ36" s="16">
        <v>6</v>
      </c>
      <c r="DK36" s="16">
        <v>2.0342857142857098</v>
      </c>
      <c r="DL36" s="16">
        <v>2.76571428571429</v>
      </c>
      <c r="DM36" s="16">
        <v>1.3595505617977499</v>
      </c>
      <c r="DN36" s="16">
        <v>35.955056179774992</v>
      </c>
      <c r="DO36" s="19">
        <v>2</v>
      </c>
      <c r="DP36" s="19">
        <v>0.42285714285714299</v>
      </c>
      <c r="DQ36" s="19">
        <v>2.3428571428571399</v>
      </c>
      <c r="DR36" s="19">
        <v>5.5405405405405403</v>
      </c>
      <c r="DS36" s="17">
        <v>454.05405405405406</v>
      </c>
      <c r="DU36" s="15"/>
      <c r="DV36" s="20"/>
      <c r="DW36" s="20"/>
      <c r="DX36" s="20"/>
      <c r="DY36" s="20"/>
      <c r="DZ36" s="20"/>
      <c r="EA36" s="20"/>
      <c r="EB36" s="20"/>
      <c r="EC36" s="20"/>
      <c r="ED36" s="20"/>
      <c r="EE36" s="20"/>
      <c r="EF36" s="20"/>
      <c r="EG36" s="20"/>
      <c r="EH36" s="20"/>
      <c r="EI36" s="20"/>
      <c r="EJ36" s="20"/>
      <c r="EK36" s="20"/>
      <c r="EL36" s="20"/>
      <c r="EM36" s="20"/>
      <c r="EN36" s="20"/>
      <c r="EO36" s="20"/>
      <c r="EP36" s="20"/>
      <c r="EQ36" s="20"/>
      <c r="ER36" s="20"/>
      <c r="ES36" s="20"/>
      <c r="ET36" s="20"/>
      <c r="EU36" s="20"/>
      <c r="EV36" s="20"/>
      <c r="EW36" s="20"/>
      <c r="EX36" s="20"/>
      <c r="EY36" s="20"/>
      <c r="EZ36" s="20"/>
      <c r="FA36" s="20"/>
      <c r="FB36" s="20"/>
      <c r="FC36" s="20"/>
      <c r="FD36" s="20"/>
      <c r="FE36" s="20"/>
      <c r="FF36" s="20"/>
      <c r="FG36" s="20"/>
      <c r="FH36" s="20"/>
      <c r="FI36" s="20"/>
      <c r="FJ36" s="20"/>
      <c r="FK36" s="20"/>
      <c r="FL36" s="20"/>
      <c r="FM36" s="20"/>
      <c r="FN36" s="20"/>
      <c r="FO36" s="20"/>
      <c r="FP36" s="20"/>
      <c r="FQ36" s="20"/>
      <c r="FR36" s="20"/>
      <c r="FS36" s="20"/>
      <c r="FT36" s="16"/>
      <c r="FU36" s="16"/>
      <c r="FV36" s="16"/>
      <c r="FW36" s="16"/>
      <c r="FX36" s="16"/>
      <c r="FY36" s="16"/>
      <c r="FZ36" s="16"/>
      <c r="GA36" s="16"/>
      <c r="GB36" s="16"/>
      <c r="GC36" s="17"/>
    </row>
    <row r="37" spans="1:185" x14ac:dyDescent="0.25">
      <c r="A37" s="18"/>
      <c r="B37" s="16">
        <v>19</v>
      </c>
      <c r="C37" s="20">
        <v>3.565714286</v>
      </c>
      <c r="D37" s="20">
        <v>3.8171428569999999</v>
      </c>
      <c r="E37" s="20">
        <v>1.0705128209999999</v>
      </c>
      <c r="F37" s="16">
        <v>7.0512820999999892</v>
      </c>
      <c r="G37" s="16">
        <v>20</v>
      </c>
      <c r="H37" s="20">
        <v>2.2400000000000002</v>
      </c>
      <c r="I37" s="20">
        <v>2.102857143</v>
      </c>
      <c r="J37" s="20">
        <v>0.93877551000000004</v>
      </c>
      <c r="K37" s="16">
        <v>-6.122448999999996</v>
      </c>
      <c r="L37" s="16">
        <v>19</v>
      </c>
      <c r="M37" s="16">
        <v>3.28</v>
      </c>
      <c r="N37" s="16">
        <v>3.52</v>
      </c>
      <c r="O37" s="16">
        <v>1.0731707319999999</v>
      </c>
      <c r="P37" s="16">
        <v>7.3170731999999905</v>
      </c>
      <c r="Q37" s="16">
        <v>20</v>
      </c>
      <c r="R37" s="16">
        <v>2.08</v>
      </c>
      <c r="S37" s="16">
        <v>2.2857142860000002</v>
      </c>
      <c r="T37" s="16">
        <v>1.0989010990000001</v>
      </c>
      <c r="U37" s="16">
        <v>9.8901099000000094</v>
      </c>
      <c r="V37" s="16">
        <v>19</v>
      </c>
      <c r="W37" s="16">
        <v>3.291428571</v>
      </c>
      <c r="X37" s="16">
        <v>3.5085714289999999</v>
      </c>
      <c r="Y37" s="16">
        <v>1.0659722220000001</v>
      </c>
      <c r="Z37" s="16">
        <v>6.597222200000008</v>
      </c>
      <c r="AA37" s="16">
        <v>20</v>
      </c>
      <c r="AB37" s="16">
        <v>2.125714286</v>
      </c>
      <c r="AC37" s="16">
        <v>2.628571429</v>
      </c>
      <c r="AD37" s="16">
        <v>1.23655914</v>
      </c>
      <c r="AE37" s="16">
        <v>23.655913999999999</v>
      </c>
      <c r="AF37" s="16">
        <v>19</v>
      </c>
      <c r="AG37" s="16">
        <v>2.9828571429999999</v>
      </c>
      <c r="AH37" s="16">
        <v>3.371428571</v>
      </c>
      <c r="AI37" s="16">
        <v>1.1302681990000001</v>
      </c>
      <c r="AJ37" s="16">
        <v>13.026819900000008</v>
      </c>
      <c r="AK37" s="16">
        <v>20</v>
      </c>
      <c r="AL37" s="16">
        <v>2.022857143</v>
      </c>
      <c r="AM37" s="16">
        <v>2.1714285709999999</v>
      </c>
      <c r="AN37" s="16">
        <v>1.0734463279999999</v>
      </c>
      <c r="AO37" s="16">
        <v>7.344632799999995</v>
      </c>
      <c r="AP37" s="16">
        <v>19</v>
      </c>
      <c r="AQ37" s="16">
        <v>2.1714285709999999</v>
      </c>
      <c r="AR37" s="16">
        <v>2.6514285709999998</v>
      </c>
      <c r="AS37" s="16">
        <v>1.2210526319999999</v>
      </c>
      <c r="AT37" s="16">
        <v>22.105263199999992</v>
      </c>
      <c r="AU37" s="16">
        <v>20</v>
      </c>
      <c r="AV37" s="16">
        <v>2.125714286</v>
      </c>
      <c r="AW37" s="16">
        <v>2.582857143</v>
      </c>
      <c r="AX37" s="16">
        <v>1.215053763</v>
      </c>
      <c r="AY37" s="16">
        <v>21.505376300000002</v>
      </c>
      <c r="AZ37" s="16">
        <v>19</v>
      </c>
      <c r="BA37" s="16"/>
      <c r="BB37" s="16"/>
      <c r="BC37" s="16"/>
      <c r="BD37" s="16"/>
      <c r="BE37" s="16">
        <v>20</v>
      </c>
      <c r="BF37" s="16">
        <v>2.3199999999999998</v>
      </c>
      <c r="BG37" s="16">
        <v>3.7828571430000002</v>
      </c>
      <c r="BH37" s="16">
        <v>1.630541872</v>
      </c>
      <c r="BI37" s="17">
        <v>63.054187200000001</v>
      </c>
      <c r="BK37" s="18"/>
      <c r="BL37" s="16">
        <v>7</v>
      </c>
      <c r="BM37" s="16">
        <v>0.77714285714285702</v>
      </c>
      <c r="BN37" s="16">
        <v>0.64</v>
      </c>
      <c r="BO37" s="16">
        <v>0.82352941176470595</v>
      </c>
      <c r="BP37" s="16">
        <v>-17.647058823529406</v>
      </c>
      <c r="BQ37" s="19">
        <v>3</v>
      </c>
      <c r="BR37" s="19">
        <v>2.5828571428571401</v>
      </c>
      <c r="BS37" s="19">
        <v>2.3885714285714301</v>
      </c>
      <c r="BT37" s="19">
        <v>0.92477876106194701</v>
      </c>
      <c r="BU37" s="16">
        <v>-7.5221238938052988</v>
      </c>
      <c r="BV37" s="16">
        <v>7</v>
      </c>
      <c r="BW37" s="16">
        <v>0.57142857142857095</v>
      </c>
      <c r="BX37" s="16">
        <v>0.125714285714286</v>
      </c>
      <c r="BY37" s="16">
        <v>0.22</v>
      </c>
      <c r="BZ37" s="16">
        <v>-78</v>
      </c>
      <c r="CA37" s="19">
        <v>3</v>
      </c>
      <c r="CB37" s="19">
        <v>2.28571428571429</v>
      </c>
      <c r="CC37" s="19">
        <v>1.5657142857142901</v>
      </c>
      <c r="CD37" s="19">
        <v>0.68500000000000005</v>
      </c>
      <c r="CE37" s="16">
        <v>-31.499999999999993</v>
      </c>
      <c r="CF37" s="16">
        <v>7</v>
      </c>
      <c r="CG37" s="16">
        <v>0.65142857142857202</v>
      </c>
      <c r="CH37" s="16">
        <v>0.628571428571429</v>
      </c>
      <c r="CI37" s="16">
        <v>0.96491228070175405</v>
      </c>
      <c r="CJ37" s="16">
        <v>-3.5087719298245945</v>
      </c>
      <c r="CK37" s="19">
        <v>3</v>
      </c>
      <c r="CL37" s="19">
        <v>2.48</v>
      </c>
      <c r="CM37" s="19">
        <v>2.4342857142857102</v>
      </c>
      <c r="CN37" s="19">
        <v>0.981566820276498</v>
      </c>
      <c r="CO37" s="16">
        <v>-1.8433179723502002</v>
      </c>
      <c r="CP37" s="16">
        <v>7</v>
      </c>
      <c r="CQ37" s="16">
        <v>0.754285714285714</v>
      </c>
      <c r="CR37" s="16">
        <v>0.65142857142857202</v>
      </c>
      <c r="CS37" s="16">
        <v>0.86363636363636398</v>
      </c>
      <c r="CT37" s="16">
        <v>-13.636363636363601</v>
      </c>
      <c r="CU37" s="19">
        <v>3</v>
      </c>
      <c r="CV37" s="19">
        <v>2.4914285714285702</v>
      </c>
      <c r="CW37" s="19">
        <v>1.97714285714286</v>
      </c>
      <c r="CX37" s="19">
        <v>0.79357798165137605</v>
      </c>
      <c r="CY37" s="16">
        <v>-20.642201834862394</v>
      </c>
      <c r="CZ37" s="16">
        <v>7</v>
      </c>
      <c r="DA37" s="16">
        <v>0.52571428571428602</v>
      </c>
      <c r="DB37" s="16">
        <v>0.56000000000000005</v>
      </c>
      <c r="DC37" s="16">
        <v>1.0652173913043499</v>
      </c>
      <c r="DD37" s="16">
        <v>6.5217391304349892</v>
      </c>
      <c r="DE37" s="19">
        <v>3</v>
      </c>
      <c r="DF37" s="19">
        <v>2.4114285714285701</v>
      </c>
      <c r="DG37" s="19">
        <v>3.36</v>
      </c>
      <c r="DH37" s="19">
        <v>1.3933649289099499</v>
      </c>
      <c r="DI37" s="16">
        <v>39.33649289099499</v>
      </c>
      <c r="DJ37" s="16">
        <v>7</v>
      </c>
      <c r="DK37" s="16">
        <v>0.57142857142857095</v>
      </c>
      <c r="DL37" s="16">
        <v>1.2</v>
      </c>
      <c r="DM37" s="16">
        <v>2.1</v>
      </c>
      <c r="DN37" s="16">
        <v>110.00000000000001</v>
      </c>
      <c r="DO37" s="19">
        <v>3</v>
      </c>
      <c r="DP37" s="19">
        <v>1.95428571428571</v>
      </c>
      <c r="DQ37" s="19">
        <v>3.4514285714285702</v>
      </c>
      <c r="DR37" s="19">
        <v>1.7660818713450299</v>
      </c>
      <c r="DS37" s="17">
        <v>76.608187134502998</v>
      </c>
      <c r="DU37" s="15"/>
      <c r="DV37" s="20"/>
      <c r="DW37" s="20"/>
      <c r="DX37" s="20"/>
      <c r="DY37" s="20"/>
      <c r="DZ37" s="20"/>
      <c r="EA37" s="20"/>
      <c r="EB37" s="20"/>
      <c r="EC37" s="20"/>
      <c r="ED37" s="20"/>
      <c r="EE37" s="20"/>
      <c r="EF37" s="20"/>
      <c r="EG37" s="20"/>
      <c r="EH37" s="20"/>
      <c r="EI37" s="20"/>
      <c r="EJ37" s="20"/>
      <c r="EK37" s="20"/>
      <c r="EL37" s="20"/>
      <c r="EM37" s="20"/>
      <c r="EN37" s="20"/>
      <c r="EO37" s="20"/>
      <c r="EP37" s="20"/>
      <c r="EQ37" s="20"/>
      <c r="ER37" s="20"/>
      <c r="ES37" s="20"/>
      <c r="ET37" s="20"/>
      <c r="EU37" s="20"/>
      <c r="EV37" s="20"/>
      <c r="EW37" s="20"/>
      <c r="EX37" s="20"/>
      <c r="EY37" s="20"/>
      <c r="EZ37" s="20"/>
      <c r="FA37" s="20"/>
      <c r="FB37" s="20"/>
      <c r="FC37" s="20"/>
      <c r="FD37" s="20"/>
      <c r="FE37" s="20"/>
      <c r="FF37" s="20"/>
      <c r="FG37" s="20"/>
      <c r="FH37" s="20"/>
      <c r="FI37" s="20"/>
      <c r="FJ37" s="20"/>
      <c r="FK37" s="20"/>
      <c r="FL37" s="20"/>
      <c r="FM37" s="20"/>
      <c r="FN37" s="20"/>
      <c r="FO37" s="20"/>
      <c r="FP37" s="20"/>
      <c r="FQ37" s="20"/>
      <c r="FR37" s="20"/>
      <c r="FS37" s="20"/>
      <c r="FT37" s="16"/>
      <c r="FU37" s="16"/>
      <c r="FV37" s="16"/>
      <c r="FW37" s="16"/>
      <c r="FX37" s="16"/>
      <c r="FY37" s="16"/>
      <c r="FZ37" s="16"/>
      <c r="GA37" s="16"/>
      <c r="GB37" s="16"/>
      <c r="GC37" s="17"/>
    </row>
    <row r="38" spans="1:185" x14ac:dyDescent="0.25">
      <c r="A38" s="18"/>
      <c r="B38" s="16"/>
      <c r="C38" s="16"/>
      <c r="D38" s="16"/>
      <c r="E38" s="16"/>
      <c r="F38" s="16"/>
      <c r="G38" s="16">
        <v>23</v>
      </c>
      <c r="H38" s="20">
        <v>2.0342857140000001</v>
      </c>
      <c r="I38" s="20">
        <v>2.148571429</v>
      </c>
      <c r="J38" s="20">
        <v>1.0561797749999999</v>
      </c>
      <c r="K38" s="16">
        <v>5.6179774999999932</v>
      </c>
      <c r="L38" s="16"/>
      <c r="M38" s="16"/>
      <c r="N38" s="16"/>
      <c r="O38" s="16"/>
      <c r="P38" s="16"/>
      <c r="Q38" s="16">
        <v>23</v>
      </c>
      <c r="R38" s="16">
        <v>1.9885714290000001</v>
      </c>
      <c r="S38" s="16">
        <v>2.1942857139999998</v>
      </c>
      <c r="T38" s="16">
        <v>1.103448276</v>
      </c>
      <c r="U38" s="16">
        <v>10.344827599999995</v>
      </c>
      <c r="V38" s="16"/>
      <c r="W38" s="16"/>
      <c r="X38" s="16"/>
      <c r="Y38" s="16"/>
      <c r="Z38" s="16"/>
      <c r="AA38" s="16">
        <v>23</v>
      </c>
      <c r="AB38" s="16">
        <v>2.08</v>
      </c>
      <c r="AC38" s="16">
        <v>2.937142857</v>
      </c>
      <c r="AD38" s="16">
        <v>1.4120879120000001</v>
      </c>
      <c r="AE38" s="16">
        <v>41.208791200000007</v>
      </c>
      <c r="AF38" s="16"/>
      <c r="AG38" s="16"/>
      <c r="AH38" s="16"/>
      <c r="AI38" s="16"/>
      <c r="AJ38" s="16"/>
      <c r="AK38" s="16">
        <v>23</v>
      </c>
      <c r="AL38" s="16">
        <v>1.737142857</v>
      </c>
      <c r="AM38" s="16">
        <v>2.434285714</v>
      </c>
      <c r="AN38" s="16">
        <v>1.4013157890000001</v>
      </c>
      <c r="AO38" s="16">
        <v>40.131578900000008</v>
      </c>
      <c r="AP38" s="16"/>
      <c r="AQ38" s="16"/>
      <c r="AR38" s="16"/>
      <c r="AS38" s="16"/>
      <c r="AT38" s="16"/>
      <c r="AU38" s="16">
        <v>23</v>
      </c>
      <c r="AV38" s="16">
        <v>1.977142857</v>
      </c>
      <c r="AW38" s="16">
        <v>3.062857143</v>
      </c>
      <c r="AX38" s="16">
        <v>1.549132948</v>
      </c>
      <c r="AY38" s="16">
        <v>54.913294800000003</v>
      </c>
      <c r="AZ38" s="16"/>
      <c r="BA38" s="16"/>
      <c r="BB38" s="16"/>
      <c r="BC38" s="16"/>
      <c r="BD38" s="16"/>
      <c r="BE38" s="16">
        <v>23</v>
      </c>
      <c r="BF38" s="16"/>
      <c r="BG38" s="16"/>
      <c r="BH38" s="16"/>
      <c r="BI38" s="17"/>
      <c r="BK38" s="18"/>
      <c r="BL38" s="16">
        <v>8</v>
      </c>
      <c r="BM38" s="16"/>
      <c r="BN38" s="16"/>
      <c r="BO38" s="16"/>
      <c r="BP38" s="16"/>
      <c r="BQ38" s="19">
        <v>17</v>
      </c>
      <c r="BR38" s="19"/>
      <c r="BS38" s="19"/>
      <c r="BT38" s="19"/>
      <c r="BU38" s="16"/>
      <c r="BV38" s="16">
        <v>8</v>
      </c>
      <c r="BW38" s="16">
        <v>0.754285714285714</v>
      </c>
      <c r="BX38" s="16">
        <v>0.308571428571429</v>
      </c>
      <c r="BY38" s="16">
        <v>0.40909090909090901</v>
      </c>
      <c r="BZ38" s="16">
        <v>-59.090909090909108</v>
      </c>
      <c r="CA38" s="19">
        <v>17</v>
      </c>
      <c r="CB38" s="19">
        <v>3.79428571428571</v>
      </c>
      <c r="CC38" s="19">
        <v>3.28</v>
      </c>
      <c r="CD38" s="19">
        <v>0.86445783132530096</v>
      </c>
      <c r="CE38" s="16">
        <v>-13.554216867469904</v>
      </c>
      <c r="CF38" s="16">
        <v>8</v>
      </c>
      <c r="CG38" s="16">
        <v>0.91428571428571404</v>
      </c>
      <c r="CH38" s="16">
        <v>0.74285714285714299</v>
      </c>
      <c r="CI38" s="16">
        <v>0.8125</v>
      </c>
      <c r="CJ38" s="16">
        <v>-18.75</v>
      </c>
      <c r="CK38" s="19">
        <v>17</v>
      </c>
      <c r="CL38" s="19">
        <v>0.59428571428571397</v>
      </c>
      <c r="CM38" s="19">
        <v>0</v>
      </c>
      <c r="CN38" s="19">
        <v>0</v>
      </c>
      <c r="CO38" s="16">
        <v>-100</v>
      </c>
      <c r="CP38" s="16">
        <v>8</v>
      </c>
      <c r="CQ38" s="16">
        <v>0.96</v>
      </c>
      <c r="CR38" s="16">
        <v>0.53714285714285703</v>
      </c>
      <c r="CS38" s="16">
        <v>0.55952380952380998</v>
      </c>
      <c r="CT38" s="16">
        <v>-44.047619047619001</v>
      </c>
      <c r="CU38" s="19">
        <v>17</v>
      </c>
      <c r="CV38" s="19">
        <v>3.7028571428571402</v>
      </c>
      <c r="CW38" s="19">
        <v>3.8857142857142901</v>
      </c>
      <c r="CX38" s="19">
        <v>1.04938271604938</v>
      </c>
      <c r="CY38" s="16">
        <v>4.9382716049380049</v>
      </c>
      <c r="CZ38" s="16">
        <v>8</v>
      </c>
      <c r="DA38" s="16">
        <v>0.83428571428571396</v>
      </c>
      <c r="DB38" s="16">
        <v>0.88</v>
      </c>
      <c r="DC38" s="16">
        <v>1.0547945205479501</v>
      </c>
      <c r="DD38" s="16"/>
      <c r="DE38" s="19">
        <v>17</v>
      </c>
      <c r="DF38" s="19">
        <v>4.1142857142857103</v>
      </c>
      <c r="DG38" s="19">
        <v>4.0228571428571396</v>
      </c>
      <c r="DH38" s="19">
        <v>0.97777777777777797</v>
      </c>
      <c r="DI38" s="16">
        <v>-2.2222222222222032</v>
      </c>
      <c r="DJ38" s="16">
        <v>8</v>
      </c>
      <c r="DK38" s="16">
        <v>0.82285714285714295</v>
      </c>
      <c r="DL38" s="16">
        <v>2.19428571428571</v>
      </c>
      <c r="DM38" s="16">
        <v>2.6666666666666701</v>
      </c>
      <c r="DN38" s="16">
        <v>166.666666666667</v>
      </c>
      <c r="DO38" s="19">
        <v>17</v>
      </c>
      <c r="DP38" s="19">
        <v>3.71428571428571</v>
      </c>
      <c r="DQ38" s="19">
        <v>3.8742857142857101</v>
      </c>
      <c r="DR38" s="19">
        <v>1.0430769230769199</v>
      </c>
      <c r="DS38" s="17">
        <v>4.3076923076919904</v>
      </c>
      <c r="DU38" s="15"/>
      <c r="DV38" s="20"/>
      <c r="DW38" s="20"/>
      <c r="DX38" s="20"/>
      <c r="DY38" s="20"/>
      <c r="DZ38" s="20"/>
      <c r="EA38" s="20"/>
      <c r="EB38" s="20"/>
      <c r="EC38" s="20"/>
      <c r="ED38" s="20"/>
      <c r="EE38" s="20"/>
      <c r="EF38" s="20"/>
      <c r="EG38" s="20"/>
      <c r="EH38" s="20"/>
      <c r="EI38" s="20"/>
      <c r="EJ38" s="20"/>
      <c r="EK38" s="20"/>
      <c r="EL38" s="20"/>
      <c r="EM38" s="20"/>
      <c r="EN38" s="20"/>
      <c r="EO38" s="20"/>
      <c r="EP38" s="20"/>
      <c r="EQ38" s="20"/>
      <c r="ER38" s="20"/>
      <c r="ES38" s="20"/>
      <c r="ET38" s="20"/>
      <c r="EU38" s="20"/>
      <c r="EV38" s="20"/>
      <c r="EW38" s="20"/>
      <c r="EX38" s="20"/>
      <c r="EY38" s="20"/>
      <c r="EZ38" s="20"/>
      <c r="FA38" s="20"/>
      <c r="FB38" s="20"/>
      <c r="FC38" s="20"/>
      <c r="FD38" s="20"/>
      <c r="FE38" s="20"/>
      <c r="FF38" s="20"/>
      <c r="FG38" s="20"/>
      <c r="FH38" s="20"/>
      <c r="FI38" s="20"/>
      <c r="FJ38" s="20"/>
      <c r="FK38" s="20"/>
      <c r="FL38" s="20"/>
      <c r="FM38" s="20"/>
      <c r="FN38" s="20"/>
      <c r="FO38" s="20"/>
      <c r="FP38" s="20"/>
      <c r="FQ38" s="20"/>
      <c r="FR38" s="20"/>
      <c r="FS38" s="20"/>
      <c r="FT38" s="16"/>
      <c r="FU38" s="16"/>
      <c r="FV38" s="16"/>
      <c r="FW38" s="16"/>
      <c r="FX38" s="16"/>
      <c r="FY38" s="16"/>
      <c r="FZ38" s="16"/>
      <c r="GA38" s="16"/>
      <c r="GB38" s="16"/>
      <c r="GC38" s="17"/>
    </row>
    <row r="39" spans="1:185" x14ac:dyDescent="0.25">
      <c r="A39" s="12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7"/>
      <c r="BK39" s="18"/>
      <c r="BL39" s="16">
        <v>12</v>
      </c>
      <c r="BM39" s="16">
        <v>2.3199999999999998</v>
      </c>
      <c r="BN39" s="16">
        <v>3.6571428571428601</v>
      </c>
      <c r="BO39" s="16">
        <v>1.57635467980296</v>
      </c>
      <c r="BP39" s="16">
        <v>57.635467980295999</v>
      </c>
      <c r="BQ39" s="16"/>
      <c r="BR39" s="16"/>
      <c r="BS39" s="16"/>
      <c r="BT39" s="16"/>
      <c r="BU39" s="16"/>
      <c r="BV39" s="16">
        <v>12</v>
      </c>
      <c r="BW39" s="16">
        <v>3.1314285714285699</v>
      </c>
      <c r="BX39" s="16">
        <v>0.60571428571428598</v>
      </c>
      <c r="BY39" s="16">
        <v>0.193430656934307</v>
      </c>
      <c r="BZ39" s="16">
        <v>-80.656934306569312</v>
      </c>
      <c r="CA39" s="16"/>
      <c r="CB39" s="16"/>
      <c r="CC39" s="16"/>
      <c r="CD39" s="16"/>
      <c r="CE39" s="16"/>
      <c r="CF39" s="16">
        <v>12</v>
      </c>
      <c r="CG39" s="16">
        <v>3.7028571428571402</v>
      </c>
      <c r="CH39" s="16">
        <v>3.26857142857143</v>
      </c>
      <c r="CI39" s="16">
        <v>0.88271604938271597</v>
      </c>
      <c r="CJ39" s="16">
        <v>-11.728395061728403</v>
      </c>
      <c r="CK39" s="16"/>
      <c r="CL39" s="16"/>
      <c r="CM39" s="16"/>
      <c r="CN39" s="16"/>
      <c r="CO39" s="16"/>
      <c r="CP39" s="16">
        <v>12</v>
      </c>
      <c r="CQ39" s="16">
        <v>2.3199999999999998</v>
      </c>
      <c r="CR39" s="16">
        <v>1.97714285714286</v>
      </c>
      <c r="CS39" s="16">
        <v>0.85221674876847298</v>
      </c>
      <c r="CT39" s="16">
        <v>-14.778325123152703</v>
      </c>
      <c r="CU39" s="16"/>
      <c r="CV39" s="16"/>
      <c r="CW39" s="16"/>
      <c r="CX39" s="16"/>
      <c r="CY39" s="16"/>
      <c r="CZ39" s="16">
        <v>12</v>
      </c>
      <c r="DA39" s="16">
        <v>1.6342857142857099</v>
      </c>
      <c r="DB39" s="16">
        <v>1.6914285714285699</v>
      </c>
      <c r="DC39" s="16">
        <v>1.0349650349650401</v>
      </c>
      <c r="DD39" s="16">
        <v>3.4965034965040109</v>
      </c>
      <c r="DE39" s="16"/>
      <c r="DF39" s="16"/>
      <c r="DG39" s="16"/>
      <c r="DH39" s="16"/>
      <c r="DI39" s="16"/>
      <c r="DJ39" s="16">
        <v>12</v>
      </c>
      <c r="DK39" s="16">
        <v>2.6285714285714299</v>
      </c>
      <c r="DL39" s="16">
        <v>3.6114285714285699</v>
      </c>
      <c r="DM39" s="16">
        <v>1.37391304347826</v>
      </c>
      <c r="DN39" s="16">
        <v>37.391304347826008</v>
      </c>
      <c r="DO39" s="16"/>
      <c r="DP39" s="16"/>
      <c r="DQ39" s="16"/>
      <c r="DR39" s="16"/>
      <c r="DS39" s="17"/>
      <c r="DU39" s="15"/>
      <c r="DV39" s="20"/>
      <c r="DW39" s="20"/>
      <c r="DX39" s="20"/>
      <c r="DY39" s="20"/>
      <c r="DZ39" s="20"/>
      <c r="EA39" s="20"/>
      <c r="EB39" s="20"/>
      <c r="EC39" s="20"/>
      <c r="ED39" s="20"/>
      <c r="EE39" s="20"/>
      <c r="EF39" s="20"/>
      <c r="EG39" s="20"/>
      <c r="EH39" s="20"/>
      <c r="EI39" s="20"/>
      <c r="EJ39" s="20"/>
      <c r="EK39" s="20"/>
      <c r="EL39" s="20"/>
      <c r="EM39" s="20"/>
      <c r="EN39" s="20"/>
      <c r="EO39" s="20"/>
      <c r="EP39" s="20"/>
      <c r="EQ39" s="20"/>
      <c r="ER39" s="20"/>
      <c r="ES39" s="20"/>
      <c r="ET39" s="20"/>
      <c r="EU39" s="20"/>
      <c r="EV39" s="20"/>
      <c r="EW39" s="20"/>
      <c r="EX39" s="20"/>
      <c r="EY39" s="20"/>
      <c r="EZ39" s="20"/>
      <c r="FA39" s="20"/>
      <c r="FB39" s="20"/>
      <c r="FC39" s="20"/>
      <c r="FD39" s="20"/>
      <c r="FE39" s="20"/>
      <c r="FF39" s="20"/>
      <c r="FG39" s="20"/>
      <c r="FH39" s="20"/>
      <c r="FI39" s="20"/>
      <c r="FJ39" s="20"/>
      <c r="FK39" s="20"/>
      <c r="FL39" s="20"/>
      <c r="FM39" s="20"/>
      <c r="FN39" s="20"/>
      <c r="FO39" s="20"/>
      <c r="FP39" s="20"/>
      <c r="FQ39" s="20"/>
      <c r="FR39" s="20"/>
      <c r="FS39" s="20"/>
      <c r="FT39" s="16"/>
      <c r="FU39" s="16"/>
      <c r="FV39" s="16"/>
      <c r="FW39" s="16"/>
      <c r="FX39" s="16"/>
      <c r="FY39" s="16"/>
      <c r="FZ39" s="16"/>
      <c r="GA39" s="16"/>
      <c r="GB39" s="16"/>
      <c r="GC39" s="17"/>
    </row>
    <row r="40" spans="1:185" x14ac:dyDescent="0.25">
      <c r="A40" s="12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7"/>
      <c r="BK40" s="18"/>
      <c r="BL40" s="16">
        <v>14</v>
      </c>
      <c r="BM40" s="16">
        <v>0.41142857142857098</v>
      </c>
      <c r="BN40" s="16">
        <v>0.41142857142857098</v>
      </c>
      <c r="BO40" s="16">
        <v>1</v>
      </c>
      <c r="BP40" s="16">
        <v>0</v>
      </c>
      <c r="BQ40" s="16"/>
      <c r="BR40" s="16"/>
      <c r="BS40" s="16"/>
      <c r="BT40" s="16"/>
      <c r="BU40" s="16"/>
      <c r="BV40" s="16">
        <v>14</v>
      </c>
      <c r="BW40" s="16">
        <v>0.434285714285714</v>
      </c>
      <c r="BX40" s="16">
        <v>0.08</v>
      </c>
      <c r="BY40" s="16">
        <v>0.18421052631578999</v>
      </c>
      <c r="BZ40" s="16">
        <v>-81.578947368420998</v>
      </c>
      <c r="CA40" s="16"/>
      <c r="CB40" s="16"/>
      <c r="CC40" s="16"/>
      <c r="CD40" s="16"/>
      <c r="CE40" s="16"/>
      <c r="CF40" s="16">
        <v>14</v>
      </c>
      <c r="CG40" s="16">
        <v>0.502857142857143</v>
      </c>
      <c r="CH40" s="16">
        <v>0.308571428571429</v>
      </c>
      <c r="CI40" s="16">
        <v>0.61363636363636398</v>
      </c>
      <c r="CJ40" s="16">
        <v>-38.636363636363605</v>
      </c>
      <c r="CK40" s="16"/>
      <c r="CL40" s="16"/>
      <c r="CM40" s="16"/>
      <c r="CN40" s="16"/>
      <c r="CO40" s="16"/>
      <c r="CP40" s="16">
        <v>14</v>
      </c>
      <c r="CQ40" s="16">
        <v>0.69714285714285695</v>
      </c>
      <c r="CR40" s="16">
        <v>0.4</v>
      </c>
      <c r="CS40" s="16">
        <v>0.57377049180327899</v>
      </c>
      <c r="CT40" s="16">
        <v>-42.622950819672099</v>
      </c>
      <c r="CU40" s="16"/>
      <c r="CV40" s="16"/>
      <c r="CW40" s="16"/>
      <c r="CX40" s="16"/>
      <c r="CY40" s="16"/>
      <c r="CZ40" s="16">
        <v>14</v>
      </c>
      <c r="DA40" s="16">
        <v>0.57142857142857095</v>
      </c>
      <c r="DB40" s="16">
        <v>0.54857142857142904</v>
      </c>
      <c r="DC40" s="16">
        <v>0.96</v>
      </c>
      <c r="DD40" s="16">
        <v>-4.0000000000000036</v>
      </c>
      <c r="DE40" s="16"/>
      <c r="DF40" s="16"/>
      <c r="DG40" s="16"/>
      <c r="DH40" s="16"/>
      <c r="DI40" s="16"/>
      <c r="DJ40" s="16">
        <v>14</v>
      </c>
      <c r="DK40" s="16">
        <v>0.434285714285714</v>
      </c>
      <c r="DL40" s="16">
        <v>1.29142857142857</v>
      </c>
      <c r="DM40" s="16">
        <v>2.9736842105263199</v>
      </c>
      <c r="DN40" s="16">
        <v>197.36842105263199</v>
      </c>
      <c r="DO40" s="16"/>
      <c r="DP40" s="16"/>
      <c r="DQ40" s="16"/>
      <c r="DR40" s="16"/>
      <c r="DS40" s="17"/>
      <c r="DU40" s="15"/>
      <c r="DV40" s="20"/>
      <c r="DW40" s="20"/>
      <c r="DX40" s="20"/>
      <c r="DY40" s="20"/>
      <c r="DZ40" s="20"/>
      <c r="EA40" s="20"/>
      <c r="EB40" s="20"/>
      <c r="EC40" s="20"/>
      <c r="ED40" s="20"/>
      <c r="EE40" s="20"/>
      <c r="EF40" s="20"/>
      <c r="EG40" s="20"/>
      <c r="EH40" s="20"/>
      <c r="EI40" s="20"/>
      <c r="EJ40" s="20"/>
      <c r="EK40" s="20"/>
      <c r="EL40" s="20"/>
      <c r="EM40" s="20"/>
      <c r="EN40" s="20"/>
      <c r="EO40" s="20"/>
      <c r="EP40" s="20"/>
      <c r="EQ40" s="20"/>
      <c r="ER40" s="20"/>
      <c r="ES40" s="20"/>
      <c r="ET40" s="20"/>
      <c r="EU40" s="20"/>
      <c r="EV40" s="20"/>
      <c r="EW40" s="20"/>
      <c r="EX40" s="20"/>
      <c r="EY40" s="20"/>
      <c r="EZ40" s="20"/>
      <c r="FA40" s="20"/>
      <c r="FB40" s="20"/>
      <c r="FC40" s="20"/>
      <c r="FD40" s="20"/>
      <c r="FE40" s="20"/>
      <c r="FF40" s="20"/>
      <c r="FG40" s="20"/>
      <c r="FH40" s="20"/>
      <c r="FI40" s="20"/>
      <c r="FJ40" s="20"/>
      <c r="FK40" s="20"/>
      <c r="FL40" s="20"/>
      <c r="FM40" s="20"/>
      <c r="FN40" s="20"/>
      <c r="FO40" s="20"/>
      <c r="FP40" s="20"/>
      <c r="FQ40" s="20"/>
      <c r="FR40" s="20"/>
      <c r="FS40" s="20"/>
      <c r="FT40" s="16"/>
      <c r="FU40" s="16"/>
      <c r="FV40" s="16"/>
      <c r="FW40" s="16"/>
      <c r="FX40" s="16"/>
      <c r="FY40" s="16"/>
      <c r="FZ40" s="16"/>
      <c r="GA40" s="16"/>
      <c r="GB40" s="16"/>
      <c r="GC40" s="17"/>
    </row>
    <row r="41" spans="1:185" x14ac:dyDescent="0.25">
      <c r="A41" s="12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7"/>
      <c r="BK41" s="18" t="s">
        <v>31</v>
      </c>
      <c r="BL41" s="16">
        <v>4</v>
      </c>
      <c r="BM41" s="16">
        <v>1.6</v>
      </c>
      <c r="BN41" s="16">
        <v>1.611428571</v>
      </c>
      <c r="BO41" s="16">
        <v>1.0071428570000001</v>
      </c>
      <c r="BP41" s="16">
        <v>0.7142857000000058</v>
      </c>
      <c r="BQ41" s="16">
        <v>3</v>
      </c>
      <c r="BR41" s="16">
        <v>1.9428571429999999</v>
      </c>
      <c r="BS41" s="16">
        <v>2.1142857140000002</v>
      </c>
      <c r="BT41" s="16">
        <v>1.088235294</v>
      </c>
      <c r="BU41" s="16">
        <v>8.8235293999999964</v>
      </c>
      <c r="BV41" s="16">
        <v>4</v>
      </c>
      <c r="BW41" s="16">
        <v>1.542857143</v>
      </c>
      <c r="BX41" s="16">
        <v>0.78857142899999999</v>
      </c>
      <c r="BY41" s="16">
        <v>0.51111111099999995</v>
      </c>
      <c r="BZ41" s="16">
        <v>-48.888888900000005</v>
      </c>
      <c r="CA41" s="16">
        <v>3</v>
      </c>
      <c r="CB41" s="16">
        <v>2.0342857140000001</v>
      </c>
      <c r="CC41" s="16">
        <v>1.92</v>
      </c>
      <c r="CD41" s="16">
        <v>0.94382022499999996</v>
      </c>
      <c r="CE41" s="16">
        <v>-5.6179775000000038</v>
      </c>
      <c r="CF41" s="16">
        <v>4</v>
      </c>
      <c r="CG41" s="16">
        <v>1.6914285710000001</v>
      </c>
      <c r="CH41" s="16">
        <v>1.7942857139999999</v>
      </c>
      <c r="CI41" s="16">
        <v>1.0608108110000001</v>
      </c>
      <c r="CJ41" s="16">
        <v>6.0810811000000076</v>
      </c>
      <c r="CK41" s="16">
        <v>3</v>
      </c>
      <c r="CL41" s="16">
        <v>3.04</v>
      </c>
      <c r="CM41" s="16">
        <v>3.188571429</v>
      </c>
      <c r="CN41" s="16">
        <v>1.04887218</v>
      </c>
      <c r="CO41" s="16">
        <v>4.8872180000000043</v>
      </c>
      <c r="CP41" s="16">
        <v>4</v>
      </c>
      <c r="CQ41" s="16">
        <v>1.52</v>
      </c>
      <c r="CR41" s="16">
        <v>1.417142857</v>
      </c>
      <c r="CS41" s="16">
        <v>0.93233082700000003</v>
      </c>
      <c r="CT41" s="16">
        <v>-6.7669172999999976</v>
      </c>
      <c r="CU41" s="16">
        <v>3</v>
      </c>
      <c r="CV41" s="16">
        <v>3.371428571</v>
      </c>
      <c r="CW41" s="16">
        <v>3.6342857139999998</v>
      </c>
      <c r="CX41" s="16">
        <v>1.077966102</v>
      </c>
      <c r="CY41" s="16">
        <v>7.7966101999999982</v>
      </c>
      <c r="CZ41" s="16">
        <v>4</v>
      </c>
      <c r="DA41" s="16">
        <v>1.3142857139999999</v>
      </c>
      <c r="DB41" s="16">
        <v>1.497142857</v>
      </c>
      <c r="DC41" s="16">
        <v>1.139130435</v>
      </c>
      <c r="DD41" s="16">
        <v>13.913043500000001</v>
      </c>
      <c r="DE41" s="16">
        <v>3</v>
      </c>
      <c r="DF41" s="16">
        <v>2.2742857139999999</v>
      </c>
      <c r="DG41" s="16">
        <v>2.6171428570000002</v>
      </c>
      <c r="DH41" s="16">
        <v>1.150753769</v>
      </c>
      <c r="DI41" s="16">
        <v>15.075376900000004</v>
      </c>
      <c r="DJ41" s="16">
        <v>4</v>
      </c>
      <c r="DK41" s="16">
        <v>1.565714286</v>
      </c>
      <c r="DL41" s="16">
        <v>2.9828571429999999</v>
      </c>
      <c r="DM41" s="16">
        <v>1.905109489</v>
      </c>
      <c r="DN41" s="16">
        <v>90.510948900000002</v>
      </c>
      <c r="DO41" s="16">
        <v>3</v>
      </c>
      <c r="DP41" s="16">
        <v>2.6742857139999998</v>
      </c>
      <c r="DQ41" s="16">
        <v>3.92</v>
      </c>
      <c r="DR41" s="16">
        <v>1.465811966</v>
      </c>
      <c r="DS41" s="17">
        <v>46.581196599999998</v>
      </c>
      <c r="DU41" s="15"/>
      <c r="DV41" s="20"/>
      <c r="DW41" s="20"/>
      <c r="DX41" s="20"/>
      <c r="DY41" s="20"/>
      <c r="DZ41" s="20"/>
      <c r="EA41" s="20"/>
      <c r="EB41" s="20"/>
      <c r="EC41" s="20"/>
      <c r="ED41" s="20"/>
      <c r="EE41" s="20"/>
      <c r="EF41" s="20"/>
      <c r="EG41" s="20"/>
      <c r="EH41" s="20"/>
      <c r="EI41" s="20"/>
      <c r="EJ41" s="20"/>
      <c r="EK41" s="20"/>
      <c r="EL41" s="20"/>
      <c r="EM41" s="20"/>
      <c r="EN41" s="20"/>
      <c r="EO41" s="20"/>
      <c r="EP41" s="20"/>
      <c r="EQ41" s="20"/>
      <c r="ER41" s="20"/>
      <c r="ES41" s="20"/>
      <c r="ET41" s="20"/>
      <c r="EU41" s="20"/>
      <c r="EV41" s="20"/>
      <c r="EW41" s="20"/>
      <c r="EX41" s="20"/>
      <c r="EY41" s="20"/>
      <c r="EZ41" s="20"/>
      <c r="FA41" s="20"/>
      <c r="FB41" s="20"/>
      <c r="FC41" s="20"/>
      <c r="FD41" s="20"/>
      <c r="FE41" s="20"/>
      <c r="FF41" s="20"/>
      <c r="FG41" s="20"/>
      <c r="FH41" s="20"/>
      <c r="FI41" s="20"/>
      <c r="FJ41" s="20"/>
      <c r="FK41" s="20"/>
      <c r="FL41" s="20"/>
      <c r="FM41" s="20"/>
      <c r="FN41" s="20"/>
      <c r="FO41" s="20"/>
      <c r="FP41" s="20"/>
      <c r="FQ41" s="20"/>
      <c r="FR41" s="20"/>
      <c r="FS41" s="20"/>
      <c r="FT41" s="16"/>
      <c r="FU41" s="16"/>
      <c r="FV41" s="16"/>
      <c r="FW41" s="16"/>
      <c r="FX41" s="16"/>
      <c r="FY41" s="16"/>
      <c r="FZ41" s="16"/>
      <c r="GA41" s="16"/>
      <c r="GB41" s="16"/>
      <c r="GC41" s="17"/>
    </row>
    <row r="42" spans="1:185" x14ac:dyDescent="0.25">
      <c r="A42" s="12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7"/>
      <c r="BK42" s="18"/>
      <c r="BL42" s="16">
        <v>5</v>
      </c>
      <c r="BM42" s="16">
        <v>3.165714286</v>
      </c>
      <c r="BN42" s="16">
        <v>3.1542857139999998</v>
      </c>
      <c r="BO42" s="16">
        <v>0.99638989200000005</v>
      </c>
      <c r="BP42" s="16">
        <v>-0.36101079999999452</v>
      </c>
      <c r="BQ42" s="16">
        <v>7</v>
      </c>
      <c r="BR42" s="16">
        <v>2.4685714289999998</v>
      </c>
      <c r="BS42" s="16">
        <v>2.457142857</v>
      </c>
      <c r="BT42" s="16">
        <v>0.99537036999999995</v>
      </c>
      <c r="BU42" s="16">
        <v>-0.46296300000000512</v>
      </c>
      <c r="BV42" s="16">
        <v>5</v>
      </c>
      <c r="BW42" s="16">
        <v>2.8685714290000002</v>
      </c>
      <c r="BX42" s="16">
        <v>2.3199999999999998</v>
      </c>
      <c r="BY42" s="16">
        <v>0.80876493999999999</v>
      </c>
      <c r="BZ42" s="16">
        <v>-19.123506000000003</v>
      </c>
      <c r="CA42" s="16">
        <v>7</v>
      </c>
      <c r="CB42" s="16">
        <v>2.7771428569999999</v>
      </c>
      <c r="CC42" s="16">
        <v>2.9028571429999999</v>
      </c>
      <c r="CD42" s="16">
        <v>1.0452674900000001</v>
      </c>
      <c r="CE42" s="16">
        <v>4.5267490000000077</v>
      </c>
      <c r="CF42" s="16">
        <v>5</v>
      </c>
      <c r="CG42" s="16">
        <v>3.5885714289999999</v>
      </c>
      <c r="CH42" s="16">
        <v>3.7142857139999998</v>
      </c>
      <c r="CI42" s="16">
        <v>1.0350318469999999</v>
      </c>
      <c r="CJ42" s="16">
        <v>3.5031846999999949</v>
      </c>
      <c r="CK42" s="16">
        <v>7</v>
      </c>
      <c r="CL42" s="16">
        <v>2.5371428570000001</v>
      </c>
      <c r="CM42" s="16">
        <v>2.72</v>
      </c>
      <c r="CN42" s="16">
        <v>1.0720720720000001</v>
      </c>
      <c r="CO42" s="16">
        <v>7.2072072000000098</v>
      </c>
      <c r="CP42" s="16">
        <v>5</v>
      </c>
      <c r="CQ42" s="16">
        <v>3.188571429</v>
      </c>
      <c r="CR42" s="16">
        <v>3.1085714289999999</v>
      </c>
      <c r="CS42" s="16">
        <v>0.97491039400000001</v>
      </c>
      <c r="CT42" s="16">
        <v>-2.5089605999999987</v>
      </c>
      <c r="CU42" s="16">
        <v>7</v>
      </c>
      <c r="CV42" s="16">
        <v>2.502857143</v>
      </c>
      <c r="CW42" s="16">
        <v>2.3771428569999999</v>
      </c>
      <c r="CX42" s="16">
        <v>0.94977168899999997</v>
      </c>
      <c r="CY42" s="16">
        <v>-5.022831100000003</v>
      </c>
      <c r="CZ42" s="16">
        <v>5</v>
      </c>
      <c r="DA42" s="16">
        <v>2.9714285710000001</v>
      </c>
      <c r="DB42" s="16">
        <v>3.4857142859999999</v>
      </c>
      <c r="DC42" s="16">
        <v>1.173076923</v>
      </c>
      <c r="DD42" s="16">
        <v>17.307692299999999</v>
      </c>
      <c r="DE42" s="16">
        <v>7</v>
      </c>
      <c r="DF42" s="16">
        <v>2.708571429</v>
      </c>
      <c r="DG42" s="16">
        <v>2.914285714</v>
      </c>
      <c r="DH42" s="16">
        <v>1.075949367</v>
      </c>
      <c r="DI42" s="16">
        <v>7.594936699999999</v>
      </c>
      <c r="DJ42" s="16">
        <v>5</v>
      </c>
      <c r="DK42" s="16">
        <v>2.8914285710000001</v>
      </c>
      <c r="DL42" s="16">
        <v>3.7942857139999999</v>
      </c>
      <c r="DM42" s="16">
        <v>1.312252964</v>
      </c>
      <c r="DN42" s="16">
        <v>31.225296400000001</v>
      </c>
      <c r="DO42" s="16">
        <v>7</v>
      </c>
      <c r="DP42" s="16">
        <v>2.582857143</v>
      </c>
      <c r="DQ42" s="16">
        <v>3.5314285710000002</v>
      </c>
      <c r="DR42" s="16">
        <v>1.3672566370000001</v>
      </c>
      <c r="DS42" s="17">
        <v>36.725663700000013</v>
      </c>
      <c r="DU42" s="15"/>
      <c r="DV42" s="20"/>
      <c r="DW42" s="20"/>
      <c r="DX42" s="20"/>
      <c r="DY42" s="20"/>
      <c r="DZ42" s="20"/>
      <c r="EA42" s="20"/>
      <c r="EB42" s="20"/>
      <c r="EC42" s="20"/>
      <c r="ED42" s="20"/>
      <c r="EE42" s="20"/>
      <c r="EF42" s="20"/>
      <c r="EG42" s="20"/>
      <c r="EH42" s="20"/>
      <c r="EI42" s="20"/>
      <c r="EJ42" s="20"/>
      <c r="EK42" s="20"/>
      <c r="EL42" s="20"/>
      <c r="EM42" s="20"/>
      <c r="EN42" s="20"/>
      <c r="EO42" s="20"/>
      <c r="EP42" s="20"/>
      <c r="EQ42" s="20"/>
      <c r="ER42" s="20"/>
      <c r="ES42" s="20"/>
      <c r="ET42" s="20"/>
      <c r="EU42" s="20"/>
      <c r="EV42" s="20"/>
      <c r="EW42" s="20"/>
      <c r="EX42" s="20"/>
      <c r="EY42" s="20"/>
      <c r="EZ42" s="20"/>
      <c r="FA42" s="20"/>
      <c r="FB42" s="20"/>
      <c r="FC42" s="20"/>
      <c r="FD42" s="20"/>
      <c r="FE42" s="20"/>
      <c r="FF42" s="20"/>
      <c r="FG42" s="20"/>
      <c r="FH42" s="20"/>
      <c r="FI42" s="20"/>
      <c r="FJ42" s="20"/>
      <c r="FK42" s="20"/>
      <c r="FL42" s="20"/>
      <c r="FM42" s="20"/>
      <c r="FN42" s="20"/>
      <c r="FO42" s="20"/>
      <c r="FP42" s="20"/>
      <c r="FQ42" s="20"/>
      <c r="FR42" s="20"/>
      <c r="FS42" s="20"/>
      <c r="FT42" s="16"/>
      <c r="FU42" s="16"/>
      <c r="FV42" s="16"/>
      <c r="FW42" s="16"/>
      <c r="FX42" s="16"/>
      <c r="FY42" s="16"/>
      <c r="FZ42" s="16"/>
      <c r="GA42" s="16"/>
      <c r="GB42" s="16"/>
      <c r="GC42" s="17"/>
    </row>
    <row r="43" spans="1:185" x14ac:dyDescent="0.25">
      <c r="A43" s="12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7"/>
      <c r="BK43" s="18"/>
      <c r="BL43" s="16">
        <v>8</v>
      </c>
      <c r="BM43" s="16">
        <v>1.908571429</v>
      </c>
      <c r="BN43" s="16">
        <v>1.851428571</v>
      </c>
      <c r="BO43" s="16">
        <v>0.97005987999999999</v>
      </c>
      <c r="BP43" s="16">
        <v>-2.9940120000000014</v>
      </c>
      <c r="BQ43" s="16">
        <v>17</v>
      </c>
      <c r="BR43" s="16">
        <v>1.428571429</v>
      </c>
      <c r="BS43" s="16">
        <v>1.5085714290000001</v>
      </c>
      <c r="BT43" s="16">
        <v>1.056</v>
      </c>
      <c r="BU43" s="16">
        <v>5.600000000000005</v>
      </c>
      <c r="BV43" s="16">
        <v>8</v>
      </c>
      <c r="BW43" s="16">
        <v>1.8057142859999999</v>
      </c>
      <c r="BX43" s="16">
        <v>1.5085714290000001</v>
      </c>
      <c r="BY43" s="16">
        <v>0.83544303799999997</v>
      </c>
      <c r="BZ43" s="16">
        <v>-16.455696200000002</v>
      </c>
      <c r="CA43" s="16">
        <v>17</v>
      </c>
      <c r="CB43" s="16">
        <v>1.862857143</v>
      </c>
      <c r="CC43" s="16">
        <v>2.3085714290000001</v>
      </c>
      <c r="CD43" s="16">
        <v>1.2392638039999999</v>
      </c>
      <c r="CE43" s="16">
        <v>23.926380399999992</v>
      </c>
      <c r="CF43" s="16">
        <v>8</v>
      </c>
      <c r="CG43" s="16">
        <v>3.3485714290000002</v>
      </c>
      <c r="CH43" s="16">
        <v>3.0971428570000001</v>
      </c>
      <c r="CI43" s="16">
        <v>0.92491467599999999</v>
      </c>
      <c r="CJ43" s="16">
        <v>-7.5085324000000009</v>
      </c>
      <c r="CK43" s="16">
        <v>17</v>
      </c>
      <c r="CL43" s="16">
        <v>2.1714285709999999</v>
      </c>
      <c r="CM43" s="16">
        <v>2.4114285710000001</v>
      </c>
      <c r="CN43" s="16">
        <v>1.1105263160000001</v>
      </c>
      <c r="CO43" s="16">
        <v>11.052631600000007</v>
      </c>
      <c r="CP43" s="16">
        <v>8</v>
      </c>
      <c r="CQ43" s="16">
        <v>2.88</v>
      </c>
      <c r="CR43" s="16">
        <v>3.3371428569999999</v>
      </c>
      <c r="CS43" s="16">
        <v>1.1587301590000001</v>
      </c>
      <c r="CT43" s="16">
        <v>15.873015900000009</v>
      </c>
      <c r="CU43" s="16">
        <v>17</v>
      </c>
      <c r="CV43" s="16">
        <v>1.565714286</v>
      </c>
      <c r="CW43" s="16">
        <v>1.188571429</v>
      </c>
      <c r="CX43" s="16">
        <v>0.75912408799999997</v>
      </c>
      <c r="CY43" s="16">
        <v>-24.087591200000002</v>
      </c>
      <c r="CZ43" s="16">
        <v>8</v>
      </c>
      <c r="DA43" s="16">
        <v>1.9885714290000001</v>
      </c>
      <c r="DB43" s="16">
        <v>2.2628571430000002</v>
      </c>
      <c r="DC43" s="16">
        <v>1.137931034</v>
      </c>
      <c r="DD43" s="16">
        <v>13.793103399999996</v>
      </c>
      <c r="DE43" s="16">
        <v>17</v>
      </c>
      <c r="DF43" s="16">
        <v>1.6914285710000001</v>
      </c>
      <c r="DG43" s="16">
        <v>1.4514285709999999</v>
      </c>
      <c r="DH43" s="16">
        <v>0.85810810800000004</v>
      </c>
      <c r="DI43" s="16">
        <v>-14.189189199999996</v>
      </c>
      <c r="DJ43" s="16">
        <v>8</v>
      </c>
      <c r="DK43" s="16">
        <v>2.2057142860000001</v>
      </c>
      <c r="DL43" s="16">
        <v>3.291428571</v>
      </c>
      <c r="DM43" s="16">
        <v>1.4922279789999999</v>
      </c>
      <c r="DN43" s="16">
        <v>49.222797899999989</v>
      </c>
      <c r="DO43" s="16">
        <v>17</v>
      </c>
      <c r="DP43" s="16">
        <v>1.668571429</v>
      </c>
      <c r="DQ43" s="16">
        <v>3.0057142859999999</v>
      </c>
      <c r="DR43" s="16">
        <v>1.8013698629999999</v>
      </c>
      <c r="DS43" s="17">
        <v>80.13698629999999</v>
      </c>
      <c r="DU43" s="15"/>
      <c r="DV43" s="20"/>
      <c r="DW43" s="20"/>
      <c r="DX43" s="20"/>
      <c r="DY43" s="20"/>
      <c r="DZ43" s="20"/>
      <c r="EA43" s="20"/>
      <c r="EB43" s="20"/>
      <c r="EC43" s="20"/>
      <c r="ED43" s="20"/>
      <c r="EE43" s="20"/>
      <c r="EF43" s="20"/>
      <c r="EG43" s="20"/>
      <c r="EH43" s="20"/>
      <c r="EI43" s="20"/>
      <c r="EJ43" s="20"/>
      <c r="EK43" s="20"/>
      <c r="EL43" s="20"/>
      <c r="EM43" s="20"/>
      <c r="EN43" s="20"/>
      <c r="EO43" s="20"/>
      <c r="EP43" s="20"/>
      <c r="EQ43" s="20"/>
      <c r="ER43" s="20"/>
      <c r="ES43" s="20"/>
      <c r="ET43" s="20"/>
      <c r="EU43" s="20"/>
      <c r="EV43" s="20"/>
      <c r="EW43" s="20"/>
      <c r="EX43" s="20"/>
      <c r="EY43" s="20"/>
      <c r="EZ43" s="20"/>
      <c r="FA43" s="20"/>
      <c r="FB43" s="20"/>
      <c r="FC43" s="20"/>
      <c r="FD43" s="20"/>
      <c r="FE43" s="20"/>
      <c r="FF43" s="20"/>
      <c r="FG43" s="20"/>
      <c r="FH43" s="20"/>
      <c r="FI43" s="20"/>
      <c r="FJ43" s="20"/>
      <c r="FK43" s="20"/>
      <c r="FL43" s="20"/>
      <c r="FM43" s="20"/>
      <c r="FN43" s="20"/>
      <c r="FO43" s="20"/>
      <c r="FP43" s="20"/>
      <c r="FQ43" s="20"/>
      <c r="FR43" s="20"/>
      <c r="FS43" s="20"/>
      <c r="FT43" s="16"/>
      <c r="FU43" s="16"/>
      <c r="FV43" s="16"/>
      <c r="FW43" s="16"/>
      <c r="FX43" s="16"/>
      <c r="FY43" s="16"/>
      <c r="FZ43" s="16"/>
      <c r="GA43" s="16"/>
      <c r="GB43" s="16"/>
      <c r="GC43" s="17"/>
    </row>
    <row r="44" spans="1:185" x14ac:dyDescent="0.25">
      <c r="A44" s="12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7"/>
      <c r="BK44" s="18"/>
      <c r="BL44" s="16">
        <v>13</v>
      </c>
      <c r="BM44" s="16">
        <v>0.697142857</v>
      </c>
      <c r="BN44" s="16">
        <v>0.78857142899999999</v>
      </c>
      <c r="BO44" s="16">
        <v>1.131147541</v>
      </c>
      <c r="BP44" s="16">
        <v>13.114754100000003</v>
      </c>
      <c r="BQ44" s="16"/>
      <c r="BR44" s="16"/>
      <c r="BS44" s="16"/>
      <c r="BT44" s="16"/>
      <c r="BU44" s="16"/>
      <c r="BV44" s="16">
        <v>13</v>
      </c>
      <c r="BW44" s="16">
        <v>0.77714285699999996</v>
      </c>
      <c r="BX44" s="16">
        <v>4.5714286E-2</v>
      </c>
      <c r="BY44" s="16">
        <v>5.8823528999999999E-2</v>
      </c>
      <c r="BZ44" s="16">
        <v>-94.117647099999999</v>
      </c>
      <c r="CA44" s="16"/>
      <c r="CB44" s="16"/>
      <c r="CC44" s="16"/>
      <c r="CD44" s="16"/>
      <c r="CE44" s="16"/>
      <c r="CF44" s="16">
        <v>13</v>
      </c>
      <c r="CG44" s="16">
        <v>1.9542857140000001</v>
      </c>
      <c r="CH44" s="16">
        <v>2.5714285710000002</v>
      </c>
      <c r="CI44" s="16">
        <v>1.315789474</v>
      </c>
      <c r="CJ44" s="16">
        <v>31.578947400000001</v>
      </c>
      <c r="CK44" s="16"/>
      <c r="CL44" s="16"/>
      <c r="CM44" s="16"/>
      <c r="CN44" s="16"/>
      <c r="CO44" s="16"/>
      <c r="CP44" s="16">
        <v>13</v>
      </c>
      <c r="CQ44" s="16">
        <v>1.062857143</v>
      </c>
      <c r="CR44" s="16">
        <v>1.3485714289999999</v>
      </c>
      <c r="CS44" s="16">
        <v>1.2688172040000001</v>
      </c>
      <c r="CT44" s="16">
        <v>26.88172040000001</v>
      </c>
      <c r="CU44" s="16"/>
      <c r="CV44" s="16"/>
      <c r="CW44" s="16"/>
      <c r="CX44" s="16"/>
      <c r="CY44" s="16"/>
      <c r="CZ44" s="16">
        <v>13</v>
      </c>
      <c r="DA44" s="16">
        <v>0.58285714300000002</v>
      </c>
      <c r="DB44" s="16">
        <v>1.0057142859999999</v>
      </c>
      <c r="DC44" s="16">
        <v>1.725490196</v>
      </c>
      <c r="DD44" s="16">
        <v>72.549019599999994</v>
      </c>
      <c r="DE44" s="16"/>
      <c r="DF44" s="16"/>
      <c r="DG44" s="16"/>
      <c r="DH44" s="16"/>
      <c r="DI44" s="16"/>
      <c r="DJ44" s="16">
        <v>13</v>
      </c>
      <c r="DK44" s="16">
        <v>0.77714285699999996</v>
      </c>
      <c r="DL44" s="16">
        <v>3.497142857</v>
      </c>
      <c r="DM44" s="16">
        <v>4.5</v>
      </c>
      <c r="DN44" s="16">
        <v>350</v>
      </c>
      <c r="DO44" s="16"/>
      <c r="DP44" s="16"/>
      <c r="DQ44" s="16"/>
      <c r="DR44" s="16"/>
      <c r="DS44" s="17"/>
      <c r="DU44" s="15"/>
      <c r="DV44" s="20"/>
      <c r="DW44" s="20"/>
      <c r="DX44" s="20"/>
      <c r="DY44" s="20"/>
      <c r="DZ44" s="20"/>
      <c r="EA44" s="20"/>
      <c r="EB44" s="20"/>
      <c r="EC44" s="20"/>
      <c r="ED44" s="20"/>
      <c r="EE44" s="20"/>
      <c r="EF44" s="20"/>
      <c r="EG44" s="20"/>
      <c r="EH44" s="20"/>
      <c r="EI44" s="20"/>
      <c r="EJ44" s="20"/>
      <c r="EK44" s="20"/>
      <c r="EL44" s="20"/>
      <c r="EM44" s="20"/>
      <c r="EN44" s="20"/>
      <c r="EO44" s="20"/>
      <c r="EP44" s="20"/>
      <c r="EQ44" s="20"/>
      <c r="ER44" s="20"/>
      <c r="ES44" s="20"/>
      <c r="ET44" s="20"/>
      <c r="EU44" s="20"/>
      <c r="EV44" s="20"/>
      <c r="EW44" s="20"/>
      <c r="EX44" s="20"/>
      <c r="EY44" s="20"/>
      <c r="EZ44" s="20"/>
      <c r="FA44" s="20"/>
      <c r="FB44" s="20"/>
      <c r="FC44" s="20"/>
      <c r="FD44" s="20"/>
      <c r="FE44" s="20"/>
      <c r="FF44" s="20"/>
      <c r="FG44" s="20"/>
      <c r="FH44" s="20"/>
      <c r="FI44" s="20"/>
      <c r="FJ44" s="20"/>
      <c r="FK44" s="20"/>
      <c r="FL44" s="20"/>
      <c r="FM44" s="20"/>
      <c r="FN44" s="20"/>
      <c r="FO44" s="20"/>
      <c r="FP44" s="20"/>
      <c r="FQ44" s="20"/>
      <c r="FR44" s="20"/>
      <c r="FS44" s="20"/>
      <c r="FT44" s="16"/>
      <c r="FU44" s="16"/>
      <c r="FV44" s="16"/>
      <c r="FW44" s="16"/>
      <c r="FX44" s="16"/>
      <c r="FY44" s="16"/>
      <c r="FZ44" s="16"/>
      <c r="GA44" s="16"/>
      <c r="GB44" s="16"/>
      <c r="GC44" s="17"/>
    </row>
    <row r="45" spans="1:185" ht="16.5" thickBot="1" x14ac:dyDescent="0.3">
      <c r="A45" s="22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4"/>
      <c r="BK45" s="25"/>
      <c r="BL45" s="23">
        <v>19</v>
      </c>
      <c r="BM45" s="23">
        <v>1.1200000000000001</v>
      </c>
      <c r="BN45" s="23">
        <v>1.5085714290000001</v>
      </c>
      <c r="BO45" s="23">
        <v>1.346938776</v>
      </c>
      <c r="BP45" s="23">
        <v>34.6938776</v>
      </c>
      <c r="BQ45" s="23"/>
      <c r="BR45" s="23"/>
      <c r="BS45" s="23"/>
      <c r="BT45" s="23"/>
      <c r="BU45" s="23"/>
      <c r="BV45" s="23">
        <v>19</v>
      </c>
      <c r="BW45" s="23">
        <v>1.5085714290000001</v>
      </c>
      <c r="BX45" s="23">
        <v>0.4</v>
      </c>
      <c r="BY45" s="23">
        <v>0.265151515</v>
      </c>
      <c r="BZ45" s="23">
        <v>-73.484848499999998</v>
      </c>
      <c r="CA45" s="23"/>
      <c r="CB45" s="23"/>
      <c r="CC45" s="23"/>
      <c r="CD45" s="23"/>
      <c r="CE45" s="23"/>
      <c r="CF45" s="23">
        <v>19</v>
      </c>
      <c r="CG45" s="23"/>
      <c r="CH45" s="23"/>
      <c r="CI45" s="23"/>
      <c r="CJ45" s="23"/>
      <c r="CK45" s="23"/>
      <c r="CL45" s="23"/>
      <c r="CM45" s="23"/>
      <c r="CN45" s="23"/>
      <c r="CO45" s="23"/>
      <c r="CP45" s="23">
        <v>19</v>
      </c>
      <c r="CQ45" s="23"/>
      <c r="CR45" s="23"/>
      <c r="CS45" s="23"/>
      <c r="CT45" s="23"/>
      <c r="CU45" s="23"/>
      <c r="CV45" s="23"/>
      <c r="CW45" s="23"/>
      <c r="CX45" s="23"/>
      <c r="CY45" s="23"/>
      <c r="CZ45" s="23">
        <v>19</v>
      </c>
      <c r="DA45" s="23">
        <v>1.9314285710000001</v>
      </c>
      <c r="DB45" s="23">
        <v>2.228571429</v>
      </c>
      <c r="DC45" s="23">
        <v>1.153846154</v>
      </c>
      <c r="DD45" s="23">
        <v>15.384615400000001</v>
      </c>
      <c r="DE45" s="23"/>
      <c r="DF45" s="23"/>
      <c r="DG45" s="23"/>
      <c r="DH45" s="23"/>
      <c r="DI45" s="23"/>
      <c r="DJ45" s="23">
        <v>19</v>
      </c>
      <c r="DK45" s="23"/>
      <c r="DL45" s="23"/>
      <c r="DM45" s="23"/>
      <c r="DN45" s="23"/>
      <c r="DO45" s="23"/>
      <c r="DP45" s="23"/>
      <c r="DQ45" s="23"/>
      <c r="DR45" s="23"/>
      <c r="DS45" s="24"/>
      <c r="DU45" s="26"/>
      <c r="DV45" s="27"/>
      <c r="DW45" s="27"/>
      <c r="DX45" s="27"/>
      <c r="DY45" s="27"/>
      <c r="DZ45" s="27"/>
      <c r="EA45" s="27"/>
      <c r="EB45" s="27"/>
      <c r="EC45" s="27"/>
      <c r="ED45" s="27"/>
      <c r="EE45" s="27"/>
      <c r="EF45" s="27"/>
      <c r="EG45" s="27"/>
      <c r="EH45" s="27"/>
      <c r="EI45" s="27"/>
      <c r="EJ45" s="27"/>
      <c r="EK45" s="27"/>
      <c r="EL45" s="27"/>
      <c r="EM45" s="27"/>
      <c r="EN45" s="27"/>
      <c r="EO45" s="27"/>
      <c r="EP45" s="27"/>
      <c r="EQ45" s="27"/>
      <c r="ER45" s="27"/>
      <c r="ES45" s="27"/>
      <c r="ET45" s="27"/>
      <c r="EU45" s="27"/>
      <c r="EV45" s="27"/>
      <c r="EW45" s="27"/>
      <c r="EX45" s="27"/>
      <c r="EY45" s="27"/>
      <c r="EZ45" s="27"/>
      <c r="FA45" s="27"/>
      <c r="FB45" s="27"/>
      <c r="FC45" s="27"/>
      <c r="FD45" s="27"/>
      <c r="FE45" s="27"/>
      <c r="FF45" s="27"/>
      <c r="FG45" s="27"/>
      <c r="FH45" s="27"/>
      <c r="FI45" s="27"/>
      <c r="FJ45" s="27"/>
      <c r="FK45" s="27"/>
      <c r="FL45" s="27"/>
      <c r="FM45" s="27"/>
      <c r="FN45" s="27"/>
      <c r="FO45" s="27"/>
      <c r="FP45" s="27"/>
      <c r="FQ45" s="27"/>
      <c r="FR45" s="27"/>
      <c r="FS45" s="27"/>
      <c r="FT45" s="23"/>
      <c r="FU45" s="23"/>
      <c r="FV45" s="23"/>
      <c r="FW45" s="23"/>
      <c r="FX45" s="23"/>
      <c r="FY45" s="23"/>
      <c r="FZ45" s="23"/>
      <c r="GA45" s="23"/>
      <c r="GB45" s="23"/>
      <c r="GC45" s="24"/>
    </row>
  </sheetData>
  <mergeCells count="67">
    <mergeCell ref="FT1:GC1"/>
    <mergeCell ref="EZ2:FD2"/>
    <mergeCell ref="FE2:FI2"/>
    <mergeCell ref="FJ2:FN2"/>
    <mergeCell ref="FO2:FS2"/>
    <mergeCell ref="FT2:FX2"/>
    <mergeCell ref="FY2:GC2"/>
    <mergeCell ref="DU4:DU9"/>
    <mergeCell ref="DU10:DU17"/>
    <mergeCell ref="DU18:DU26"/>
    <mergeCell ref="EZ1:FI1"/>
    <mergeCell ref="FJ1:FS1"/>
    <mergeCell ref="DV1:EE1"/>
    <mergeCell ref="EF1:EO1"/>
    <mergeCell ref="EP1:EY1"/>
    <mergeCell ref="DV2:DZ2"/>
    <mergeCell ref="EA2:EE2"/>
    <mergeCell ref="EF2:EJ2"/>
    <mergeCell ref="EK2:EO2"/>
    <mergeCell ref="EP2:ET2"/>
    <mergeCell ref="EU2:EY2"/>
    <mergeCell ref="BK4:BK15"/>
    <mergeCell ref="BK16:BK27"/>
    <mergeCell ref="BK28:BK34"/>
    <mergeCell ref="BK35:BK40"/>
    <mergeCell ref="BK41:BK45"/>
    <mergeCell ref="DJ1:DS1"/>
    <mergeCell ref="BL2:BP2"/>
    <mergeCell ref="BQ2:BU2"/>
    <mergeCell ref="BV2:BZ2"/>
    <mergeCell ref="CA2:CE2"/>
    <mergeCell ref="CF2:CJ2"/>
    <mergeCell ref="CK2:CO2"/>
    <mergeCell ref="CP2:CT2"/>
    <mergeCell ref="CU2:CY2"/>
    <mergeCell ref="CZ2:DD2"/>
    <mergeCell ref="DE2:DI2"/>
    <mergeCell ref="DJ2:DN2"/>
    <mergeCell ref="DO2:DS2"/>
    <mergeCell ref="BL1:BU1"/>
    <mergeCell ref="BV1:CE1"/>
    <mergeCell ref="CF1:CO1"/>
    <mergeCell ref="CP1:CY1"/>
    <mergeCell ref="CZ1:DI1"/>
    <mergeCell ref="AP2:AT2"/>
    <mergeCell ref="AU2:AY2"/>
    <mergeCell ref="AZ2:BD2"/>
    <mergeCell ref="AF1:AO1"/>
    <mergeCell ref="AP1:AY1"/>
    <mergeCell ref="AZ1:BI1"/>
    <mergeCell ref="BE2:BI2"/>
    <mergeCell ref="V1:AE1"/>
    <mergeCell ref="V2:Z2"/>
    <mergeCell ref="AA2:AE2"/>
    <mergeCell ref="AF2:AJ2"/>
    <mergeCell ref="AK2:AO2"/>
    <mergeCell ref="L2:P2"/>
    <mergeCell ref="Q2:U2"/>
    <mergeCell ref="L1:U1"/>
    <mergeCell ref="A25:A30"/>
    <mergeCell ref="A31:A38"/>
    <mergeCell ref="B2:F2"/>
    <mergeCell ref="G2:K2"/>
    <mergeCell ref="B1:K1"/>
    <mergeCell ref="A4:A12"/>
    <mergeCell ref="A13:A18"/>
    <mergeCell ref="A19:A2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C5132-F0AD-4711-8969-82BBCDDE35BA}">
  <dimension ref="A1:X53"/>
  <sheetViews>
    <sheetView workbookViewId="0">
      <selection activeCell="L33" sqref="L33"/>
    </sheetView>
  </sheetViews>
  <sheetFormatPr defaultRowHeight="15.75" x14ac:dyDescent="0.25"/>
  <cols>
    <col min="1" max="1" width="15.7109375" style="2" customWidth="1"/>
    <col min="2" max="15" width="9.140625" style="2"/>
    <col min="17" max="17" width="15.7109375" style="2" customWidth="1"/>
    <col min="18" max="24" width="9.140625" style="2"/>
  </cols>
  <sheetData>
    <row r="1" spans="1:24" x14ac:dyDescent="0.25">
      <c r="A1" s="4" t="s">
        <v>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Q1" s="4" t="s">
        <v>75</v>
      </c>
      <c r="R1" s="4"/>
      <c r="S1" s="4"/>
      <c r="T1" s="4"/>
      <c r="U1" s="4"/>
      <c r="V1" s="4"/>
      <c r="W1" s="4"/>
      <c r="X1" s="4"/>
    </row>
    <row r="2" spans="1:24" x14ac:dyDescent="0.25">
      <c r="A2" s="6" t="s">
        <v>22</v>
      </c>
      <c r="B2" s="2" t="s">
        <v>63</v>
      </c>
      <c r="C2" s="2" t="s">
        <v>64</v>
      </c>
      <c r="D2" s="2" t="s">
        <v>63</v>
      </c>
      <c r="E2" s="2" t="s">
        <v>65</v>
      </c>
      <c r="F2" s="2" t="s">
        <v>63</v>
      </c>
      <c r="G2" s="2" t="s">
        <v>66</v>
      </c>
      <c r="H2" s="2" t="s">
        <v>63</v>
      </c>
      <c r="I2" s="2" t="s">
        <v>67</v>
      </c>
      <c r="J2" s="2" t="s">
        <v>63</v>
      </c>
      <c r="K2" s="2" t="s">
        <v>68</v>
      </c>
      <c r="L2" s="2" t="s">
        <v>63</v>
      </c>
      <c r="M2" s="2" t="s">
        <v>69</v>
      </c>
      <c r="N2" s="2" t="s">
        <v>63</v>
      </c>
      <c r="O2" s="2" t="s">
        <v>70</v>
      </c>
      <c r="Q2" s="6" t="s">
        <v>22</v>
      </c>
      <c r="R2" s="2" t="s">
        <v>64</v>
      </c>
      <c r="S2" s="2" t="s">
        <v>65</v>
      </c>
      <c r="T2" s="2" t="s">
        <v>66</v>
      </c>
      <c r="U2" s="2" t="s">
        <v>67</v>
      </c>
      <c r="V2" s="2" t="s">
        <v>68</v>
      </c>
      <c r="W2" s="2" t="s">
        <v>69</v>
      </c>
      <c r="X2" s="2" t="s">
        <v>70</v>
      </c>
    </row>
    <row r="3" spans="1:24" x14ac:dyDescent="0.25">
      <c r="A3" s="6"/>
      <c r="B3" s="2">
        <v>9.94</v>
      </c>
      <c r="C3" s="2">
        <v>9.6074999999999999</v>
      </c>
      <c r="D3" s="2">
        <v>10.494999999999999</v>
      </c>
      <c r="E3" s="2">
        <v>10.67417</v>
      </c>
      <c r="F3" s="2">
        <v>11.265000000000001</v>
      </c>
      <c r="G3" s="2">
        <v>11.88833</v>
      </c>
      <c r="H3" s="2">
        <v>9.8708329999999993</v>
      </c>
      <c r="I3" s="2">
        <v>9.2025000000000006</v>
      </c>
      <c r="J3" s="2">
        <v>11.27</v>
      </c>
      <c r="K3" s="2">
        <v>12.96833</v>
      </c>
      <c r="L3" s="2">
        <v>9.5050000000000008</v>
      </c>
      <c r="M3" s="2">
        <v>12.8025</v>
      </c>
      <c r="N3" s="2">
        <v>11.262499999999999</v>
      </c>
      <c r="O3" s="2">
        <v>13.925000000000001</v>
      </c>
      <c r="Q3" s="6"/>
      <c r="R3" s="2">
        <v>96.654929999999993</v>
      </c>
      <c r="S3" s="2">
        <v>101.7072</v>
      </c>
      <c r="T3" s="2">
        <v>105.5334</v>
      </c>
      <c r="U3" s="2">
        <v>93.229209999999995</v>
      </c>
      <c r="V3" s="2">
        <v>115.69499999999999</v>
      </c>
      <c r="W3" s="2">
        <v>134.69229999999999</v>
      </c>
      <c r="X3" s="2">
        <v>123.6404</v>
      </c>
    </row>
    <row r="4" spans="1:24" x14ac:dyDescent="0.25">
      <c r="A4" s="6"/>
      <c r="B4" s="2">
        <v>10.102499999999999</v>
      </c>
      <c r="C4" s="2">
        <v>8.61</v>
      </c>
      <c r="D4" s="2">
        <v>10.47583</v>
      </c>
      <c r="E4" s="2">
        <v>11.24</v>
      </c>
      <c r="F4" s="2">
        <v>12.8375</v>
      </c>
      <c r="G4" s="2">
        <v>11.44167</v>
      </c>
      <c r="H4" s="2">
        <v>9.0124999999999993</v>
      </c>
      <c r="I4" s="2">
        <v>12.25</v>
      </c>
      <c r="J4" s="2">
        <v>12.96833</v>
      </c>
      <c r="K4" s="2">
        <v>13.285</v>
      </c>
      <c r="L4" s="2">
        <v>10.615</v>
      </c>
      <c r="M4" s="2">
        <v>12.83583</v>
      </c>
      <c r="N4" s="2">
        <v>9.7249999999999996</v>
      </c>
      <c r="O4" s="2">
        <v>12.40583</v>
      </c>
      <c r="Q4" s="6"/>
      <c r="R4" s="2">
        <v>85.226429999999993</v>
      </c>
      <c r="S4" s="2">
        <v>107.2946</v>
      </c>
      <c r="T4" s="2">
        <v>89.126909999999995</v>
      </c>
      <c r="U4" s="2">
        <v>135.92230000000001</v>
      </c>
      <c r="V4" s="2">
        <v>140.2604</v>
      </c>
      <c r="W4" s="2">
        <v>120.9217</v>
      </c>
      <c r="X4" s="2">
        <v>127.5664</v>
      </c>
    </row>
    <row r="5" spans="1:24" x14ac:dyDescent="0.25">
      <c r="A5" s="6"/>
      <c r="B5" s="2">
        <v>9.5050000000000008</v>
      </c>
      <c r="C5" s="2">
        <v>10.3375</v>
      </c>
      <c r="D5" s="2">
        <v>9.7750000000000004</v>
      </c>
      <c r="E5" s="2">
        <v>9.6950000000000003</v>
      </c>
      <c r="F5" s="2">
        <v>9.44</v>
      </c>
      <c r="G5" s="2">
        <v>9.6225000000000005</v>
      </c>
      <c r="H5" s="2">
        <v>9.8475000000000001</v>
      </c>
      <c r="I5" s="2">
        <v>9.8450000000000006</v>
      </c>
      <c r="J5" s="2">
        <v>9.9383330000000001</v>
      </c>
      <c r="K5" s="2">
        <v>12.044169999999999</v>
      </c>
      <c r="L5" s="2">
        <v>9.7225000000000001</v>
      </c>
      <c r="M5" s="2">
        <v>13.51</v>
      </c>
      <c r="N5" s="2">
        <v>9.6074999999999999</v>
      </c>
      <c r="O5" s="2">
        <v>11.453329999999999</v>
      </c>
      <c r="Q5" s="6"/>
      <c r="R5" s="2">
        <v>108.7585</v>
      </c>
      <c r="S5" s="2">
        <v>99.18159</v>
      </c>
      <c r="T5" s="2">
        <v>101.9333</v>
      </c>
      <c r="U5" s="2">
        <v>99.974609999999998</v>
      </c>
      <c r="V5" s="2">
        <v>121.18899999999999</v>
      </c>
      <c r="W5" s="2">
        <v>131.38829999999999</v>
      </c>
      <c r="X5" s="2">
        <v>119.2124</v>
      </c>
    </row>
    <row r="6" spans="1:24" x14ac:dyDescent="0.25">
      <c r="A6" s="6"/>
      <c r="B6" s="2">
        <v>10.422499999999999</v>
      </c>
      <c r="C6" s="2">
        <v>10.92417</v>
      </c>
      <c r="D6" s="2">
        <v>9.8574999999999999</v>
      </c>
      <c r="E6" s="2">
        <v>9.579167</v>
      </c>
      <c r="F6" s="2">
        <v>8.3008330000000008</v>
      </c>
      <c r="G6" s="2">
        <v>9.7200000000000006</v>
      </c>
      <c r="H6" s="2">
        <v>9.2624999999999993</v>
      </c>
      <c r="I6" s="2">
        <v>11.14167</v>
      </c>
      <c r="J6" s="2">
        <v>10.356249999999999</v>
      </c>
      <c r="K6" s="2">
        <v>10.84083</v>
      </c>
      <c r="L6" s="2">
        <v>9.7449999999999992</v>
      </c>
      <c r="M6" s="2">
        <v>11.737500000000001</v>
      </c>
      <c r="N6" s="2">
        <v>9.9350000000000005</v>
      </c>
      <c r="O6" s="2">
        <v>13.272500000000001</v>
      </c>
      <c r="Q6" s="6"/>
      <c r="R6" s="2">
        <v>104.8133</v>
      </c>
      <c r="S6" s="2">
        <v>97.176429999999996</v>
      </c>
      <c r="T6" s="2">
        <v>110.4828</v>
      </c>
      <c r="U6" s="2">
        <v>120.28789999999999</v>
      </c>
      <c r="V6" s="2">
        <v>120.6088</v>
      </c>
      <c r="W6" s="2">
        <v>127.2307</v>
      </c>
      <c r="X6" s="2">
        <v>133.5934</v>
      </c>
    </row>
    <row r="7" spans="1:24" x14ac:dyDescent="0.25">
      <c r="A7" s="6"/>
      <c r="B7" s="2">
        <v>10.06</v>
      </c>
      <c r="C7" s="2">
        <v>9.9824999999999999</v>
      </c>
      <c r="D7" s="2">
        <v>12.43125</v>
      </c>
      <c r="E7" s="2">
        <v>12.02</v>
      </c>
      <c r="F7" s="2">
        <v>8.8350000000000009</v>
      </c>
      <c r="G7" s="2">
        <v>9.1374999999999993</v>
      </c>
      <c r="H7" s="2">
        <v>11.7525</v>
      </c>
      <c r="I7" s="2">
        <v>13.532500000000001</v>
      </c>
      <c r="J7" s="2">
        <v>9.98</v>
      </c>
      <c r="K7" s="2">
        <v>11.26667</v>
      </c>
      <c r="L7" s="2">
        <v>8.9250000000000007</v>
      </c>
      <c r="M7" s="2">
        <v>10.984999999999999</v>
      </c>
      <c r="N7" s="2">
        <v>8.9674999999999994</v>
      </c>
      <c r="O7" s="2">
        <v>11.34</v>
      </c>
      <c r="Q7" s="6"/>
      <c r="R7" s="2">
        <v>99.229619999999997</v>
      </c>
      <c r="S7" s="2">
        <v>96.691800000000001</v>
      </c>
      <c r="T7" s="2">
        <v>103.4239</v>
      </c>
      <c r="U7" s="2">
        <v>115.14570000000001</v>
      </c>
      <c r="V7" s="2">
        <v>112.8925</v>
      </c>
      <c r="W7" s="2">
        <v>123.0812</v>
      </c>
      <c r="X7" s="2">
        <v>126.45659999999999</v>
      </c>
    </row>
    <row r="8" spans="1:24" x14ac:dyDescent="0.25">
      <c r="A8" s="6"/>
      <c r="B8" s="2">
        <v>10.2925</v>
      </c>
      <c r="C8" s="2">
        <v>10.45417</v>
      </c>
      <c r="D8" s="2">
        <v>9.1524999999999999</v>
      </c>
      <c r="E8" s="2">
        <v>8.9375</v>
      </c>
      <c r="F8" s="2">
        <v>8.5066670000000002</v>
      </c>
      <c r="G8" s="2">
        <v>8.625</v>
      </c>
      <c r="H8" s="2">
        <v>10.75</v>
      </c>
      <c r="I8" s="2">
        <v>10.64833</v>
      </c>
      <c r="J8" s="2">
        <v>8.4691670000000006</v>
      </c>
      <c r="K8" s="2">
        <v>10.338329999999999</v>
      </c>
      <c r="L8" s="2">
        <v>9.1483329999999992</v>
      </c>
      <c r="M8" s="2">
        <v>12.074999999999999</v>
      </c>
      <c r="N8" s="2">
        <v>9.4716670000000001</v>
      </c>
      <c r="O8" s="2">
        <v>12.477499999999999</v>
      </c>
      <c r="Q8" s="6"/>
      <c r="R8" s="2">
        <v>101.5707</v>
      </c>
      <c r="S8" s="2">
        <v>97.650919999999999</v>
      </c>
      <c r="T8" s="2">
        <v>101.39109999999999</v>
      </c>
      <c r="U8" s="2">
        <v>99.054259999999999</v>
      </c>
      <c r="V8" s="2">
        <v>122.0703</v>
      </c>
      <c r="W8" s="2">
        <v>131.9913</v>
      </c>
      <c r="X8" s="2">
        <v>131.73500000000001</v>
      </c>
    </row>
    <row r="9" spans="1:24" x14ac:dyDescent="0.25">
      <c r="A9" s="6"/>
      <c r="B9" s="2">
        <v>9.4266670000000001</v>
      </c>
      <c r="C9" s="2">
        <v>9.375</v>
      </c>
      <c r="D9" s="2">
        <v>9.36</v>
      </c>
      <c r="E9" s="2">
        <v>8.8241669999999992</v>
      </c>
      <c r="F9" s="2">
        <v>9.2949999999999999</v>
      </c>
      <c r="G9" s="2">
        <v>9</v>
      </c>
      <c r="H9" s="2">
        <v>9.1150000000000002</v>
      </c>
      <c r="I9" s="2">
        <v>9.0649999999999995</v>
      </c>
      <c r="J9" s="2">
        <v>9.8625000000000007</v>
      </c>
      <c r="K9" s="2">
        <v>10.682499999999999</v>
      </c>
      <c r="L9" s="2">
        <v>8.9066670000000006</v>
      </c>
      <c r="M9" s="2">
        <v>11.4</v>
      </c>
      <c r="N9" s="2">
        <v>10.362500000000001</v>
      </c>
      <c r="O9" s="2">
        <v>12.803330000000001</v>
      </c>
      <c r="Q9" s="6"/>
      <c r="R9" s="2">
        <v>99.451909999999998</v>
      </c>
      <c r="S9" s="2">
        <v>94.275279999999995</v>
      </c>
      <c r="T9" s="2">
        <v>96.826250000000002</v>
      </c>
      <c r="U9" s="2">
        <v>99.451449999999994</v>
      </c>
      <c r="V9" s="2">
        <v>108.3143</v>
      </c>
      <c r="W9" s="2">
        <v>127.994</v>
      </c>
      <c r="X9" s="2">
        <v>123.5545</v>
      </c>
    </row>
    <row r="10" spans="1:24" x14ac:dyDescent="0.25">
      <c r="A10" s="6"/>
      <c r="B10" s="2">
        <v>10.30583</v>
      </c>
      <c r="C10" s="2">
        <v>10.4725</v>
      </c>
      <c r="D10" s="2">
        <v>10.0975</v>
      </c>
      <c r="E10" s="2">
        <v>10.08417</v>
      </c>
      <c r="F10" s="2">
        <v>10.39833</v>
      </c>
      <c r="G10" s="2">
        <v>10.125</v>
      </c>
      <c r="H10" s="2">
        <v>9.7216670000000001</v>
      </c>
      <c r="I10" s="2">
        <v>11.0875</v>
      </c>
      <c r="J10" s="2">
        <v>9.3025000000000002</v>
      </c>
      <c r="K10" s="2">
        <v>11.164999999999999</v>
      </c>
      <c r="L10" s="2">
        <v>9.9183330000000005</v>
      </c>
      <c r="M10" s="2">
        <v>12.4725</v>
      </c>
      <c r="N10" s="2">
        <v>9.2324999999999999</v>
      </c>
      <c r="O10" s="2">
        <v>12.92083</v>
      </c>
      <c r="Q10" s="6"/>
      <c r="R10" s="2">
        <v>101.6172</v>
      </c>
      <c r="S10" s="2">
        <v>99.867949999999993</v>
      </c>
      <c r="T10" s="2">
        <v>97.371369999999999</v>
      </c>
      <c r="U10" s="2">
        <v>114.04940000000001</v>
      </c>
      <c r="V10" s="2">
        <v>120.0215</v>
      </c>
      <c r="W10" s="2">
        <v>125.752</v>
      </c>
      <c r="X10" s="2">
        <v>139.9495</v>
      </c>
    </row>
    <row r="11" spans="1:24" x14ac:dyDescent="0.25">
      <c r="A11" s="6"/>
      <c r="B11" s="2">
        <v>10.1775</v>
      </c>
      <c r="C11" s="2">
        <v>9.3891670000000005</v>
      </c>
      <c r="D11" s="2">
        <v>9.1125000000000007</v>
      </c>
      <c r="E11" s="2">
        <v>9.4066670000000006</v>
      </c>
      <c r="F11" s="2">
        <v>9.9725000000000001</v>
      </c>
      <c r="G11" s="2">
        <v>10.422499999999999</v>
      </c>
      <c r="H11" s="2">
        <v>9.625</v>
      </c>
      <c r="I11" s="2">
        <v>12.35833</v>
      </c>
      <c r="J11" s="2">
        <v>9.6325000000000003</v>
      </c>
      <c r="K11" s="2">
        <v>10.87167</v>
      </c>
      <c r="L11" s="2">
        <v>9.6950000000000003</v>
      </c>
      <c r="M11" s="2">
        <v>11.7675</v>
      </c>
      <c r="N11" s="2">
        <v>9.6891669999999994</v>
      </c>
      <c r="O11" s="2">
        <v>11.71833</v>
      </c>
      <c r="Q11" s="6"/>
      <c r="R11" s="2">
        <v>92.254159999999999</v>
      </c>
      <c r="S11" s="2">
        <v>103.2282</v>
      </c>
      <c r="T11" s="2">
        <v>104.5124</v>
      </c>
      <c r="U11" s="2">
        <v>128.39830000000001</v>
      </c>
      <c r="V11" s="2">
        <v>112.8644</v>
      </c>
      <c r="W11" s="2">
        <v>121.377</v>
      </c>
      <c r="X11" s="2">
        <v>120.9426</v>
      </c>
    </row>
    <row r="13" spans="1:24" x14ac:dyDescent="0.25">
      <c r="A13" s="6" t="s">
        <v>35</v>
      </c>
      <c r="B13" s="2" t="s">
        <v>63</v>
      </c>
      <c r="C13" s="2" t="s">
        <v>64</v>
      </c>
      <c r="D13" s="2" t="s">
        <v>63</v>
      </c>
      <c r="E13" s="2" t="s">
        <v>65</v>
      </c>
      <c r="F13" s="2" t="s">
        <v>63</v>
      </c>
      <c r="G13" s="2" t="s">
        <v>66</v>
      </c>
      <c r="H13" s="2" t="s">
        <v>63</v>
      </c>
      <c r="I13" s="2" t="s">
        <v>68</v>
      </c>
      <c r="J13" s="2" t="s">
        <v>63</v>
      </c>
      <c r="K13" s="2" t="s">
        <v>69</v>
      </c>
      <c r="L13" s="2" t="s">
        <v>63</v>
      </c>
      <c r="M13" s="2" t="s">
        <v>70</v>
      </c>
      <c r="N13" s="2" t="s">
        <v>63</v>
      </c>
      <c r="O13" s="2" t="s">
        <v>71</v>
      </c>
      <c r="Q13" s="6" t="s">
        <v>35</v>
      </c>
      <c r="R13" s="2" t="s">
        <v>64</v>
      </c>
      <c r="S13" s="2" t="s">
        <v>65</v>
      </c>
      <c r="T13" s="2" t="s">
        <v>66</v>
      </c>
      <c r="U13" s="2" t="s">
        <v>68</v>
      </c>
      <c r="V13" s="2" t="s">
        <v>69</v>
      </c>
      <c r="W13" s="2" t="s">
        <v>70</v>
      </c>
      <c r="X13" s="2" t="s">
        <v>71</v>
      </c>
    </row>
    <row r="14" spans="1:24" x14ac:dyDescent="0.25">
      <c r="A14" s="6"/>
      <c r="B14" s="2">
        <v>10.6625</v>
      </c>
      <c r="C14" s="2">
        <v>11.102499999999999</v>
      </c>
      <c r="D14" s="2">
        <v>11.23667</v>
      </c>
      <c r="E14" s="2">
        <v>10.40333</v>
      </c>
      <c r="F14" s="2">
        <v>8.3699999999999992</v>
      </c>
      <c r="G14" s="2">
        <v>8.3083329999999993</v>
      </c>
      <c r="H14" s="2">
        <v>8.6475000000000009</v>
      </c>
      <c r="I14" s="2">
        <v>10.8225</v>
      </c>
      <c r="J14" s="2">
        <v>10.196669999999999</v>
      </c>
      <c r="K14" s="2">
        <v>10.945</v>
      </c>
      <c r="L14" s="2">
        <v>10.772500000000001</v>
      </c>
      <c r="M14" s="2">
        <v>12.348330000000001</v>
      </c>
      <c r="N14" s="2">
        <v>9.5775000000000006</v>
      </c>
      <c r="O14" s="2">
        <v>10.6325</v>
      </c>
      <c r="Q14" s="6"/>
      <c r="R14" s="2">
        <v>104.1266</v>
      </c>
      <c r="S14" s="2">
        <v>92.583799999999997</v>
      </c>
      <c r="T14" s="2">
        <v>99.263239999999996</v>
      </c>
      <c r="U14" s="2">
        <v>125.15179999999999</v>
      </c>
      <c r="V14" s="2">
        <v>107.339</v>
      </c>
      <c r="W14" s="2">
        <v>114.6283</v>
      </c>
      <c r="X14" s="2">
        <v>111.0154</v>
      </c>
    </row>
    <row r="15" spans="1:24" x14ac:dyDescent="0.25">
      <c r="A15" s="6"/>
      <c r="B15" s="2">
        <v>11.765829999999999</v>
      </c>
      <c r="C15" s="2">
        <v>9.6274999999999995</v>
      </c>
      <c r="D15" s="2">
        <v>8.5574999999999992</v>
      </c>
      <c r="E15" s="2">
        <v>9.5299999999999994</v>
      </c>
      <c r="F15" s="2">
        <v>9.8774999999999995</v>
      </c>
      <c r="G15" s="2">
        <v>9.4600000000000009</v>
      </c>
      <c r="H15" s="2">
        <v>8.8433329999999994</v>
      </c>
      <c r="I15" s="2">
        <v>8.5441669999999998</v>
      </c>
      <c r="J15" s="2">
        <v>9.4075000000000006</v>
      </c>
      <c r="K15" s="2">
        <v>11.2475</v>
      </c>
      <c r="L15" s="2">
        <v>8.9383330000000001</v>
      </c>
      <c r="M15" s="2">
        <v>11.172499999999999</v>
      </c>
      <c r="N15" s="2">
        <v>8.83</v>
      </c>
      <c r="O15" s="2">
        <v>9.3025000000000002</v>
      </c>
      <c r="Q15" s="6"/>
      <c r="R15" s="2">
        <v>81.825909999999993</v>
      </c>
      <c r="S15" s="2">
        <v>111.3643</v>
      </c>
      <c r="T15" s="2">
        <v>95.773219999999995</v>
      </c>
      <c r="U15" s="2">
        <v>96.617040000000003</v>
      </c>
      <c r="V15" s="2">
        <v>119.74979999999999</v>
      </c>
      <c r="W15" s="2">
        <v>124.9953</v>
      </c>
      <c r="X15" s="2">
        <v>116.9023</v>
      </c>
    </row>
    <row r="16" spans="1:24" x14ac:dyDescent="0.25">
      <c r="A16" s="6"/>
      <c r="B16" s="2">
        <v>10.1875</v>
      </c>
      <c r="C16" s="2">
        <v>10.755000000000001</v>
      </c>
      <c r="D16" s="2">
        <v>9.6024999999999991</v>
      </c>
      <c r="E16" s="2">
        <v>9.02</v>
      </c>
      <c r="F16" s="2">
        <v>11.9175</v>
      </c>
      <c r="G16" s="2">
        <v>11.3825</v>
      </c>
      <c r="H16" s="2">
        <v>12.047499999999999</v>
      </c>
      <c r="I16" s="2">
        <v>12.19</v>
      </c>
      <c r="J16" s="2">
        <v>11.1975</v>
      </c>
      <c r="K16" s="2">
        <v>12.0525</v>
      </c>
      <c r="L16" s="2">
        <v>8.7575000000000003</v>
      </c>
      <c r="M16" s="2">
        <v>9.8000000000000007</v>
      </c>
      <c r="N16" s="2">
        <v>7.8875000000000002</v>
      </c>
      <c r="O16" s="2">
        <v>9.5225000000000009</v>
      </c>
      <c r="Q16" s="6"/>
      <c r="R16" s="2">
        <v>105.5706</v>
      </c>
      <c r="S16" s="2">
        <v>93.933869999999999</v>
      </c>
      <c r="T16" s="2">
        <v>95.510800000000003</v>
      </c>
      <c r="U16" s="2">
        <v>101.1828</v>
      </c>
      <c r="V16" s="2">
        <v>107.6356</v>
      </c>
      <c r="W16" s="2">
        <v>111.9041</v>
      </c>
      <c r="X16" s="2">
        <v>120.729</v>
      </c>
    </row>
    <row r="17" spans="1:24" x14ac:dyDescent="0.25">
      <c r="A17" s="6"/>
      <c r="B17" s="2">
        <v>11.1175</v>
      </c>
      <c r="C17" s="2">
        <v>9.7899999999999991</v>
      </c>
      <c r="D17" s="2">
        <v>9.3975000000000009</v>
      </c>
      <c r="E17" s="2">
        <v>9.4958329999999993</v>
      </c>
      <c r="F17" s="2">
        <v>10.7325</v>
      </c>
      <c r="G17" s="2">
        <v>10.955</v>
      </c>
      <c r="H17" s="2">
        <v>10.0825</v>
      </c>
      <c r="I17" s="2">
        <v>9.2925000000000004</v>
      </c>
      <c r="J17" s="2">
        <v>10.11</v>
      </c>
      <c r="K17" s="2">
        <v>12.269170000000001</v>
      </c>
      <c r="L17" s="2">
        <v>11.11417</v>
      </c>
      <c r="M17" s="2">
        <v>13.58667</v>
      </c>
      <c r="N17" s="2">
        <v>7.7275</v>
      </c>
      <c r="O17" s="2">
        <v>8.5675000000000008</v>
      </c>
      <c r="Q17" s="6"/>
      <c r="R17" s="2">
        <v>88.059370000000001</v>
      </c>
      <c r="S17" s="2">
        <v>101.04640000000001</v>
      </c>
      <c r="T17" s="2">
        <v>97.97345</v>
      </c>
      <c r="U17" s="2">
        <v>102.0731</v>
      </c>
      <c r="V17" s="2">
        <v>121.3567</v>
      </c>
      <c r="W17" s="2">
        <v>122.24639999999999</v>
      </c>
      <c r="X17" s="2">
        <v>110.8703</v>
      </c>
    </row>
    <row r="18" spans="1:24" x14ac:dyDescent="0.25">
      <c r="A18" s="6"/>
      <c r="B18" s="2">
        <v>9.9816669999999998</v>
      </c>
      <c r="C18" s="2">
        <v>10.925000000000001</v>
      </c>
      <c r="D18" s="2">
        <v>11.2425</v>
      </c>
      <c r="E18" s="2">
        <v>10.7925</v>
      </c>
      <c r="F18" s="2">
        <v>10.36167</v>
      </c>
      <c r="G18" s="2">
        <v>10.672499999999999</v>
      </c>
      <c r="H18" s="2">
        <v>10.481669999999999</v>
      </c>
      <c r="I18" s="2">
        <v>10.112500000000001</v>
      </c>
      <c r="J18" s="2">
        <v>9.2716670000000008</v>
      </c>
      <c r="K18" s="2">
        <v>8.9916669999999996</v>
      </c>
      <c r="L18" s="2">
        <v>9.4333329999999993</v>
      </c>
      <c r="M18" s="2">
        <v>12.27167</v>
      </c>
      <c r="N18" s="2">
        <v>9.6649999999999991</v>
      </c>
      <c r="O18" s="2">
        <v>13.33292</v>
      </c>
      <c r="Q18" s="6"/>
      <c r="R18" s="2">
        <v>109.4506595</v>
      </c>
      <c r="S18" s="2">
        <v>95.997331549999998</v>
      </c>
      <c r="T18" s="2">
        <v>102.9998392</v>
      </c>
      <c r="U18" s="2">
        <v>96.477977420000002</v>
      </c>
      <c r="V18" s="2">
        <v>96.980046740000006</v>
      </c>
      <c r="W18" s="2">
        <v>130.08833920000001</v>
      </c>
      <c r="X18" s="2">
        <v>137.9505087</v>
      </c>
    </row>
    <row r="19" spans="1:24" x14ac:dyDescent="0.25">
      <c r="A19" s="6"/>
      <c r="B19" s="2">
        <v>10.22833</v>
      </c>
      <c r="C19" s="2">
        <v>10.3725</v>
      </c>
      <c r="D19" s="2">
        <v>9.1524999999999999</v>
      </c>
      <c r="E19" s="2">
        <v>10.03167</v>
      </c>
      <c r="F19" s="2">
        <v>9.5425000000000004</v>
      </c>
      <c r="G19" s="2">
        <v>9.8275000000000006</v>
      </c>
      <c r="H19" s="2">
        <v>9.3925000000000001</v>
      </c>
      <c r="I19" s="2">
        <v>9.7375000000000007</v>
      </c>
      <c r="J19" s="2">
        <v>9.6649999999999991</v>
      </c>
      <c r="K19" s="2">
        <v>13.057499999999999</v>
      </c>
      <c r="L19" s="2">
        <v>9.3333329999999997</v>
      </c>
      <c r="M19" s="2">
        <v>11.65333</v>
      </c>
      <c r="N19" s="2">
        <v>10.82917</v>
      </c>
      <c r="O19" s="2">
        <v>11.435</v>
      </c>
      <c r="Q19" s="6"/>
      <c r="R19" s="2">
        <v>101.40948349999999</v>
      </c>
      <c r="S19" s="2">
        <v>109.6057543</v>
      </c>
      <c r="T19" s="2">
        <v>102.9866387</v>
      </c>
      <c r="U19" s="2">
        <v>103.67314349999999</v>
      </c>
      <c r="V19" s="2">
        <v>135.10087949999999</v>
      </c>
      <c r="W19" s="2">
        <v>124.8571429</v>
      </c>
      <c r="X19" s="2">
        <v>105.59445940000001</v>
      </c>
    </row>
    <row r="20" spans="1:24" x14ac:dyDescent="0.25">
      <c r="A20" s="6"/>
      <c r="B20" s="2">
        <v>10.625</v>
      </c>
      <c r="C20" s="2">
        <v>10.6425</v>
      </c>
      <c r="D20" s="2">
        <v>8.9175000000000004</v>
      </c>
      <c r="E20" s="2">
        <v>9.4433330000000009</v>
      </c>
      <c r="F20" s="2">
        <v>8.6174999999999997</v>
      </c>
      <c r="G20" s="2">
        <v>8.36</v>
      </c>
      <c r="H20" s="2">
        <v>9.48</v>
      </c>
      <c r="I20" s="2">
        <v>9.42</v>
      </c>
      <c r="J20" s="2">
        <v>9.56</v>
      </c>
      <c r="K20" s="2">
        <v>11.58</v>
      </c>
      <c r="L20" s="2">
        <v>8.7633329999999994</v>
      </c>
      <c r="M20" s="2">
        <v>11.012499999999999</v>
      </c>
      <c r="N20" s="2">
        <v>9.7274999999999991</v>
      </c>
      <c r="O20" s="2">
        <v>11.54083</v>
      </c>
      <c r="Q20" s="6"/>
      <c r="R20" s="2">
        <v>100.1647059</v>
      </c>
      <c r="S20" s="2">
        <v>105.89664519999999</v>
      </c>
      <c r="T20" s="2">
        <v>97.011894400000003</v>
      </c>
      <c r="U20" s="2">
        <v>99.367088609999996</v>
      </c>
      <c r="V20" s="2">
        <v>121.1297071</v>
      </c>
      <c r="W20" s="2">
        <v>125.6656523</v>
      </c>
      <c r="X20" s="2">
        <v>118.64130900000001</v>
      </c>
    </row>
    <row r="21" spans="1:24" x14ac:dyDescent="0.25">
      <c r="A21" s="6"/>
      <c r="B21" s="2">
        <v>8.4024999999999999</v>
      </c>
      <c r="C21" s="2">
        <v>8.9924999999999997</v>
      </c>
      <c r="D21" s="2">
        <v>8.32</v>
      </c>
      <c r="E21" s="2">
        <v>8.0083330000000004</v>
      </c>
      <c r="F21" s="2">
        <v>10.49</v>
      </c>
      <c r="G21" s="2">
        <v>10.145</v>
      </c>
      <c r="H21" s="2">
        <v>8.8625000000000007</v>
      </c>
      <c r="I21" s="2">
        <v>8.8450000000000006</v>
      </c>
      <c r="J21" s="2">
        <v>8.4483329999999999</v>
      </c>
      <c r="K21" s="2">
        <v>9.2091670000000008</v>
      </c>
      <c r="L21" s="2">
        <v>9.2066669999999995</v>
      </c>
      <c r="M21" s="2">
        <v>11.585000000000001</v>
      </c>
      <c r="N21" s="2">
        <v>9.9149999999999991</v>
      </c>
      <c r="O21" s="2">
        <v>10.875</v>
      </c>
      <c r="Q21" s="6"/>
      <c r="R21" s="2">
        <v>107.0217</v>
      </c>
      <c r="S21" s="2">
        <v>96.254009999999994</v>
      </c>
      <c r="T21" s="2">
        <v>96.711150000000004</v>
      </c>
      <c r="U21" s="2">
        <v>99.802539999999993</v>
      </c>
      <c r="V21" s="2">
        <v>109.0057</v>
      </c>
      <c r="W21" s="2">
        <v>125.8327</v>
      </c>
      <c r="X21" s="2">
        <v>109.6823</v>
      </c>
    </row>
    <row r="22" spans="1:24" x14ac:dyDescent="0.25">
      <c r="A22" s="6"/>
      <c r="B22" s="2">
        <v>9.7725000000000009</v>
      </c>
      <c r="C22" s="2">
        <v>9.9124999999999996</v>
      </c>
      <c r="D22" s="2">
        <v>9.6199999999999992</v>
      </c>
      <c r="E22" s="2">
        <v>9.5449999999999999</v>
      </c>
      <c r="F22" s="2">
        <v>11.1975</v>
      </c>
      <c r="G22" s="2">
        <v>10.8925</v>
      </c>
      <c r="H22" s="2">
        <v>9.7050000000000001</v>
      </c>
      <c r="I22" s="2">
        <v>9.18</v>
      </c>
      <c r="J22" s="2">
        <v>10.46</v>
      </c>
      <c r="K22" s="2">
        <v>12.3725</v>
      </c>
      <c r="L22" s="2">
        <v>9.7324999999999999</v>
      </c>
      <c r="M22" s="2">
        <v>11.702500000000001</v>
      </c>
      <c r="N22" s="2">
        <v>9.7100000000000009</v>
      </c>
      <c r="O22" s="2">
        <v>10.31</v>
      </c>
      <c r="Q22" s="6"/>
      <c r="R22" s="2">
        <v>101.43259999999999</v>
      </c>
      <c r="S22" s="2">
        <v>99.220370000000003</v>
      </c>
      <c r="T22" s="2">
        <v>97.276179999999997</v>
      </c>
      <c r="U22" s="2">
        <v>94.590419999999995</v>
      </c>
      <c r="V22" s="2">
        <v>118.2839</v>
      </c>
      <c r="W22" s="2">
        <v>120.2415</v>
      </c>
      <c r="X22" s="2">
        <v>116.68380000000001</v>
      </c>
    </row>
    <row r="24" spans="1:24" x14ac:dyDescent="0.25">
      <c r="A24" s="6" t="s">
        <v>49</v>
      </c>
      <c r="B24" s="2" t="s">
        <v>63</v>
      </c>
      <c r="C24" s="2" t="s">
        <v>64</v>
      </c>
      <c r="D24" s="2" t="s">
        <v>63</v>
      </c>
      <c r="E24" s="2" t="s">
        <v>65</v>
      </c>
      <c r="F24" s="2" t="s">
        <v>63</v>
      </c>
      <c r="G24" s="2" t="s">
        <v>66</v>
      </c>
      <c r="H24" s="2" t="s">
        <v>63</v>
      </c>
      <c r="I24" s="2" t="s">
        <v>68</v>
      </c>
      <c r="J24" s="2" t="s">
        <v>63</v>
      </c>
      <c r="K24" s="2" t="s">
        <v>69</v>
      </c>
      <c r="L24" s="2" t="s">
        <v>63</v>
      </c>
      <c r="M24" s="2" t="s">
        <v>70</v>
      </c>
      <c r="N24" s="2" t="s">
        <v>63</v>
      </c>
      <c r="O24" s="2" t="s">
        <v>71</v>
      </c>
      <c r="Q24" s="6" t="s">
        <v>49</v>
      </c>
      <c r="R24" s="2" t="s">
        <v>64</v>
      </c>
      <c r="S24" s="2" t="s">
        <v>65</v>
      </c>
      <c r="T24" s="2" t="s">
        <v>66</v>
      </c>
      <c r="U24" s="2" t="s">
        <v>68</v>
      </c>
      <c r="V24" s="2" t="s">
        <v>69</v>
      </c>
      <c r="W24" s="2" t="s">
        <v>70</v>
      </c>
      <c r="X24" s="2" t="s">
        <v>71</v>
      </c>
    </row>
    <row r="25" spans="1:24" x14ac:dyDescent="0.25">
      <c r="A25" s="6"/>
      <c r="B25" s="2">
        <v>11.1225</v>
      </c>
      <c r="C25" s="2">
        <v>11.214169999999999</v>
      </c>
      <c r="D25" s="2">
        <v>10.234999999999999</v>
      </c>
      <c r="E25" s="2">
        <v>10.154999999999999</v>
      </c>
      <c r="F25" s="2">
        <v>11.1275</v>
      </c>
      <c r="G25" s="2">
        <v>11.435</v>
      </c>
      <c r="H25" s="2">
        <v>8.5449999999999999</v>
      </c>
      <c r="I25" s="2">
        <v>8.2799999999999994</v>
      </c>
      <c r="J25" s="2">
        <v>9.1300000000000008</v>
      </c>
      <c r="K25" s="2">
        <v>11.73</v>
      </c>
      <c r="L25" s="2">
        <v>9.6116670000000006</v>
      </c>
      <c r="M25" s="2">
        <v>10.783329999999999</v>
      </c>
      <c r="N25" s="2">
        <v>11.425000000000001</v>
      </c>
      <c r="O25" s="2">
        <v>12.401669999999999</v>
      </c>
      <c r="Q25" s="6"/>
      <c r="R25" s="2">
        <v>100.8242</v>
      </c>
      <c r="S25" s="2">
        <v>99.218400000000003</v>
      </c>
      <c r="T25" s="2">
        <v>102.7634</v>
      </c>
      <c r="U25" s="2">
        <v>96.898799999999994</v>
      </c>
      <c r="V25" s="2">
        <v>128.47749999999999</v>
      </c>
      <c r="W25" s="2">
        <v>112.19</v>
      </c>
      <c r="X25" s="2">
        <v>108.5485</v>
      </c>
    </row>
    <row r="26" spans="1:24" x14ac:dyDescent="0.25">
      <c r="A26" s="6"/>
      <c r="B26" s="2">
        <v>9.7949999999999999</v>
      </c>
      <c r="C26" s="2">
        <v>10.317500000000001</v>
      </c>
      <c r="D26" s="2">
        <v>9.4774999999999991</v>
      </c>
      <c r="E26" s="2">
        <v>9.8674999999999997</v>
      </c>
      <c r="F26" s="2">
        <v>8.920833</v>
      </c>
      <c r="G26" s="2">
        <v>9.4275000000000002</v>
      </c>
      <c r="H26" s="2">
        <v>8.8175000000000008</v>
      </c>
      <c r="I26" s="2">
        <v>9.4333329999999993</v>
      </c>
      <c r="J26" s="2">
        <v>9.2200000000000006</v>
      </c>
      <c r="K26" s="2">
        <v>10.16333</v>
      </c>
      <c r="L26" s="2">
        <v>9.125</v>
      </c>
      <c r="M26" s="2">
        <v>10.32583</v>
      </c>
      <c r="N26" s="2">
        <v>9.6950000000000003</v>
      </c>
      <c r="O26" s="2">
        <v>11.36</v>
      </c>
      <c r="Q26" s="6"/>
      <c r="R26" s="2">
        <v>105.3344</v>
      </c>
      <c r="S26" s="2">
        <v>104.11499999999999</v>
      </c>
      <c r="T26" s="2">
        <v>105.67959999999999</v>
      </c>
      <c r="U26" s="2">
        <v>106.9842</v>
      </c>
      <c r="V26" s="2">
        <v>110.23099999999999</v>
      </c>
      <c r="W26" s="2">
        <v>113.16</v>
      </c>
      <c r="X26" s="2">
        <v>126.6117</v>
      </c>
    </row>
    <row r="27" spans="1:24" x14ac:dyDescent="0.25">
      <c r="A27" s="6"/>
      <c r="B27" s="2">
        <v>10.395</v>
      </c>
      <c r="C27" s="2">
        <v>10.40583</v>
      </c>
      <c r="D27" s="2">
        <v>8.2591669999999997</v>
      </c>
      <c r="E27" s="2">
        <v>8.4674999999999994</v>
      </c>
      <c r="F27" s="2">
        <v>8.5724999999999998</v>
      </c>
      <c r="G27" s="2">
        <v>8.8175000000000008</v>
      </c>
      <c r="H27" s="2">
        <v>9.5425000000000004</v>
      </c>
      <c r="I27" s="2">
        <v>9.7324999999999999</v>
      </c>
      <c r="J27" s="2">
        <v>8.5299999999999994</v>
      </c>
      <c r="K27" s="2">
        <v>8.7100000000000009</v>
      </c>
      <c r="L27" s="2">
        <v>10.654999999999999</v>
      </c>
      <c r="M27" s="2">
        <v>12.09083</v>
      </c>
      <c r="N27" s="2">
        <v>9.4808330000000005</v>
      </c>
      <c r="O27" s="2">
        <v>9.9275000000000002</v>
      </c>
      <c r="Q27" s="6"/>
      <c r="R27" s="2">
        <v>100.10420000000001</v>
      </c>
      <c r="S27" s="2">
        <v>102.5224</v>
      </c>
      <c r="T27" s="2">
        <v>102.858</v>
      </c>
      <c r="U27" s="2">
        <v>101.9911</v>
      </c>
      <c r="V27" s="2">
        <v>102.11</v>
      </c>
      <c r="W27" s="2">
        <v>113.4757</v>
      </c>
      <c r="X27" s="2">
        <v>104.71129999999999</v>
      </c>
    </row>
    <row r="28" spans="1:24" x14ac:dyDescent="0.25">
      <c r="A28" s="6"/>
      <c r="B28" s="2">
        <v>9.6074999999999999</v>
      </c>
      <c r="C28" s="2">
        <v>9.5266669999999998</v>
      </c>
      <c r="D28" s="2">
        <v>8.2591669999999997</v>
      </c>
      <c r="E28" s="2">
        <v>7.3433330000000003</v>
      </c>
      <c r="F28" s="2">
        <v>7.32</v>
      </c>
      <c r="G28" s="2">
        <v>9.0525000000000002</v>
      </c>
      <c r="H28" s="2">
        <v>9.5316670000000006</v>
      </c>
      <c r="I28" s="2">
        <v>10.70917</v>
      </c>
      <c r="J28" s="2">
        <v>10.965</v>
      </c>
      <c r="K28" s="2">
        <v>9.99</v>
      </c>
      <c r="L28" s="2">
        <v>9.5633330000000001</v>
      </c>
      <c r="M28" s="2">
        <v>11.164999999999999</v>
      </c>
      <c r="N28" s="2">
        <v>11.27</v>
      </c>
      <c r="O28" s="2">
        <v>12.19333</v>
      </c>
      <c r="Q28" s="6"/>
      <c r="R28" s="2">
        <v>99.158640000000005</v>
      </c>
      <c r="S28" s="2">
        <v>99.682299999999998</v>
      </c>
      <c r="T28" s="2">
        <v>95.591300000000004</v>
      </c>
      <c r="U28" s="2">
        <v>112.3536</v>
      </c>
      <c r="V28" s="2">
        <v>91.108099999999993</v>
      </c>
      <c r="W28" s="2">
        <v>116.748</v>
      </c>
      <c r="X28" s="2">
        <v>105.2351</v>
      </c>
    </row>
    <row r="29" spans="1:24" x14ac:dyDescent="0.25">
      <c r="A29" s="6"/>
      <c r="B29" s="2">
        <v>8.7466670000000004</v>
      </c>
      <c r="C29" s="2">
        <v>8.9749999999999996</v>
      </c>
      <c r="D29" s="2">
        <v>9.3016670000000001</v>
      </c>
      <c r="E29" s="2">
        <v>9.1549999999999994</v>
      </c>
      <c r="F29" s="2">
        <v>9.4149999999999991</v>
      </c>
      <c r="G29" s="2">
        <v>9.4633330000000004</v>
      </c>
      <c r="H29" s="2">
        <v>9.68</v>
      </c>
      <c r="I29" s="2">
        <v>10.16333</v>
      </c>
      <c r="J29" s="2">
        <v>8.65</v>
      </c>
      <c r="K29" s="2">
        <v>9.2575000000000003</v>
      </c>
      <c r="L29" s="2">
        <v>7.6858329999999997</v>
      </c>
      <c r="M29" s="2">
        <v>8.6458329999999997</v>
      </c>
      <c r="N29" s="2">
        <v>9.2908329999999992</v>
      </c>
      <c r="O29" s="2">
        <v>10.07917</v>
      </c>
      <c r="Q29" s="6"/>
      <c r="R29" s="2">
        <v>102.6105</v>
      </c>
      <c r="S29" s="2">
        <v>98.423199999999994</v>
      </c>
      <c r="T29" s="2">
        <v>100.5134</v>
      </c>
      <c r="U29" s="2">
        <v>104.9931</v>
      </c>
      <c r="V29" s="2">
        <v>107.0231</v>
      </c>
      <c r="W29" s="2">
        <v>112.4905</v>
      </c>
      <c r="X29" s="2">
        <v>108</v>
      </c>
    </row>
    <row r="30" spans="1:24" x14ac:dyDescent="0.25">
      <c r="A30" s="6"/>
      <c r="B30" s="2">
        <v>10.74</v>
      </c>
      <c r="C30" s="2">
        <v>10.324999999999999</v>
      </c>
      <c r="D30" s="2">
        <v>9.6583330000000007</v>
      </c>
      <c r="E30" s="2">
        <v>9.99</v>
      </c>
      <c r="F30" s="2">
        <v>9.6983329999999999</v>
      </c>
      <c r="G30" s="2">
        <v>9.233333</v>
      </c>
      <c r="H30" s="2">
        <v>10.0375</v>
      </c>
      <c r="I30" s="2">
        <v>10.078329999999999</v>
      </c>
      <c r="J30" s="2">
        <v>10.455</v>
      </c>
      <c r="K30" s="2">
        <v>10.1625</v>
      </c>
      <c r="L30" s="2">
        <v>8.2116670000000003</v>
      </c>
      <c r="M30" s="2">
        <v>8.5449999999999999</v>
      </c>
      <c r="N30" s="2">
        <v>9.3891670000000005</v>
      </c>
      <c r="O30" s="2">
        <v>10.106669999999999</v>
      </c>
      <c r="Q30" s="6"/>
      <c r="R30" s="2">
        <v>96.135940000000005</v>
      </c>
      <c r="S30" s="2">
        <v>103.434</v>
      </c>
      <c r="T30" s="2">
        <v>95.205399999999997</v>
      </c>
      <c r="U30" s="2">
        <v>100.4068</v>
      </c>
      <c r="V30" s="2">
        <v>97.201999999999998</v>
      </c>
      <c r="W30" s="2">
        <v>104.05929999999999</v>
      </c>
      <c r="X30" s="2">
        <v>107.6</v>
      </c>
    </row>
    <row r="31" spans="1:24" x14ac:dyDescent="0.25">
      <c r="A31" s="6"/>
      <c r="B31" s="2">
        <v>10.126670000000001</v>
      </c>
      <c r="C31" s="2">
        <v>10.85333</v>
      </c>
      <c r="D31" s="2">
        <v>8.0274999999999999</v>
      </c>
      <c r="E31" s="2">
        <v>8.0924999999999994</v>
      </c>
      <c r="F31" s="2">
        <v>10.685829999999999</v>
      </c>
      <c r="G31" s="2">
        <v>9.7774999999999999</v>
      </c>
      <c r="H31" s="2">
        <v>10.285</v>
      </c>
      <c r="I31" s="2">
        <v>9.6199999999999992</v>
      </c>
      <c r="J31" s="2">
        <v>8.7091670000000008</v>
      </c>
      <c r="K31" s="2">
        <v>8.8524999999999991</v>
      </c>
      <c r="L31" s="2">
        <v>8.9133329999999997</v>
      </c>
      <c r="M31" s="2">
        <v>8.8433329999999994</v>
      </c>
      <c r="N31" s="2">
        <v>9.5733329999999999</v>
      </c>
      <c r="O31" s="2">
        <v>9.8858329999999999</v>
      </c>
      <c r="Q31" s="6"/>
      <c r="R31" s="2">
        <v>107.1758</v>
      </c>
      <c r="S31" s="2">
        <v>91.499600000000001</v>
      </c>
      <c r="T31" s="2">
        <v>99.867500000000007</v>
      </c>
      <c r="U31" s="2">
        <v>93.534300000000002</v>
      </c>
      <c r="V31" s="2">
        <v>101.64579999999999</v>
      </c>
      <c r="W31" s="2">
        <v>99.214699999999993</v>
      </c>
      <c r="X31" s="2">
        <v>103.5</v>
      </c>
    </row>
    <row r="32" spans="1:24" x14ac:dyDescent="0.25">
      <c r="A32" s="6"/>
      <c r="B32" s="2">
        <v>10.08417</v>
      </c>
      <c r="C32" s="2">
        <v>10.4825</v>
      </c>
      <c r="D32" s="2">
        <v>11.445</v>
      </c>
      <c r="E32" s="2">
        <v>10.99</v>
      </c>
      <c r="F32" s="2">
        <v>9.5491670000000006</v>
      </c>
      <c r="G32" s="2">
        <v>9.0299999999999994</v>
      </c>
      <c r="H32" s="2">
        <v>9.4316669999999991</v>
      </c>
      <c r="I32" s="2">
        <v>9.3650000000000002</v>
      </c>
      <c r="J32" s="2">
        <v>8.5108329999999999</v>
      </c>
      <c r="K32" s="2">
        <v>9.42</v>
      </c>
      <c r="L32" s="2">
        <v>8.4683329999999994</v>
      </c>
      <c r="M32" s="2">
        <v>9.5399999999999991</v>
      </c>
      <c r="N32" s="2">
        <v>11.11</v>
      </c>
      <c r="O32" s="2">
        <v>11.64</v>
      </c>
      <c r="Q32" s="6"/>
      <c r="R32" s="2">
        <v>103.95010000000001</v>
      </c>
      <c r="S32" s="2">
        <v>96.024500000000003</v>
      </c>
      <c r="T32" s="2">
        <v>94.563199999999995</v>
      </c>
      <c r="U32" s="2">
        <v>99.293199999999999</v>
      </c>
      <c r="V32" s="2">
        <v>110.6825</v>
      </c>
      <c r="W32" s="2">
        <v>112.655</v>
      </c>
      <c r="X32" s="2">
        <v>104.7</v>
      </c>
    </row>
    <row r="34" spans="1:24" x14ac:dyDescent="0.25">
      <c r="A34" s="6" t="s">
        <v>72</v>
      </c>
      <c r="B34" s="2" t="s">
        <v>63</v>
      </c>
      <c r="C34" s="2" t="s">
        <v>64</v>
      </c>
      <c r="D34" s="2" t="s">
        <v>63</v>
      </c>
      <c r="E34" s="2" t="s">
        <v>65</v>
      </c>
      <c r="F34" s="2" t="s">
        <v>63</v>
      </c>
      <c r="G34" s="2" t="s">
        <v>66</v>
      </c>
      <c r="H34" s="2" t="s">
        <v>63</v>
      </c>
      <c r="I34" s="2" t="s">
        <v>68</v>
      </c>
      <c r="J34" s="2" t="s">
        <v>63</v>
      </c>
      <c r="K34" s="2" t="s">
        <v>69</v>
      </c>
      <c r="L34" s="2" t="s">
        <v>63</v>
      </c>
      <c r="M34" s="2" t="s">
        <v>70</v>
      </c>
      <c r="N34" s="2" t="s">
        <v>63</v>
      </c>
      <c r="O34" s="2" t="s">
        <v>71</v>
      </c>
      <c r="Q34" s="6" t="s">
        <v>72</v>
      </c>
      <c r="R34" s="2" t="s">
        <v>64</v>
      </c>
      <c r="S34" s="2" t="s">
        <v>65</v>
      </c>
      <c r="T34" s="2" t="s">
        <v>66</v>
      </c>
      <c r="U34" s="2" t="s">
        <v>68</v>
      </c>
      <c r="V34" s="2" t="s">
        <v>69</v>
      </c>
      <c r="W34" s="2" t="s">
        <v>70</v>
      </c>
      <c r="X34" s="2" t="s">
        <v>71</v>
      </c>
    </row>
    <row r="35" spans="1:24" x14ac:dyDescent="0.25">
      <c r="A35" s="6"/>
      <c r="B35" s="2">
        <v>8.3925000000000001</v>
      </c>
      <c r="C35" s="2">
        <v>8.2274999999999991</v>
      </c>
      <c r="D35" s="2">
        <v>9.19</v>
      </c>
      <c r="E35" s="2">
        <v>9.0133329999999994</v>
      </c>
      <c r="F35" s="2">
        <v>8.6750000000000007</v>
      </c>
      <c r="G35" s="2">
        <v>8.7750000000000004</v>
      </c>
      <c r="H35" s="2">
        <v>11.342499999999999</v>
      </c>
      <c r="I35" s="2">
        <v>13.675000000000001</v>
      </c>
      <c r="J35" s="2">
        <v>9.81</v>
      </c>
      <c r="K35" s="2">
        <v>11.95</v>
      </c>
      <c r="L35" s="2">
        <v>8.9991669999999999</v>
      </c>
      <c r="M35" s="2">
        <v>10.90333</v>
      </c>
      <c r="N35" s="2">
        <v>8.9275000000000002</v>
      </c>
      <c r="O35" s="2">
        <v>10.06</v>
      </c>
      <c r="Q35" s="6"/>
      <c r="R35" s="2">
        <v>98.033959999999993</v>
      </c>
      <c r="S35" s="2">
        <v>98.077619999999996</v>
      </c>
      <c r="T35" s="2">
        <v>101.1527</v>
      </c>
      <c r="U35" s="2">
        <v>120.5642</v>
      </c>
      <c r="V35" s="2">
        <v>121.8145</v>
      </c>
      <c r="W35" s="2">
        <v>121.15940000000001</v>
      </c>
      <c r="X35" s="2">
        <v>112.6855</v>
      </c>
    </row>
    <row r="36" spans="1:24" x14ac:dyDescent="0.25">
      <c r="A36" s="6"/>
      <c r="B36" s="2">
        <v>8.8800000000000008</v>
      </c>
      <c r="C36" s="2">
        <v>9.0233329999999992</v>
      </c>
      <c r="D36" s="2">
        <v>8.7200000000000006</v>
      </c>
      <c r="E36" s="2">
        <v>8.8258329999999994</v>
      </c>
      <c r="F36" s="2">
        <v>8.6675000000000004</v>
      </c>
      <c r="G36" s="2">
        <v>9.2349999999999994</v>
      </c>
      <c r="H36" s="2">
        <v>8.9725000000000001</v>
      </c>
      <c r="I36" s="2">
        <v>9.9291669999999996</v>
      </c>
      <c r="J36" s="2">
        <v>6.9874999999999998</v>
      </c>
      <c r="K36" s="2">
        <v>9.7799999999999994</v>
      </c>
      <c r="L36" s="2">
        <v>8.6166669999999996</v>
      </c>
      <c r="M36" s="2">
        <v>11.31917</v>
      </c>
      <c r="N36" s="2">
        <v>8.4250000000000007</v>
      </c>
      <c r="O36" s="2">
        <v>9.6058330000000005</v>
      </c>
      <c r="Q36" s="6"/>
      <c r="R36" s="2">
        <v>101.61409999999999</v>
      </c>
      <c r="S36" s="2">
        <v>101.2137</v>
      </c>
      <c r="T36" s="2">
        <v>106.5474</v>
      </c>
      <c r="U36" s="2">
        <v>110.6622</v>
      </c>
      <c r="V36" s="2">
        <v>139.96420000000001</v>
      </c>
      <c r="W36" s="2">
        <v>131.36359999999999</v>
      </c>
      <c r="X36" s="2">
        <v>114.0158</v>
      </c>
    </row>
    <row r="37" spans="1:24" x14ac:dyDescent="0.25">
      <c r="A37" s="6"/>
      <c r="B37" s="2">
        <v>9.65</v>
      </c>
      <c r="C37" s="2">
        <v>9.49</v>
      </c>
      <c r="D37" s="2">
        <v>9.3949999999999996</v>
      </c>
      <c r="E37" s="2">
        <v>8.8725000000000005</v>
      </c>
      <c r="F37" s="2">
        <v>10.215</v>
      </c>
      <c r="G37" s="2">
        <v>10.342499999999999</v>
      </c>
      <c r="H37" s="2">
        <v>7.6441670000000004</v>
      </c>
      <c r="I37" s="2">
        <v>8.8208330000000004</v>
      </c>
      <c r="J37" s="2">
        <v>8.67</v>
      </c>
      <c r="K37" s="2">
        <v>10.59333</v>
      </c>
      <c r="L37" s="2">
        <v>9.3849999999999998</v>
      </c>
      <c r="M37" s="2">
        <v>11.633330000000001</v>
      </c>
      <c r="N37" s="2">
        <v>9.69</v>
      </c>
      <c r="O37" s="2">
        <v>12.046670000000001</v>
      </c>
      <c r="Q37" s="6"/>
      <c r="R37" s="2">
        <v>98.341970000000003</v>
      </c>
      <c r="S37" s="2">
        <v>94.43853</v>
      </c>
      <c r="T37" s="2">
        <v>101.2482</v>
      </c>
      <c r="U37" s="2">
        <v>115.393</v>
      </c>
      <c r="V37" s="2">
        <v>122.18380000000001</v>
      </c>
      <c r="W37" s="2">
        <v>123.9567</v>
      </c>
      <c r="X37" s="2">
        <v>124.3206</v>
      </c>
    </row>
    <row r="38" spans="1:24" x14ac:dyDescent="0.25">
      <c r="A38" s="6"/>
      <c r="B38" s="2">
        <v>9.6850000000000005</v>
      </c>
      <c r="C38" s="2">
        <v>8.9849999999999994</v>
      </c>
      <c r="D38" s="2">
        <v>10.019170000000001</v>
      </c>
      <c r="E38" s="2">
        <v>9.9450000000000003</v>
      </c>
      <c r="F38" s="2">
        <v>9.7349999999999994</v>
      </c>
      <c r="G38" s="2">
        <v>9.35</v>
      </c>
      <c r="H38" s="2">
        <v>11.143330000000001</v>
      </c>
      <c r="I38" s="2">
        <v>11.2425</v>
      </c>
      <c r="J38" s="2">
        <v>8.65</v>
      </c>
      <c r="K38" s="2">
        <v>12.494999999999999</v>
      </c>
      <c r="L38" s="2">
        <v>9.5574999999999992</v>
      </c>
      <c r="M38" s="2">
        <v>12.55917</v>
      </c>
      <c r="N38" s="2">
        <v>8.795833</v>
      </c>
      <c r="O38" s="2">
        <v>12.262499999999999</v>
      </c>
      <c r="Q38" s="6"/>
      <c r="R38" s="2">
        <v>92.772329999999997</v>
      </c>
      <c r="S38" s="2">
        <v>99.259749999999997</v>
      </c>
      <c r="T38" s="2">
        <v>96.045199999999994</v>
      </c>
      <c r="U38" s="2">
        <v>100.8899</v>
      </c>
      <c r="V38" s="2">
        <v>144.45089999999999</v>
      </c>
      <c r="W38" s="2">
        <v>131.40639999999999</v>
      </c>
      <c r="X38" s="2">
        <v>139.4126</v>
      </c>
    </row>
    <row r="39" spans="1:24" x14ac:dyDescent="0.25">
      <c r="A39" s="6"/>
      <c r="B39" s="2">
        <v>10.01</v>
      </c>
      <c r="C39" s="2">
        <v>9.7833330000000007</v>
      </c>
      <c r="D39" s="2">
        <v>8.4716670000000001</v>
      </c>
      <c r="E39" s="2">
        <v>8.9425000000000008</v>
      </c>
      <c r="F39" s="2">
        <v>9.920833</v>
      </c>
      <c r="G39" s="2">
        <v>9.9483329999999999</v>
      </c>
      <c r="H39" s="2">
        <v>8.9149999999999991</v>
      </c>
      <c r="I39" s="2">
        <v>10.3125</v>
      </c>
      <c r="J39" s="2">
        <v>9.9316669999999991</v>
      </c>
      <c r="K39" s="2">
        <v>11.5525</v>
      </c>
      <c r="L39" s="2">
        <v>8.4108330000000002</v>
      </c>
      <c r="M39" s="2">
        <v>10.64167</v>
      </c>
      <c r="N39" s="2">
        <v>10.355</v>
      </c>
      <c r="O39" s="2">
        <v>12.7075</v>
      </c>
      <c r="Q39" s="6"/>
      <c r="R39" s="2">
        <v>97.735600000000005</v>
      </c>
      <c r="S39" s="2">
        <v>105.5577</v>
      </c>
      <c r="T39" s="2">
        <v>100.27719999999999</v>
      </c>
      <c r="U39" s="2">
        <v>115.6758</v>
      </c>
      <c r="V39" s="2">
        <v>116.3199</v>
      </c>
      <c r="W39" s="2">
        <v>126.52330000000001</v>
      </c>
      <c r="X39" s="2">
        <v>122.71850000000001</v>
      </c>
    </row>
    <row r="40" spans="1:24" x14ac:dyDescent="0.25">
      <c r="A40" s="6"/>
      <c r="B40" s="2">
        <v>9.7608329999999999</v>
      </c>
      <c r="C40" s="2">
        <v>10.442500000000001</v>
      </c>
      <c r="D40" s="2">
        <v>10.0825</v>
      </c>
      <c r="E40" s="2">
        <v>9.5549999999999997</v>
      </c>
      <c r="F40" s="2">
        <v>10.553330000000001</v>
      </c>
      <c r="G40" s="2">
        <v>10.294169999999999</v>
      </c>
      <c r="H40" s="2">
        <v>9.76</v>
      </c>
      <c r="I40" s="2">
        <v>12.22917</v>
      </c>
      <c r="J40" s="2">
        <v>10.02833</v>
      </c>
      <c r="K40" s="2">
        <v>13.48583</v>
      </c>
      <c r="L40" s="2">
        <v>9.9474999999999998</v>
      </c>
      <c r="M40" s="2">
        <v>13.161670000000001</v>
      </c>
      <c r="N40" s="2">
        <v>9.4625000000000004</v>
      </c>
      <c r="O40" s="2">
        <v>11.3025</v>
      </c>
      <c r="Q40" s="6"/>
      <c r="R40" s="2">
        <v>106.9837</v>
      </c>
      <c r="S40" s="2">
        <v>94.768159999999995</v>
      </c>
      <c r="T40" s="2">
        <v>97.544219999999996</v>
      </c>
      <c r="U40" s="2">
        <v>125.2988</v>
      </c>
      <c r="V40" s="2">
        <v>127.02500000000001</v>
      </c>
      <c r="W40" s="2">
        <v>132.31129999999999</v>
      </c>
      <c r="X40" s="2">
        <v>119.4452</v>
      </c>
    </row>
    <row r="41" spans="1:24" x14ac:dyDescent="0.25">
      <c r="A41" s="6"/>
      <c r="B41" s="2">
        <v>9.4124999999999996</v>
      </c>
      <c r="C41" s="2">
        <v>9.1225000000000005</v>
      </c>
      <c r="D41" s="2">
        <v>10.1</v>
      </c>
      <c r="E41" s="2">
        <v>10.550829999999999</v>
      </c>
      <c r="F41" s="2">
        <v>9.9049999999999994</v>
      </c>
      <c r="G41" s="2">
        <v>9.8016670000000001</v>
      </c>
      <c r="H41" s="2">
        <v>8.41</v>
      </c>
      <c r="I41" s="2">
        <v>10.855</v>
      </c>
      <c r="J41" s="2">
        <v>8.65</v>
      </c>
      <c r="K41" s="2">
        <v>10.768330000000001</v>
      </c>
      <c r="L41" s="2">
        <v>10.147500000000001</v>
      </c>
      <c r="M41" s="2">
        <v>12.85833</v>
      </c>
      <c r="N41" s="2">
        <v>10.67</v>
      </c>
      <c r="O41" s="2">
        <v>12.952500000000001</v>
      </c>
      <c r="Q41" s="6"/>
      <c r="R41" s="2">
        <v>96.918989999999994</v>
      </c>
      <c r="S41" s="2">
        <v>104.4637</v>
      </c>
      <c r="T41" s="2">
        <v>98.956760000000003</v>
      </c>
      <c r="U41" s="2">
        <v>129.07249999999999</v>
      </c>
      <c r="V41" s="2">
        <v>124.4894</v>
      </c>
      <c r="W41" s="2">
        <v>126.71429999999999</v>
      </c>
      <c r="X41" s="2">
        <v>121.3918</v>
      </c>
    </row>
    <row r="42" spans="1:24" x14ac:dyDescent="0.25">
      <c r="A42" s="6"/>
      <c r="B42" s="2">
        <v>8.5183330000000002</v>
      </c>
      <c r="C42" s="2">
        <v>9.3475000000000001</v>
      </c>
      <c r="D42" s="2">
        <v>8.99</v>
      </c>
      <c r="E42" s="2">
        <v>8.86</v>
      </c>
      <c r="F42" s="2">
        <v>9.7925000000000004</v>
      </c>
      <c r="G42" s="2">
        <v>10.03917</v>
      </c>
      <c r="H42" s="2">
        <v>8.8049999999999997</v>
      </c>
      <c r="I42" s="2">
        <v>9.7799999999999994</v>
      </c>
      <c r="J42" s="2">
        <v>9.8066669999999991</v>
      </c>
      <c r="K42" s="2">
        <v>11.01</v>
      </c>
      <c r="L42" s="2">
        <v>9.0233329999999992</v>
      </c>
      <c r="M42" s="2">
        <v>10.251670000000001</v>
      </c>
      <c r="N42" s="2">
        <v>10.7525</v>
      </c>
      <c r="O42" s="2">
        <v>12.76</v>
      </c>
      <c r="Q42" s="6"/>
      <c r="R42" s="2">
        <v>109.73390000000001</v>
      </c>
      <c r="S42" s="2">
        <v>98.55395</v>
      </c>
      <c r="T42" s="2">
        <v>102.5189</v>
      </c>
      <c r="U42" s="2">
        <v>111.0733</v>
      </c>
      <c r="V42" s="2">
        <v>112.2706</v>
      </c>
      <c r="W42" s="2">
        <v>113.6129</v>
      </c>
      <c r="X42" s="2">
        <v>118.67010000000001</v>
      </c>
    </row>
    <row r="44" spans="1:24" x14ac:dyDescent="0.25">
      <c r="A44" s="6" t="s">
        <v>73</v>
      </c>
      <c r="B44" s="2" t="s">
        <v>63</v>
      </c>
      <c r="C44" s="2" t="s">
        <v>64</v>
      </c>
      <c r="D44" s="2" t="s">
        <v>63</v>
      </c>
      <c r="E44" s="2" t="s">
        <v>65</v>
      </c>
      <c r="F44" s="2" t="s">
        <v>63</v>
      </c>
      <c r="G44" s="2" t="s">
        <v>66</v>
      </c>
      <c r="H44" s="2" t="s">
        <v>63</v>
      </c>
      <c r="I44" s="2" t="s">
        <v>68</v>
      </c>
      <c r="J44" s="2" t="s">
        <v>63</v>
      </c>
      <c r="K44" s="2" t="s">
        <v>69</v>
      </c>
      <c r="L44" s="2" t="s">
        <v>63</v>
      </c>
      <c r="M44" s="2" t="s">
        <v>70</v>
      </c>
      <c r="N44" s="2" t="s">
        <v>63</v>
      </c>
      <c r="O44" s="2" t="s">
        <v>74</v>
      </c>
      <c r="Q44" s="6" t="s">
        <v>73</v>
      </c>
      <c r="R44" s="2" t="s">
        <v>64</v>
      </c>
      <c r="S44" s="2" t="s">
        <v>65</v>
      </c>
      <c r="T44" s="2" t="s">
        <v>66</v>
      </c>
      <c r="U44" s="2" t="s">
        <v>68</v>
      </c>
      <c r="V44" s="2" t="s">
        <v>69</v>
      </c>
      <c r="W44" s="2" t="s">
        <v>70</v>
      </c>
      <c r="X44" s="2" t="s">
        <v>74</v>
      </c>
    </row>
    <row r="45" spans="1:24" x14ac:dyDescent="0.25">
      <c r="A45" s="6"/>
      <c r="B45" s="2">
        <v>8.8691669999999991</v>
      </c>
      <c r="C45" s="2">
        <v>9.0816669999999995</v>
      </c>
      <c r="D45" s="2">
        <v>9.7974999999999994</v>
      </c>
      <c r="E45" s="2">
        <v>9.4250000000000007</v>
      </c>
      <c r="F45" s="2">
        <v>9.3849999999999998</v>
      </c>
      <c r="G45" s="2">
        <v>9.8049999999999997</v>
      </c>
      <c r="H45" s="2">
        <v>7.57</v>
      </c>
      <c r="I45" s="2">
        <v>8.4975000000000005</v>
      </c>
      <c r="J45" s="2">
        <v>10.4275</v>
      </c>
      <c r="K45" s="2">
        <v>14.487500000000001</v>
      </c>
      <c r="L45" s="2">
        <v>9.2624999999999993</v>
      </c>
      <c r="M45" s="2">
        <v>13.845000000000001</v>
      </c>
      <c r="N45" s="2">
        <v>9.7949999999999999</v>
      </c>
      <c r="O45" s="2">
        <v>13.598330000000001</v>
      </c>
      <c r="Q45" s="6"/>
      <c r="R45" s="2">
        <v>102.3959</v>
      </c>
      <c r="S45" s="2">
        <v>96.198009999999996</v>
      </c>
      <c r="T45" s="2">
        <v>104.4752</v>
      </c>
      <c r="U45" s="2">
        <v>112.25230000000001</v>
      </c>
      <c r="V45" s="2">
        <v>138.93549999999999</v>
      </c>
      <c r="W45" s="2">
        <v>149.47370000000001</v>
      </c>
      <c r="X45" s="2">
        <v>138.82929999999999</v>
      </c>
    </row>
    <row r="46" spans="1:24" x14ac:dyDescent="0.25">
      <c r="A46" s="6"/>
      <c r="B46" s="2">
        <v>10.477499999999999</v>
      </c>
      <c r="C46" s="2">
        <v>10.01</v>
      </c>
      <c r="D46" s="2">
        <v>9.7825000000000006</v>
      </c>
      <c r="E46" s="2">
        <v>10.1875</v>
      </c>
      <c r="F46" s="2">
        <v>9.3666669999999996</v>
      </c>
      <c r="G46" s="2">
        <v>9.6666670000000003</v>
      </c>
      <c r="H46" s="2">
        <v>10.442500000000001</v>
      </c>
      <c r="I46" s="2">
        <v>11.761670000000001</v>
      </c>
      <c r="J46" s="2">
        <v>9.6783330000000003</v>
      </c>
      <c r="K46" s="2">
        <v>10.565</v>
      </c>
      <c r="L46" s="2">
        <v>10.283329999999999</v>
      </c>
      <c r="M46" s="2">
        <v>14.574999999999999</v>
      </c>
      <c r="N46" s="2">
        <v>9.5124999999999993</v>
      </c>
      <c r="O46" s="2">
        <v>13.463329999999999</v>
      </c>
      <c r="Q46" s="6"/>
      <c r="R46" s="2">
        <v>95.538060000000002</v>
      </c>
      <c r="S46" s="2">
        <v>104.14</v>
      </c>
      <c r="T46" s="2">
        <v>103.2028</v>
      </c>
      <c r="U46" s="2">
        <v>112.6327</v>
      </c>
      <c r="V46" s="2">
        <v>109.1614</v>
      </c>
      <c r="W46" s="2">
        <v>141.73419999999999</v>
      </c>
      <c r="X46" s="2">
        <v>141.53309999999999</v>
      </c>
    </row>
    <row r="47" spans="1:24" x14ac:dyDescent="0.25">
      <c r="A47" s="6"/>
      <c r="B47" s="2">
        <v>9.8025000000000002</v>
      </c>
      <c r="C47" s="2">
        <v>9.8383330000000004</v>
      </c>
      <c r="D47" s="2">
        <v>9.2208330000000007</v>
      </c>
      <c r="E47" s="2">
        <v>9.5024999999999995</v>
      </c>
      <c r="F47" s="2">
        <v>9.9175000000000004</v>
      </c>
      <c r="G47" s="2">
        <v>10.545</v>
      </c>
      <c r="H47" s="2">
        <v>10.1275</v>
      </c>
      <c r="I47" s="2">
        <v>11.213329999999999</v>
      </c>
      <c r="J47" s="2">
        <v>9.1750000000000007</v>
      </c>
      <c r="K47" s="2">
        <v>11.57667</v>
      </c>
      <c r="L47" s="2">
        <v>9.09</v>
      </c>
      <c r="M47" s="2">
        <v>16.954999999999998</v>
      </c>
      <c r="N47" s="2">
        <v>10.2925</v>
      </c>
      <c r="O47" s="2">
        <v>16.759170000000001</v>
      </c>
      <c r="Q47" s="6"/>
      <c r="R47" s="2">
        <v>100.3656</v>
      </c>
      <c r="S47" s="2">
        <v>103.0547</v>
      </c>
      <c r="T47" s="2">
        <v>106.3272</v>
      </c>
      <c r="U47" s="2">
        <v>110.7216</v>
      </c>
      <c r="V47" s="2">
        <v>126.17619999999999</v>
      </c>
      <c r="W47" s="2">
        <v>186.52369999999999</v>
      </c>
      <c r="X47" s="2">
        <v>162.8289</v>
      </c>
    </row>
    <row r="48" spans="1:24" x14ac:dyDescent="0.25">
      <c r="A48" s="6"/>
      <c r="B48" s="2">
        <v>7.6666670000000003</v>
      </c>
      <c r="C48" s="2">
        <v>8.1199999999999992</v>
      </c>
      <c r="D48" s="2">
        <v>9.9133329999999997</v>
      </c>
      <c r="E48" s="2">
        <v>9.7758330000000004</v>
      </c>
      <c r="F48" s="2">
        <v>8.5399999999999991</v>
      </c>
      <c r="G48" s="2">
        <v>8.31</v>
      </c>
      <c r="H48" s="2">
        <v>8.4525000000000006</v>
      </c>
      <c r="I48" s="2">
        <v>8.6341669999999997</v>
      </c>
      <c r="J48" s="2">
        <v>9.81</v>
      </c>
      <c r="K48" s="2">
        <v>13.03</v>
      </c>
      <c r="L48" s="2">
        <v>9.0183330000000002</v>
      </c>
      <c r="M48" s="2">
        <v>11.0875</v>
      </c>
      <c r="N48" s="2">
        <v>9.4525000000000006</v>
      </c>
      <c r="O48" s="2">
        <v>12.47667</v>
      </c>
      <c r="Q48" s="6"/>
      <c r="R48" s="2">
        <v>105.913</v>
      </c>
      <c r="S48" s="2">
        <v>98.612979999999993</v>
      </c>
      <c r="T48" s="2">
        <v>97.306790000000007</v>
      </c>
      <c r="U48" s="2">
        <v>102.1493</v>
      </c>
      <c r="V48" s="2">
        <v>132.8236</v>
      </c>
      <c r="W48" s="2">
        <v>122.944</v>
      </c>
      <c r="X48" s="2">
        <v>131.9933</v>
      </c>
    </row>
    <row r="49" spans="1:24" x14ac:dyDescent="0.25">
      <c r="A49" s="6"/>
      <c r="B49" s="2">
        <v>8.5466669999999993</v>
      </c>
      <c r="C49" s="2">
        <v>8.6816669999999991</v>
      </c>
      <c r="D49" s="2">
        <v>8.7624999999999993</v>
      </c>
      <c r="E49" s="2">
        <v>9.0008330000000001</v>
      </c>
      <c r="F49" s="2">
        <v>9.0833329999999997</v>
      </c>
      <c r="G49" s="2">
        <v>8.5399999999999991</v>
      </c>
      <c r="H49" s="2">
        <v>9.0299999999999994</v>
      </c>
      <c r="I49" s="2">
        <v>10.6425</v>
      </c>
      <c r="J49" s="2">
        <v>9.125</v>
      </c>
      <c r="K49" s="2">
        <v>11.407500000000001</v>
      </c>
      <c r="L49" s="2">
        <v>9.1383329999999994</v>
      </c>
      <c r="M49" s="2">
        <v>11.9925</v>
      </c>
      <c r="N49" s="2">
        <v>8.7449999999999992</v>
      </c>
      <c r="O49" s="2">
        <v>12.49417</v>
      </c>
      <c r="Q49" s="6"/>
      <c r="R49" s="2">
        <v>101.5796</v>
      </c>
      <c r="S49" s="2">
        <v>102.7199</v>
      </c>
      <c r="T49" s="2">
        <v>94.018349999999998</v>
      </c>
      <c r="U49" s="2">
        <v>117.8571</v>
      </c>
      <c r="V49" s="2">
        <v>125.0137</v>
      </c>
      <c r="W49" s="2">
        <v>131.2329</v>
      </c>
      <c r="X49" s="2">
        <v>142.87209999999999</v>
      </c>
    </row>
    <row r="50" spans="1:24" x14ac:dyDescent="0.25">
      <c r="A50" s="6"/>
      <c r="B50" s="2">
        <v>9.6850000000000005</v>
      </c>
      <c r="C50" s="2">
        <v>9.1983329999999999</v>
      </c>
      <c r="D50" s="2">
        <v>9.7708329999999997</v>
      </c>
      <c r="E50" s="2">
        <v>9.4133329999999997</v>
      </c>
      <c r="F50" s="2">
        <v>10.244999999999999</v>
      </c>
      <c r="G50" s="2">
        <v>10.39583</v>
      </c>
      <c r="H50" s="2">
        <v>9.2100000000000009</v>
      </c>
      <c r="I50" s="2">
        <v>11.356249999999999</v>
      </c>
      <c r="J50" s="2">
        <v>8.7841670000000001</v>
      </c>
      <c r="K50" s="2">
        <v>10.220000000000001</v>
      </c>
      <c r="L50" s="2">
        <v>8.5525000000000002</v>
      </c>
      <c r="M50" s="2">
        <v>12.53</v>
      </c>
      <c r="N50" s="2">
        <v>9.9550000000000001</v>
      </c>
      <c r="O50" s="2">
        <v>12.31875</v>
      </c>
      <c r="Q50" s="6"/>
      <c r="R50" s="2">
        <v>94.975049999999996</v>
      </c>
      <c r="S50" s="2">
        <v>96.341149999999999</v>
      </c>
      <c r="T50" s="2">
        <v>101.4723</v>
      </c>
      <c r="U50" s="2">
        <v>123.3035</v>
      </c>
      <c r="V50" s="2">
        <v>116.34569999999999</v>
      </c>
      <c r="W50" s="2">
        <v>146.5069</v>
      </c>
      <c r="X50" s="2">
        <v>123.7443</v>
      </c>
    </row>
    <row r="51" spans="1:24" x14ac:dyDescent="0.25">
      <c r="A51" s="6"/>
      <c r="B51" s="2">
        <v>10.01083</v>
      </c>
      <c r="C51" s="2">
        <v>9.6999999999999993</v>
      </c>
      <c r="D51" s="2">
        <v>8.6566670000000006</v>
      </c>
      <c r="E51" s="2">
        <v>8.8116669999999999</v>
      </c>
      <c r="F51" s="2">
        <v>9.5833329999999997</v>
      </c>
      <c r="G51" s="2">
        <v>9.8475000000000001</v>
      </c>
      <c r="H51" s="2">
        <v>10.56833</v>
      </c>
      <c r="I51" s="2">
        <v>11.202500000000001</v>
      </c>
      <c r="J51" s="2">
        <v>8.7841670000000001</v>
      </c>
      <c r="K51" s="2">
        <v>11.545</v>
      </c>
      <c r="L51" s="2">
        <v>9.4941669999999991</v>
      </c>
      <c r="M51" s="2">
        <v>14.84</v>
      </c>
      <c r="N51" s="2">
        <v>9.9283330000000003</v>
      </c>
      <c r="O51" s="2">
        <v>14.672499999999999</v>
      </c>
      <c r="Q51" s="6"/>
      <c r="R51" s="2">
        <v>96.895030000000006</v>
      </c>
      <c r="S51" s="2">
        <v>101.79049999999999</v>
      </c>
      <c r="T51" s="2">
        <v>102.7565</v>
      </c>
      <c r="U51" s="2">
        <v>106.00060000000001</v>
      </c>
      <c r="V51" s="2">
        <v>131.4297</v>
      </c>
      <c r="W51" s="2">
        <v>156.3065</v>
      </c>
      <c r="X51" s="2">
        <v>147.7841</v>
      </c>
    </row>
    <row r="52" spans="1:24" x14ac:dyDescent="0.25">
      <c r="A52" s="6"/>
      <c r="B52" s="2">
        <v>8.9700000000000006</v>
      </c>
      <c r="C52" s="2">
        <v>9.5966670000000001</v>
      </c>
      <c r="D52" s="2">
        <v>9.41</v>
      </c>
      <c r="E52" s="2">
        <v>9.8941669999999995</v>
      </c>
      <c r="F52" s="2">
        <v>9.3233329999999999</v>
      </c>
      <c r="G52" s="2">
        <v>9.8833330000000004</v>
      </c>
      <c r="H52" s="2">
        <v>10.455</v>
      </c>
      <c r="I52" s="2">
        <v>10.633330000000001</v>
      </c>
      <c r="J52" s="2">
        <v>9.6199999999999992</v>
      </c>
      <c r="K52" s="2">
        <v>11.419169999999999</v>
      </c>
      <c r="L52" s="2">
        <v>9.1225000000000005</v>
      </c>
      <c r="M52" s="2">
        <v>12.050829999999999</v>
      </c>
      <c r="N52" s="2">
        <v>9.5691670000000002</v>
      </c>
      <c r="O52" s="2">
        <v>13.77167</v>
      </c>
      <c r="Q52" s="6"/>
      <c r="R52" s="2">
        <v>106.9863</v>
      </c>
      <c r="S52" s="2">
        <v>100.0531</v>
      </c>
      <c r="T52" s="2">
        <v>106.0064</v>
      </c>
      <c r="U52" s="2">
        <v>101.70569999999999</v>
      </c>
      <c r="V52" s="2">
        <v>118.7024</v>
      </c>
      <c r="W52" s="2">
        <v>132.1001</v>
      </c>
      <c r="X52" s="2">
        <v>143.9171</v>
      </c>
    </row>
    <row r="53" spans="1:24" x14ac:dyDescent="0.25">
      <c r="A53" s="6"/>
      <c r="B53" s="2">
        <v>10.605829999999999</v>
      </c>
      <c r="C53" s="2">
        <v>9.9758329999999997</v>
      </c>
      <c r="D53" s="2">
        <v>11.105</v>
      </c>
      <c r="E53" s="2">
        <v>11.42</v>
      </c>
      <c r="F53" s="2">
        <v>9.5299999999999994</v>
      </c>
      <c r="G53" s="2">
        <v>9.5258330000000004</v>
      </c>
      <c r="H53" s="2">
        <v>10.095000000000001</v>
      </c>
      <c r="I53" s="2">
        <v>11.22833</v>
      </c>
      <c r="J53" s="2">
        <v>8.8674999999999997</v>
      </c>
      <c r="K53" s="2">
        <v>11.29917</v>
      </c>
      <c r="L53" s="2">
        <v>8.7974999999999994</v>
      </c>
      <c r="M53" s="2">
        <v>12.02333</v>
      </c>
      <c r="N53" s="2">
        <v>9.5916669999999993</v>
      </c>
      <c r="O53" s="2">
        <v>11.883330000000001</v>
      </c>
      <c r="Q53" s="6"/>
      <c r="R53" s="2">
        <v>94.059870000000004</v>
      </c>
      <c r="S53" s="2">
        <v>102.8366</v>
      </c>
      <c r="T53" s="2">
        <v>99.956280000000007</v>
      </c>
      <c r="U53" s="2">
        <v>111.22669999999999</v>
      </c>
      <c r="V53" s="2">
        <v>127.4222</v>
      </c>
      <c r="W53" s="2">
        <v>136.66759999999999</v>
      </c>
      <c r="X53" s="2">
        <v>123.89230000000001</v>
      </c>
    </row>
  </sheetData>
  <mergeCells count="12">
    <mergeCell ref="Q1:X1"/>
    <mergeCell ref="Q2:Q11"/>
    <mergeCell ref="Q13:Q22"/>
    <mergeCell ref="Q24:Q32"/>
    <mergeCell ref="Q34:Q42"/>
    <mergeCell ref="Q44:Q53"/>
    <mergeCell ref="A1:O1"/>
    <mergeCell ref="A2:A11"/>
    <mergeCell ref="A13:A22"/>
    <mergeCell ref="A24:A32"/>
    <mergeCell ref="A34:A42"/>
    <mergeCell ref="A44:A5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2F817-DF70-4C22-8AE1-17C7260A130A}">
  <dimension ref="A1:D13"/>
  <sheetViews>
    <sheetView workbookViewId="0">
      <selection activeCell="H13" sqref="H13"/>
    </sheetView>
  </sheetViews>
  <sheetFormatPr defaultRowHeight="15.75" x14ac:dyDescent="0.25"/>
  <cols>
    <col min="1" max="1" width="20.7109375" style="2" customWidth="1"/>
    <col min="2" max="3" width="15.7109375" style="2" customWidth="1"/>
    <col min="4" max="4" width="20.7109375" style="31" customWidth="1"/>
  </cols>
  <sheetData>
    <row r="1" spans="1:4" x14ac:dyDescent="0.25">
      <c r="B1" s="2" t="s">
        <v>81</v>
      </c>
      <c r="C1" s="2" t="s">
        <v>82</v>
      </c>
      <c r="D1" s="28" t="s">
        <v>83</v>
      </c>
    </row>
    <row r="2" spans="1:4" x14ac:dyDescent="0.25">
      <c r="A2" s="29"/>
      <c r="B2" s="29">
        <v>0.13816000000000001</v>
      </c>
      <c r="C2" s="29">
        <v>3.4540000000000001E-2</v>
      </c>
      <c r="D2" s="2">
        <v>-0.86229</v>
      </c>
    </row>
    <row r="3" spans="1:4" x14ac:dyDescent="0.25">
      <c r="A3" s="29"/>
      <c r="B3" s="29">
        <v>0.32951999999999998</v>
      </c>
      <c r="C3" s="29">
        <v>8.2379999999999995E-2</v>
      </c>
      <c r="D3" s="29">
        <v>-0.66507000000000005</v>
      </c>
    </row>
    <row r="4" spans="1:4" x14ac:dyDescent="0.25">
      <c r="A4" s="29"/>
      <c r="B4" s="29">
        <v>0.30928</v>
      </c>
      <c r="C4" s="29">
        <v>7.732E-2</v>
      </c>
      <c r="D4" s="29">
        <v>-0.68593000000000004</v>
      </c>
    </row>
    <row r="5" spans="1:4" x14ac:dyDescent="0.25">
      <c r="A5" s="29"/>
      <c r="B5" s="29">
        <v>1.2168000000000001</v>
      </c>
      <c r="C5" s="29">
        <v>0.30420000000000003</v>
      </c>
      <c r="D5" s="29">
        <v>0.25006</v>
      </c>
    </row>
    <row r="6" spans="1:4" x14ac:dyDescent="0.25">
      <c r="A6" s="29"/>
      <c r="B6" s="29">
        <v>0.8952</v>
      </c>
      <c r="C6" s="29">
        <v>0.2238</v>
      </c>
      <c r="D6" s="29">
        <v>-8.3030000000000007E-2</v>
      </c>
    </row>
    <row r="7" spans="1:4" x14ac:dyDescent="0.25">
      <c r="A7" s="29"/>
      <c r="B7" s="29">
        <v>0.19408</v>
      </c>
      <c r="C7" s="29">
        <v>4.8520000000000001E-2</v>
      </c>
      <c r="D7" s="29">
        <v>-0.80464999999999998</v>
      </c>
    </row>
    <row r="8" spans="1:4" x14ac:dyDescent="0.25">
      <c r="A8" s="29"/>
      <c r="B8" s="29">
        <v>0.22120000000000001</v>
      </c>
      <c r="C8" s="29">
        <v>5.5300000000000002E-2</v>
      </c>
      <c r="D8" s="29">
        <v>-0.77669999999999995</v>
      </c>
    </row>
    <row r="9" spans="1:4" x14ac:dyDescent="0.25">
      <c r="A9" s="29"/>
      <c r="B9" s="29">
        <v>0.40239999999999998</v>
      </c>
      <c r="C9" s="29">
        <v>0.10059999999999999</v>
      </c>
      <c r="D9" s="2">
        <v>-0.58996999999999999</v>
      </c>
    </row>
    <row r="10" spans="1:4" x14ac:dyDescent="0.25">
      <c r="A10" s="30" t="s">
        <v>84</v>
      </c>
      <c r="B10" s="29">
        <v>0.36584</v>
      </c>
      <c r="C10" s="29">
        <v>9.146E-2</v>
      </c>
    </row>
    <row r="11" spans="1:4" x14ac:dyDescent="0.25">
      <c r="A11" s="30" t="s">
        <v>85</v>
      </c>
      <c r="B11" s="2">
        <v>1.956</v>
      </c>
      <c r="C11" s="2">
        <v>0</v>
      </c>
    </row>
    <row r="12" spans="1:4" x14ac:dyDescent="0.25">
      <c r="A12" s="30" t="s">
        <v>86</v>
      </c>
      <c r="B12" s="2">
        <v>0</v>
      </c>
      <c r="C12" s="2">
        <v>0.46</v>
      </c>
    </row>
    <row r="13" spans="1:4" x14ac:dyDescent="0.25">
      <c r="A13" s="30" t="s">
        <v>87</v>
      </c>
      <c r="B13" s="29">
        <v>0.948113804</v>
      </c>
      <c r="C13" s="29">
        <v>0.23702845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9836B-5C79-4CE7-A0CB-6F32F8D94F33}">
  <dimension ref="A1:E10"/>
  <sheetViews>
    <sheetView workbookViewId="0">
      <selection activeCell="E16" sqref="E16"/>
    </sheetView>
  </sheetViews>
  <sheetFormatPr defaultRowHeight="15.75" x14ac:dyDescent="0.25"/>
  <cols>
    <col min="1" max="5" width="20.7109375" style="2" customWidth="1"/>
  </cols>
  <sheetData>
    <row r="1" spans="1:5" x14ac:dyDescent="0.25">
      <c r="A1" s="2" t="s">
        <v>76</v>
      </c>
      <c r="B1" s="2" t="s">
        <v>77</v>
      </c>
      <c r="C1" s="2" t="s">
        <v>78</v>
      </c>
      <c r="D1" s="2" t="s">
        <v>79</v>
      </c>
      <c r="E1" s="2" t="s">
        <v>80</v>
      </c>
    </row>
    <row r="2" spans="1:5" x14ac:dyDescent="0.25">
      <c r="A2" s="2">
        <v>23.6404</v>
      </c>
      <c r="B2" s="2">
        <v>14.628299999999999</v>
      </c>
      <c r="C2" s="2">
        <v>12.19</v>
      </c>
      <c r="D2" s="2">
        <v>21.159400000000002</v>
      </c>
      <c r="E2" s="2">
        <v>49.473700000000001</v>
      </c>
    </row>
    <row r="3" spans="1:5" x14ac:dyDescent="0.25">
      <c r="A3" s="2">
        <v>27.566400000000002</v>
      </c>
      <c r="B3" s="2">
        <v>24.9953</v>
      </c>
      <c r="C3" s="2">
        <v>-6.1216799999999996</v>
      </c>
      <c r="D3" s="2">
        <v>31.363600000000002</v>
      </c>
      <c r="E3" s="2">
        <v>41.734200000000001</v>
      </c>
    </row>
    <row r="4" spans="1:5" x14ac:dyDescent="0.25">
      <c r="A4" s="2">
        <v>19.212399999999999</v>
      </c>
      <c r="B4" s="2">
        <v>11.9041</v>
      </c>
      <c r="C4" s="2">
        <v>13.4757</v>
      </c>
      <c r="D4" s="2">
        <v>23.956700000000001</v>
      </c>
      <c r="E4" s="2">
        <v>86.523700000000005</v>
      </c>
    </row>
    <row r="5" spans="1:5" x14ac:dyDescent="0.25">
      <c r="A5" s="2">
        <v>33.593400000000003</v>
      </c>
      <c r="B5" s="2">
        <v>22.246400000000001</v>
      </c>
      <c r="C5" s="2">
        <v>16.748000000000001</v>
      </c>
      <c r="D5" s="2">
        <v>31.406400000000001</v>
      </c>
      <c r="E5" s="2">
        <v>22.943999999999999</v>
      </c>
    </row>
    <row r="6" spans="1:5" x14ac:dyDescent="0.25">
      <c r="A6" s="2">
        <v>26.456600000000002</v>
      </c>
      <c r="B6" s="2">
        <v>30.088339999999999</v>
      </c>
      <c r="C6" s="2">
        <v>12.490500000000001</v>
      </c>
      <c r="D6" s="2">
        <v>26.523299999999999</v>
      </c>
      <c r="E6" s="2">
        <v>31.232900000000001</v>
      </c>
    </row>
    <row r="7" spans="1:5" x14ac:dyDescent="0.25">
      <c r="A7" s="2">
        <v>31.734999999999999</v>
      </c>
      <c r="B7" s="2">
        <v>24.857140000000001</v>
      </c>
      <c r="C7" s="2">
        <v>4.0593000000000004</v>
      </c>
      <c r="D7" s="2">
        <v>32.311300000000003</v>
      </c>
      <c r="E7" s="2">
        <v>46.506900000000002</v>
      </c>
    </row>
    <row r="8" spans="1:5" x14ac:dyDescent="0.25">
      <c r="A8" s="2">
        <v>23.554500000000001</v>
      </c>
      <c r="B8" s="2">
        <v>25.665649999999999</v>
      </c>
      <c r="C8" s="2">
        <v>-2.6064600000000002</v>
      </c>
      <c r="D8" s="2">
        <v>26.714300000000001</v>
      </c>
      <c r="E8" s="2">
        <v>56.3065</v>
      </c>
    </row>
    <row r="9" spans="1:5" x14ac:dyDescent="0.25">
      <c r="A9" s="2">
        <v>39.9495</v>
      </c>
      <c r="B9" s="2">
        <v>25.832699999999999</v>
      </c>
      <c r="C9" s="2">
        <v>12.654999999999999</v>
      </c>
      <c r="D9" s="2">
        <v>13.6129</v>
      </c>
      <c r="E9" s="2">
        <v>32.100099999999998</v>
      </c>
    </row>
    <row r="10" spans="1:5" x14ac:dyDescent="0.25">
      <c r="A10" s="2">
        <v>20.942599999999999</v>
      </c>
      <c r="B10" s="2">
        <v>20.241499999999998</v>
      </c>
      <c r="E10" s="2">
        <v>36.66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1C</vt:lpstr>
      <vt:lpstr>Fig. 1G</vt:lpstr>
      <vt:lpstr>Fig. 2C</vt:lpstr>
      <vt:lpstr>Fig. 2D, S4, S5C, S6</vt:lpstr>
      <vt:lpstr>Fig. 2E,S7</vt:lpstr>
      <vt:lpstr>Fig. 3G-J, S9, S10, S11</vt:lpstr>
      <vt:lpstr>Fig. 4C-H, S12, S14</vt:lpstr>
      <vt:lpstr>Fig. 4I</vt:lpstr>
      <vt:lpstr>Fig. 4J</vt:lpstr>
      <vt:lpstr>Fig. 4K, S16</vt:lpstr>
      <vt:lpstr>Fig. 5H, S18</vt:lpstr>
      <vt:lpstr>Fig. S2</vt:lpstr>
      <vt:lpstr>Fig. S5A&amp;B</vt:lpstr>
      <vt:lpstr>Fig. S13</vt:lpstr>
      <vt:lpstr>Fig.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-cheng</dc:creator>
  <cp:lastModifiedBy>CHAO KUO</cp:lastModifiedBy>
  <dcterms:created xsi:type="dcterms:W3CDTF">2015-06-05T18:19:34Z</dcterms:created>
  <dcterms:modified xsi:type="dcterms:W3CDTF">2024-08-10T14:38:18Z</dcterms:modified>
</cp:coreProperties>
</file>